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AA Cell death\"/>
    </mc:Choice>
  </mc:AlternateContent>
  <bookViews>
    <workbookView xWindow="23040" yWindow="0" windowWidth="23040" windowHeight="25320" activeTab="4"/>
  </bookViews>
  <sheets>
    <sheet name="Figure 1e" sheetId="2" r:id="rId1"/>
    <sheet name="Figure 1f" sheetId="3" r:id="rId2"/>
    <sheet name="Figure 2" sheetId="4" r:id="rId3"/>
    <sheet name="Figure 3" sheetId="6" r:id="rId4"/>
    <sheet name="Figure 4" sheetId="1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94" i="3" l="1"/>
  <c r="AE95" i="3"/>
  <c r="AE96" i="3"/>
  <c r="AE97" i="3"/>
  <c r="AE98" i="3"/>
  <c r="AE99" i="3"/>
  <c r="AE100" i="3"/>
  <c r="AE101" i="3"/>
  <c r="AE102" i="3"/>
  <c r="AE103" i="3"/>
  <c r="AE104" i="3"/>
  <c r="AE105" i="3"/>
  <c r="AE106" i="3"/>
  <c r="AE107" i="3"/>
  <c r="AE108" i="3"/>
  <c r="AE109" i="3"/>
  <c r="AE110" i="3"/>
  <c r="AE111" i="3"/>
  <c r="AE112" i="3"/>
  <c r="AE113" i="3"/>
  <c r="AE114" i="3"/>
  <c r="AE115" i="3"/>
  <c r="AE116" i="3"/>
  <c r="AE117" i="3"/>
  <c r="AE118" i="3"/>
  <c r="AE119" i="3"/>
  <c r="AE120" i="3"/>
  <c r="AE121" i="3"/>
  <c r="AE122" i="3"/>
  <c r="AE123" i="3"/>
  <c r="AE124" i="3"/>
  <c r="AE125" i="3"/>
  <c r="AE126" i="3"/>
  <c r="AE127" i="3"/>
  <c r="AE128" i="3"/>
  <c r="AE129" i="3"/>
  <c r="AE130" i="3"/>
  <c r="AE131" i="3"/>
  <c r="AE132" i="3"/>
  <c r="AE133" i="3"/>
  <c r="AE134" i="3"/>
  <c r="AE135" i="3"/>
  <c r="AE136" i="3"/>
  <c r="AE137" i="3"/>
  <c r="AE138" i="3"/>
  <c r="AE139" i="3"/>
  <c r="AE140" i="3"/>
  <c r="AE141" i="3"/>
  <c r="AE142" i="3"/>
  <c r="AE143" i="3"/>
  <c r="AE144" i="3"/>
  <c r="AE145" i="3"/>
  <c r="AE146" i="3"/>
  <c r="AE147" i="3"/>
  <c r="AE148" i="3"/>
  <c r="AE149" i="3"/>
  <c r="AE150" i="3"/>
  <c r="AE151" i="3"/>
  <c r="AE152" i="3"/>
  <c r="AE153" i="3"/>
  <c r="AE154" i="3"/>
  <c r="AE155" i="3"/>
  <c r="AE156" i="3"/>
  <c r="AE157" i="3"/>
  <c r="AE158" i="3"/>
  <c r="AE159" i="3"/>
  <c r="AE160" i="3"/>
  <c r="AE161" i="3"/>
  <c r="AE162" i="3"/>
  <c r="AE163" i="3"/>
  <c r="AE164" i="3"/>
  <c r="AE165" i="3"/>
  <c r="AE166" i="3"/>
  <c r="AE167" i="3"/>
  <c r="AE168" i="3"/>
  <c r="AE169" i="3"/>
  <c r="AE170" i="3"/>
  <c r="AE171" i="3"/>
  <c r="AE172" i="3"/>
  <c r="AE173" i="3"/>
  <c r="AE174" i="3"/>
  <c r="AE175" i="3"/>
  <c r="AE176" i="3"/>
  <c r="AE177" i="3"/>
  <c r="AE178" i="3"/>
  <c r="AE179" i="3"/>
  <c r="AE180" i="3"/>
  <c r="AE181" i="3"/>
  <c r="AE182" i="3"/>
  <c r="AE183" i="3"/>
  <c r="AE184" i="3"/>
  <c r="AE185" i="3"/>
  <c r="AE45" i="3"/>
  <c r="AE46" i="3"/>
  <c r="AE47" i="3"/>
  <c r="AE48" i="3"/>
  <c r="AE49" i="3"/>
  <c r="AE50" i="3"/>
  <c r="AE51" i="3"/>
  <c r="AE52" i="3"/>
  <c r="AE53" i="3"/>
  <c r="AE54" i="3"/>
  <c r="AE55" i="3"/>
  <c r="AE56" i="3"/>
  <c r="AE57" i="3"/>
  <c r="AE58" i="3"/>
  <c r="AE59" i="3"/>
  <c r="AE60" i="3"/>
  <c r="AE61" i="3"/>
  <c r="AE62" i="3"/>
  <c r="AE63" i="3"/>
  <c r="AE64" i="3"/>
  <c r="AE65" i="3"/>
  <c r="AE66" i="3"/>
  <c r="AE67" i="3"/>
  <c r="AE68" i="3"/>
  <c r="AE69" i="3"/>
  <c r="AE70" i="3"/>
  <c r="AE71" i="3"/>
  <c r="AE72" i="3"/>
  <c r="AE73" i="3"/>
  <c r="AE74" i="3"/>
  <c r="AE75" i="3"/>
  <c r="AE76" i="3"/>
  <c r="AE77" i="3"/>
  <c r="AE78" i="3"/>
  <c r="AE79" i="3"/>
  <c r="AE80" i="3"/>
  <c r="AE81" i="3"/>
  <c r="AE82" i="3"/>
  <c r="AE83" i="3"/>
  <c r="AE84" i="3"/>
  <c r="AE85" i="3"/>
  <c r="AE86" i="3"/>
  <c r="AE87" i="3"/>
  <c r="AE88" i="3"/>
  <c r="AE89" i="3"/>
  <c r="AE90" i="3"/>
  <c r="AE91" i="3"/>
  <c r="AE92" i="3"/>
  <c r="AE93" i="3"/>
  <c r="AE7" i="3"/>
  <c r="AE8" i="3"/>
  <c r="AE9" i="3"/>
  <c r="AE10" i="3"/>
  <c r="AE11" i="3"/>
  <c r="AE12" i="3"/>
  <c r="AE13" i="3"/>
  <c r="AE14" i="3"/>
  <c r="AE15" i="3"/>
  <c r="AE16" i="3"/>
  <c r="AE17" i="3"/>
  <c r="AE18" i="3"/>
  <c r="AE19" i="3"/>
  <c r="AE20" i="3"/>
  <c r="AE21" i="3"/>
  <c r="AE22" i="3"/>
  <c r="AE23" i="3"/>
  <c r="AE24" i="3"/>
  <c r="AE25" i="3"/>
  <c r="AE26" i="3"/>
  <c r="AE27" i="3"/>
  <c r="AE28" i="3"/>
  <c r="AE29" i="3"/>
  <c r="AE30" i="3"/>
  <c r="AE31" i="3"/>
  <c r="AE32" i="3"/>
  <c r="AE33" i="3"/>
  <c r="AE34" i="3"/>
  <c r="AE35" i="3"/>
  <c r="AE36" i="3"/>
  <c r="AE37" i="3"/>
  <c r="AE38" i="3"/>
  <c r="AE39" i="3"/>
  <c r="AE40" i="3"/>
  <c r="AE41" i="3"/>
  <c r="AE42" i="3"/>
  <c r="AE43" i="3"/>
  <c r="AE44" i="3"/>
  <c r="AE6" i="3"/>
</calcChain>
</file>

<file path=xl/sharedStrings.xml><?xml version="1.0" encoding="utf-8"?>
<sst xmlns="http://schemas.openxmlformats.org/spreadsheetml/2006/main" count="215" uniqueCount="70">
  <si>
    <t>Time in h</t>
  </si>
  <si>
    <t>AV</t>
  </si>
  <si>
    <t>SD</t>
  </si>
  <si>
    <t>n</t>
  </si>
  <si>
    <t>TF control</t>
  </si>
  <si>
    <t>TF 0.04 % MMC for 5 min</t>
  </si>
  <si>
    <t>TF 0.02 % MMC for 5 min</t>
  </si>
  <si>
    <t>SF control</t>
  </si>
  <si>
    <t>SF 0.04 % MMC for 5 min</t>
  </si>
  <si>
    <t>SF 0.02 % MMC for 5 min</t>
  </si>
  <si>
    <r>
      <t>TF 500uM H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</t>
    </r>
    <r>
      <rPr>
        <b/>
        <vertAlign val="subscript"/>
        <sz val="11"/>
        <color theme="1"/>
        <rFont val="Arial"/>
        <family val="2"/>
      </rPr>
      <t>2</t>
    </r>
  </si>
  <si>
    <r>
      <t>TF 500uM H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+ Catalase</t>
    </r>
  </si>
  <si>
    <r>
      <t>SF 500uM H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</t>
    </r>
    <r>
      <rPr>
        <b/>
        <vertAlign val="subscript"/>
        <sz val="11"/>
        <color theme="1"/>
        <rFont val="Arial"/>
        <family val="2"/>
      </rPr>
      <t>2</t>
    </r>
  </si>
  <si>
    <t xml:space="preserve"> TF + 0.001% MMC</t>
  </si>
  <si>
    <t>TF + 0.0005% MMC</t>
  </si>
  <si>
    <t>TF + 0.00025% MMC</t>
  </si>
  <si>
    <t xml:space="preserve"> TF + 0.000125% MMC</t>
  </si>
  <si>
    <t>TF wo MMC</t>
  </si>
  <si>
    <t>SF + 0.001% MMC</t>
  </si>
  <si>
    <t>SF + 0.0005% MMC</t>
  </si>
  <si>
    <t>SF + 0.000125% MMC</t>
  </si>
  <si>
    <t>SF + 0.00025% MMC</t>
  </si>
  <si>
    <t>SF wo MMC</t>
  </si>
  <si>
    <t>Time</t>
  </si>
  <si>
    <t>TF + 0 mM AA</t>
  </si>
  <si>
    <t xml:space="preserve"> TF + 2 mM AA</t>
  </si>
  <si>
    <t xml:space="preserve"> TF + 4 mM AA</t>
  </si>
  <si>
    <t xml:space="preserve"> TF + 6 mM AA</t>
  </si>
  <si>
    <t>TF +8 mM AA</t>
  </si>
  <si>
    <t xml:space="preserve"> TF + HCl control</t>
  </si>
  <si>
    <t>0 h</t>
  </si>
  <si>
    <t>24 h</t>
  </si>
  <si>
    <t>SF + 0 mM AA</t>
  </si>
  <si>
    <t xml:space="preserve"> SF + 2 mM AA</t>
  </si>
  <si>
    <t xml:space="preserve"> SF + 4 mM AA</t>
  </si>
  <si>
    <t xml:space="preserve"> SF + 6 mM AA</t>
  </si>
  <si>
    <t xml:space="preserve"> SF +8 mM AA</t>
  </si>
  <si>
    <t xml:space="preserve"> SF + HCl control</t>
  </si>
  <si>
    <t>time in
 hours</t>
  </si>
  <si>
    <t>TF + 0 mM AA</t>
  </si>
  <si>
    <t>TF + 6 mM AA</t>
  </si>
  <si>
    <t>SF + 0 mM AA</t>
  </si>
  <si>
    <t>SF + 6 mM AA</t>
  </si>
  <si>
    <t>Mean</t>
  </si>
  <si>
    <t xml:space="preserve"> TF wo AA</t>
  </si>
  <si>
    <t xml:space="preserve"> TF + 6 mM AA</t>
  </si>
  <si>
    <t xml:space="preserve"> TF + 8 mM AA</t>
  </si>
  <si>
    <t>SF wo AA</t>
  </si>
  <si>
    <t xml:space="preserve"> SF + 6 mM AA</t>
  </si>
  <si>
    <t xml:space="preserve"> SF + 8 mM AA</t>
  </si>
  <si>
    <t>TF </t>
  </si>
  <si>
    <t>SF</t>
  </si>
  <si>
    <t>Replicate 1</t>
  </si>
  <si>
    <t>Replicate 2</t>
  </si>
  <si>
    <t>Replicate 3</t>
  </si>
  <si>
    <t>Patient 1</t>
  </si>
  <si>
    <t>Patient 2</t>
  </si>
  <si>
    <t>Patient 3</t>
  </si>
  <si>
    <t>TF + 4 mM AA</t>
  </si>
  <si>
    <t>TF + 4 mM AA + Catalase</t>
  </si>
  <si>
    <t>SF + 4 mM AA</t>
  </si>
  <si>
    <t>SF + 4 mM AA + Catalase</t>
  </si>
  <si>
    <t>Av</t>
  </si>
  <si>
    <t xml:space="preserve">time in hours  </t>
  </si>
  <si>
    <t>Figure 2a:</t>
  </si>
  <si>
    <t>Figure 2b:</t>
  </si>
  <si>
    <t>Figure 2e:</t>
  </si>
  <si>
    <t>Figure 3c: Relative densitometric ratio of Catalase Protein normalized SFs</t>
  </si>
  <si>
    <t>Fig. 4 b:</t>
  </si>
  <si>
    <t>Fig. 4 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164" fontId="1" fillId="0" borderId="0" xfId="0" applyNumberFormat="1" applyFont="1"/>
    <xf numFmtId="0" fontId="1" fillId="0" borderId="1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1" fillId="0" borderId="12" xfId="0" applyFont="1" applyBorder="1"/>
    <xf numFmtId="0" fontId="1" fillId="0" borderId="13" xfId="0" applyFont="1" applyBorder="1"/>
    <xf numFmtId="164" fontId="1" fillId="0" borderId="14" xfId="0" applyNumberFormat="1" applyFont="1" applyBorder="1" applyAlignment="1">
      <alignment horizontal="center"/>
    </xf>
    <xf numFmtId="164" fontId="1" fillId="0" borderId="15" xfId="0" applyNumberFormat="1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164" fontId="1" fillId="0" borderId="1" xfId="0" applyNumberFormat="1" applyFont="1" applyBorder="1"/>
    <xf numFmtId="0" fontId="1" fillId="0" borderId="11" xfId="0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12" xfId="0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13" xfId="0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1" fontId="4" fillId="0" borderId="6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" fontId="4" fillId="0" borderId="4" xfId="0" applyNumberFormat="1" applyFont="1" applyBorder="1" applyAlignment="1">
      <alignment horizontal="center"/>
    </xf>
    <xf numFmtId="1" fontId="4" fillId="0" borderId="9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/>
    <xf numFmtId="164" fontId="1" fillId="0" borderId="17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0" fontId="1" fillId="0" borderId="19" xfId="0" applyFont="1" applyBorder="1"/>
    <xf numFmtId="0" fontId="1" fillId="0" borderId="19" xfId="0" applyFont="1" applyBorder="1" applyAlignment="1">
      <alignment horizontal="center"/>
    </xf>
    <xf numFmtId="0" fontId="4" fillId="0" borderId="0" xfId="0" applyFont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5" fillId="0" borderId="11" xfId="0" applyFon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4" xfId="0" applyNumberFormat="1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6" xfId="0" applyNumberFormat="1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9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4" fillId="0" borderId="11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1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5" fillId="0" borderId="11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85"/>
  <sheetViews>
    <sheetView workbookViewId="0">
      <selection activeCell="K3" sqref="K3"/>
    </sheetView>
  </sheetViews>
  <sheetFormatPr baseColWidth="10" defaultColWidth="11.5" defaultRowHeight="14.25"/>
  <cols>
    <col min="1" max="1" width="11.5" style="9"/>
    <col min="2" max="3" width="11.5" style="10"/>
    <col min="4" max="4" width="11.5" style="9"/>
    <col min="5" max="6" width="11.5" style="10"/>
    <col min="7" max="7" width="11.5" style="9"/>
    <col min="8" max="9" width="11.5" style="10"/>
    <col min="10" max="11" width="11.5" style="9"/>
    <col min="12" max="13" width="11.5" style="10"/>
    <col min="14" max="14" width="11.5" style="9"/>
    <col min="15" max="16" width="11.5" style="10"/>
    <col min="17" max="17" width="11.5" style="9"/>
    <col min="18" max="19" width="11.5" style="10"/>
    <col min="20" max="16384" width="11.5" style="9"/>
  </cols>
  <sheetData>
    <row r="2" spans="1:20" ht="15" thickBot="1">
      <c r="B2" s="90" t="s">
        <v>4</v>
      </c>
      <c r="C2" s="90"/>
      <c r="D2" s="90"/>
      <c r="E2" s="90" t="s">
        <v>5</v>
      </c>
      <c r="F2" s="90"/>
      <c r="G2" s="90"/>
      <c r="H2" s="90" t="s">
        <v>6</v>
      </c>
      <c r="I2" s="90"/>
      <c r="J2" s="90"/>
      <c r="K2" s="10"/>
      <c r="L2" s="33"/>
      <c r="M2" s="33" t="s">
        <v>7</v>
      </c>
      <c r="N2" s="11"/>
      <c r="O2" s="90" t="s">
        <v>8</v>
      </c>
      <c r="P2" s="90"/>
      <c r="Q2" s="90"/>
      <c r="R2" s="90" t="s">
        <v>9</v>
      </c>
      <c r="S2" s="90"/>
      <c r="T2" s="90"/>
    </row>
    <row r="3" spans="1:20" ht="15" thickBot="1">
      <c r="A3" s="71" t="s">
        <v>0</v>
      </c>
      <c r="B3" s="30" t="s">
        <v>1</v>
      </c>
      <c r="C3" s="31" t="s">
        <v>2</v>
      </c>
      <c r="D3" s="32" t="s">
        <v>3</v>
      </c>
      <c r="E3" s="30" t="s">
        <v>1</v>
      </c>
      <c r="F3" s="31" t="s">
        <v>2</v>
      </c>
      <c r="G3" s="32" t="s">
        <v>3</v>
      </c>
      <c r="H3" s="30" t="s">
        <v>1</v>
      </c>
      <c r="I3" s="31" t="s">
        <v>2</v>
      </c>
      <c r="J3" s="32" t="s">
        <v>3</v>
      </c>
      <c r="K3" s="72" t="s">
        <v>0</v>
      </c>
      <c r="L3" s="30" t="s">
        <v>1</v>
      </c>
      <c r="M3" s="31" t="s">
        <v>2</v>
      </c>
      <c r="N3" s="32" t="s">
        <v>3</v>
      </c>
      <c r="O3" s="30" t="s">
        <v>1</v>
      </c>
      <c r="P3" s="31" t="s">
        <v>2</v>
      </c>
      <c r="Q3" s="32" t="s">
        <v>3</v>
      </c>
      <c r="R3" s="30" t="s">
        <v>1</v>
      </c>
      <c r="S3" s="31" t="s">
        <v>2</v>
      </c>
      <c r="T3" s="32" t="s">
        <v>3</v>
      </c>
    </row>
    <row r="4" spans="1:20">
      <c r="A4" s="28">
        <v>0</v>
      </c>
      <c r="B4" s="35">
        <v>1.1252333333333335E-2</v>
      </c>
      <c r="C4" s="36">
        <v>1.1135002231701616E-2</v>
      </c>
      <c r="D4" s="15">
        <v>3</v>
      </c>
      <c r="E4" s="35">
        <v>1.4605166666666667E-2</v>
      </c>
      <c r="F4" s="36">
        <v>1.2988184159714809E-2</v>
      </c>
      <c r="G4" s="15">
        <v>3</v>
      </c>
      <c r="H4" s="35">
        <v>6.8773333333333325E-3</v>
      </c>
      <c r="I4" s="36">
        <v>7.8787210552644059E-3</v>
      </c>
      <c r="J4" s="15">
        <v>3</v>
      </c>
      <c r="K4" s="37">
        <v>0</v>
      </c>
      <c r="L4" s="35">
        <v>4.6535E-2</v>
      </c>
      <c r="M4" s="36">
        <v>4.7199955794470831E-2</v>
      </c>
      <c r="N4" s="15">
        <v>3</v>
      </c>
      <c r="O4" s="35">
        <v>4.6532666666666667E-2</v>
      </c>
      <c r="P4" s="36">
        <v>8.6785981778933017E-3</v>
      </c>
      <c r="Q4" s="15">
        <v>3</v>
      </c>
      <c r="R4" s="35">
        <v>2.321133333333333E-2</v>
      </c>
      <c r="S4" s="36">
        <v>2.3158799257877491E-2</v>
      </c>
      <c r="T4" s="15">
        <v>3</v>
      </c>
    </row>
    <row r="5" spans="1:20">
      <c r="A5" s="28">
        <v>0.5</v>
      </c>
      <c r="B5" s="35">
        <v>1.1247166666666667E-2</v>
      </c>
      <c r="C5" s="36">
        <v>1.115415973079102E-2</v>
      </c>
      <c r="D5" s="15">
        <v>3</v>
      </c>
      <c r="E5" s="35">
        <v>1.3967E-2</v>
      </c>
      <c r="F5" s="36">
        <v>1.2445810202634459E-2</v>
      </c>
      <c r="G5" s="15">
        <v>3</v>
      </c>
      <c r="H5" s="35">
        <v>7.1574999999999998E-3</v>
      </c>
      <c r="I5" s="36">
        <v>7.368294259867748E-3</v>
      </c>
      <c r="J5" s="15">
        <v>3</v>
      </c>
      <c r="K5" s="37">
        <v>0.5</v>
      </c>
      <c r="L5" s="35">
        <v>4.7305666666666669E-2</v>
      </c>
      <c r="M5" s="36">
        <v>4.485191734288884E-2</v>
      </c>
      <c r="N5" s="15">
        <v>3</v>
      </c>
      <c r="O5" s="35">
        <v>4.9142666666666668E-2</v>
      </c>
      <c r="P5" s="36">
        <v>9.8213916698873683E-3</v>
      </c>
      <c r="Q5" s="15">
        <v>3</v>
      </c>
      <c r="R5" s="35">
        <v>2.3964833333333335E-2</v>
      </c>
      <c r="S5" s="36">
        <v>1.9409328905623368E-2</v>
      </c>
      <c r="T5" s="15">
        <v>3</v>
      </c>
    </row>
    <row r="6" spans="1:20">
      <c r="A6" s="28">
        <v>1</v>
      </c>
      <c r="B6" s="35">
        <v>1.1173333333333332E-2</v>
      </c>
      <c r="C6" s="36">
        <v>1.1019679668665509E-2</v>
      </c>
      <c r="D6" s="15">
        <v>3</v>
      </c>
      <c r="E6" s="35">
        <v>1.3859833333333333E-2</v>
      </c>
      <c r="F6" s="36">
        <v>1.2353982668219455E-2</v>
      </c>
      <c r="G6" s="15">
        <v>3</v>
      </c>
      <c r="H6" s="35">
        <v>5.682833333333334E-3</v>
      </c>
      <c r="I6" s="36">
        <v>6.2701778098126259E-3</v>
      </c>
      <c r="J6" s="15">
        <v>3</v>
      </c>
      <c r="K6" s="37">
        <v>1</v>
      </c>
      <c r="L6" s="35">
        <v>5.1383000000000005E-2</v>
      </c>
      <c r="M6" s="36">
        <v>4.2937859145513992E-2</v>
      </c>
      <c r="N6" s="15">
        <v>3</v>
      </c>
      <c r="O6" s="35">
        <v>4.8612666666666665E-2</v>
      </c>
      <c r="P6" s="36">
        <v>9.7769282667581128E-3</v>
      </c>
      <c r="Q6" s="15">
        <v>3</v>
      </c>
      <c r="R6" s="35">
        <v>2.4396333333333336E-2</v>
      </c>
      <c r="S6" s="36">
        <v>2.1177663711246967E-2</v>
      </c>
      <c r="T6" s="15">
        <v>3</v>
      </c>
    </row>
    <row r="7" spans="1:20">
      <c r="A7" s="28">
        <v>1.5</v>
      </c>
      <c r="B7" s="35">
        <v>1.1165999999999997E-2</v>
      </c>
      <c r="C7" s="36">
        <v>1.1014311948551304E-2</v>
      </c>
      <c r="D7" s="15">
        <v>3</v>
      </c>
      <c r="E7" s="35">
        <v>1.4296333333333333E-2</v>
      </c>
      <c r="F7" s="36">
        <v>1.1973754209380892E-2</v>
      </c>
      <c r="G7" s="15">
        <v>3</v>
      </c>
      <c r="H7" s="35">
        <v>6.1756666666666661E-3</v>
      </c>
      <c r="I7" s="36">
        <v>5.9166097950318361E-3</v>
      </c>
      <c r="J7" s="15">
        <v>3</v>
      </c>
      <c r="K7" s="37">
        <v>1.5</v>
      </c>
      <c r="L7" s="35">
        <v>4.967733333333333E-2</v>
      </c>
      <c r="M7" s="36">
        <v>4.3727011804299346E-2</v>
      </c>
      <c r="N7" s="15">
        <v>3</v>
      </c>
      <c r="O7" s="35">
        <v>4.8361999999999995E-2</v>
      </c>
      <c r="P7" s="36">
        <v>9.8898283099354053E-3</v>
      </c>
      <c r="Q7" s="15">
        <v>3</v>
      </c>
      <c r="R7" s="35">
        <v>2.6439333333333332E-2</v>
      </c>
      <c r="S7" s="36">
        <v>2.3786322050007368E-2</v>
      </c>
      <c r="T7" s="15">
        <v>3</v>
      </c>
    </row>
    <row r="8" spans="1:20">
      <c r="A8" s="28">
        <v>2</v>
      </c>
      <c r="B8" s="35">
        <v>1.1102666666666665E-2</v>
      </c>
      <c r="C8" s="36">
        <v>1.0953846050588805E-2</v>
      </c>
      <c r="D8" s="15">
        <v>3</v>
      </c>
      <c r="E8" s="35">
        <v>1.4259833333333333E-2</v>
      </c>
      <c r="F8" s="36">
        <v>1.1976521121204883E-2</v>
      </c>
      <c r="G8" s="15">
        <v>3</v>
      </c>
      <c r="H8" s="35">
        <v>6.133833333333334E-3</v>
      </c>
      <c r="I8" s="36">
        <v>5.8608996721208825E-3</v>
      </c>
      <c r="J8" s="15">
        <v>3</v>
      </c>
      <c r="K8" s="37">
        <v>2</v>
      </c>
      <c r="L8" s="35">
        <v>4.7781666666666667E-2</v>
      </c>
      <c r="M8" s="36">
        <v>4.525648707459886E-2</v>
      </c>
      <c r="N8" s="15">
        <v>3</v>
      </c>
      <c r="O8" s="35">
        <v>4.8280333333333335E-2</v>
      </c>
      <c r="P8" s="36">
        <v>1.009615047101289E-2</v>
      </c>
      <c r="Q8" s="15">
        <v>3</v>
      </c>
      <c r="R8" s="35">
        <v>2.8603166666666662E-2</v>
      </c>
      <c r="S8" s="36">
        <v>2.6211306746644032E-2</v>
      </c>
      <c r="T8" s="15">
        <v>3</v>
      </c>
    </row>
    <row r="9" spans="1:20">
      <c r="A9" s="28">
        <v>2.5</v>
      </c>
      <c r="B9" s="35">
        <v>1.1131833333333334E-2</v>
      </c>
      <c r="C9" s="36">
        <v>1.108147344444772E-2</v>
      </c>
      <c r="D9" s="15">
        <v>3</v>
      </c>
      <c r="E9" s="35">
        <v>1.4319500000000001E-2</v>
      </c>
      <c r="F9" s="36">
        <v>1.2093936807342762E-2</v>
      </c>
      <c r="G9" s="15">
        <v>3</v>
      </c>
      <c r="H9" s="35">
        <v>6.1315000000000007E-3</v>
      </c>
      <c r="I9" s="36">
        <v>5.8603297091545945E-3</v>
      </c>
      <c r="J9" s="15">
        <v>3</v>
      </c>
      <c r="K9" s="37">
        <v>2.5</v>
      </c>
      <c r="L9" s="35">
        <v>5.3039333333333327E-2</v>
      </c>
      <c r="M9" s="36">
        <v>4.9457187873284236E-2</v>
      </c>
      <c r="N9" s="15">
        <v>3</v>
      </c>
      <c r="O9" s="35">
        <v>4.8786999999999997E-2</v>
      </c>
      <c r="P9" s="36">
        <v>1.0678753485309087E-2</v>
      </c>
      <c r="Q9" s="15">
        <v>3</v>
      </c>
      <c r="R9" s="35">
        <v>2.8425166666666668E-2</v>
      </c>
      <c r="S9" s="36">
        <v>2.6194262771963375E-2</v>
      </c>
      <c r="T9" s="15">
        <v>3</v>
      </c>
    </row>
    <row r="10" spans="1:20">
      <c r="A10" s="28">
        <v>3</v>
      </c>
      <c r="B10" s="35">
        <v>1.1556833333333334E-2</v>
      </c>
      <c r="C10" s="36">
        <v>1.0624558517886755E-2</v>
      </c>
      <c r="D10" s="15">
        <v>3</v>
      </c>
      <c r="E10" s="35">
        <v>1.3841333333333332E-2</v>
      </c>
      <c r="F10" s="36">
        <v>1.1748953020021264E-2</v>
      </c>
      <c r="G10" s="15">
        <v>3</v>
      </c>
      <c r="H10" s="35">
        <v>6.0875E-3</v>
      </c>
      <c r="I10" s="36">
        <v>5.8096383278135313E-3</v>
      </c>
      <c r="J10" s="15">
        <v>3</v>
      </c>
      <c r="K10" s="37">
        <v>3</v>
      </c>
      <c r="L10" s="35">
        <v>5.0796666666666664E-2</v>
      </c>
      <c r="M10" s="36">
        <v>5.0458033615404921E-2</v>
      </c>
      <c r="N10" s="15">
        <v>3</v>
      </c>
      <c r="O10" s="35">
        <v>4.7604333333333332E-2</v>
      </c>
      <c r="P10" s="36">
        <v>1.1645017918978635E-2</v>
      </c>
      <c r="Q10" s="15">
        <v>3</v>
      </c>
      <c r="R10" s="35">
        <v>2.9272833333333331E-2</v>
      </c>
      <c r="S10" s="36">
        <v>2.7503431294416097E-2</v>
      </c>
      <c r="T10" s="15">
        <v>3</v>
      </c>
    </row>
    <row r="11" spans="1:20">
      <c r="A11" s="28">
        <v>3.5</v>
      </c>
      <c r="B11" s="35">
        <v>1.2070666666666667E-2</v>
      </c>
      <c r="C11" s="36">
        <v>1.0614638510095385E-2</v>
      </c>
      <c r="D11" s="15">
        <v>3</v>
      </c>
      <c r="E11" s="35">
        <v>1.38365E-2</v>
      </c>
      <c r="F11" s="36">
        <v>1.1767434567483264E-2</v>
      </c>
      <c r="G11" s="15">
        <v>3</v>
      </c>
      <c r="H11" s="35">
        <v>6.6144999999999997E-3</v>
      </c>
      <c r="I11" s="36">
        <v>5.3746422671653218E-3</v>
      </c>
      <c r="J11" s="15">
        <v>3</v>
      </c>
      <c r="K11" s="37">
        <v>3.5</v>
      </c>
      <c r="L11" s="35">
        <v>5.0741000000000001E-2</v>
      </c>
      <c r="M11" s="36">
        <v>5.0106438698035605E-2</v>
      </c>
      <c r="N11" s="15">
        <v>3</v>
      </c>
      <c r="O11" s="35">
        <v>4.524799999999999E-2</v>
      </c>
      <c r="P11" s="36">
        <v>1.4267198288381678E-2</v>
      </c>
      <c r="Q11" s="15">
        <v>3</v>
      </c>
      <c r="R11" s="35">
        <v>2.9327166666666668E-2</v>
      </c>
      <c r="S11" s="36">
        <v>2.7468403647949158E-2</v>
      </c>
      <c r="T11" s="15">
        <v>3</v>
      </c>
    </row>
    <row r="12" spans="1:20">
      <c r="A12" s="28">
        <v>4</v>
      </c>
      <c r="B12" s="35">
        <v>1.29655E-2</v>
      </c>
      <c r="C12" s="36">
        <v>1.2799324716562201E-2</v>
      </c>
      <c r="D12" s="15">
        <v>3</v>
      </c>
      <c r="E12" s="35">
        <v>1.3910833333333332E-2</v>
      </c>
      <c r="F12" s="36">
        <v>1.1764656721157091E-2</v>
      </c>
      <c r="G12" s="15">
        <v>3</v>
      </c>
      <c r="H12" s="35">
        <v>7.3931666666666668E-3</v>
      </c>
      <c r="I12" s="36">
        <v>6.2195452057740245E-3</v>
      </c>
      <c r="J12" s="15">
        <v>3</v>
      </c>
      <c r="K12" s="37">
        <v>4</v>
      </c>
      <c r="L12" s="35">
        <v>5.2003333333333339E-2</v>
      </c>
      <c r="M12" s="36">
        <v>5.2858469144814756E-2</v>
      </c>
      <c r="N12" s="15">
        <v>3</v>
      </c>
      <c r="O12" s="35">
        <v>5.1324333333333326E-2</v>
      </c>
      <c r="P12" s="36">
        <v>1.4408376741789287E-2</v>
      </c>
      <c r="Q12" s="15">
        <v>3</v>
      </c>
      <c r="R12" s="35">
        <v>2.9520666666666667E-2</v>
      </c>
      <c r="S12" s="36">
        <v>2.7718220409446683E-2</v>
      </c>
      <c r="T12" s="15">
        <v>3</v>
      </c>
    </row>
    <row r="13" spans="1:20">
      <c r="A13" s="28">
        <v>4.5</v>
      </c>
      <c r="B13" s="35">
        <v>1.2888999999999999E-2</v>
      </c>
      <c r="C13" s="36">
        <v>1.247608785637549E-2</v>
      </c>
      <c r="D13" s="15">
        <v>3</v>
      </c>
      <c r="E13" s="35">
        <v>1.3389166666666667E-2</v>
      </c>
      <c r="F13" s="36">
        <v>1.1604129082644103E-2</v>
      </c>
      <c r="G13" s="15">
        <v>3</v>
      </c>
      <c r="H13" s="35">
        <v>7.0231666666666663E-3</v>
      </c>
      <c r="I13" s="36">
        <v>5.7469184931288756E-3</v>
      </c>
      <c r="J13" s="15">
        <v>3</v>
      </c>
      <c r="K13" s="37">
        <v>4.5</v>
      </c>
      <c r="L13" s="35">
        <v>5.310733333333334E-2</v>
      </c>
      <c r="M13" s="36">
        <v>5.4172891120313427E-2</v>
      </c>
      <c r="N13" s="15">
        <v>3</v>
      </c>
      <c r="O13" s="35">
        <v>4.7561666666666669E-2</v>
      </c>
      <c r="P13" s="36">
        <v>1.8209744680619033E-2</v>
      </c>
      <c r="Q13" s="15">
        <v>3</v>
      </c>
      <c r="R13" s="35">
        <v>2.9000333333333333E-2</v>
      </c>
      <c r="S13" s="36">
        <v>2.6258667808300308E-2</v>
      </c>
      <c r="T13" s="15">
        <v>3</v>
      </c>
    </row>
    <row r="14" spans="1:20">
      <c r="A14" s="28">
        <v>5</v>
      </c>
      <c r="B14" s="35">
        <v>1.2804000000000001E-2</v>
      </c>
      <c r="C14" s="36">
        <v>1.2408012504023356E-2</v>
      </c>
      <c r="D14" s="15">
        <v>3</v>
      </c>
      <c r="E14" s="35">
        <v>1.4532166666666665E-2</v>
      </c>
      <c r="F14" s="36">
        <v>1.2890495124961902E-2</v>
      </c>
      <c r="G14" s="15">
        <v>3</v>
      </c>
      <c r="H14" s="35">
        <v>7.0301666666666663E-3</v>
      </c>
      <c r="I14" s="36">
        <v>5.7530189089439543E-3</v>
      </c>
      <c r="J14" s="15">
        <v>3</v>
      </c>
      <c r="K14" s="37">
        <v>5</v>
      </c>
      <c r="L14" s="35">
        <v>5.2958999999999999E-2</v>
      </c>
      <c r="M14" s="36">
        <v>5.3822252832820001E-2</v>
      </c>
      <c r="N14" s="15">
        <v>3</v>
      </c>
      <c r="O14" s="35">
        <v>4.9385333333333337E-2</v>
      </c>
      <c r="P14" s="36">
        <v>1.9938823945592522E-2</v>
      </c>
      <c r="Q14" s="15">
        <v>3</v>
      </c>
      <c r="R14" s="35">
        <v>2.9951499999999995E-2</v>
      </c>
      <c r="S14" s="36">
        <v>2.9341309600970443E-2</v>
      </c>
      <c r="T14" s="15">
        <v>3</v>
      </c>
    </row>
    <row r="15" spans="1:20">
      <c r="A15" s="28">
        <v>5.5</v>
      </c>
      <c r="B15" s="35">
        <v>1.20775E-2</v>
      </c>
      <c r="C15" s="36">
        <v>1.055146903516283E-2</v>
      </c>
      <c r="D15" s="15">
        <v>3</v>
      </c>
      <c r="E15" s="35">
        <v>1.4489E-2</v>
      </c>
      <c r="F15" s="36">
        <v>1.2814307144750358E-2</v>
      </c>
      <c r="G15" s="15">
        <v>3</v>
      </c>
      <c r="H15" s="35">
        <v>6.9858333333333326E-3</v>
      </c>
      <c r="I15" s="36">
        <v>5.7066250417095628E-3</v>
      </c>
      <c r="J15" s="15">
        <v>3</v>
      </c>
      <c r="K15" s="37">
        <v>5.5</v>
      </c>
      <c r="L15" s="35">
        <v>5.2803666666666665E-2</v>
      </c>
      <c r="M15" s="36">
        <v>5.3083597224880437E-2</v>
      </c>
      <c r="N15" s="15">
        <v>3</v>
      </c>
      <c r="O15" s="35">
        <v>4.7900333333333343E-2</v>
      </c>
      <c r="P15" s="36">
        <v>1.74159672235949E-2</v>
      </c>
      <c r="Q15" s="15">
        <v>3</v>
      </c>
      <c r="R15" s="35">
        <v>3.0578333333333336E-2</v>
      </c>
      <c r="S15" s="36">
        <v>3.0613541589738794E-2</v>
      </c>
      <c r="T15" s="15">
        <v>3</v>
      </c>
    </row>
    <row r="16" spans="1:20">
      <c r="A16" s="28">
        <v>6</v>
      </c>
      <c r="B16" s="35">
        <v>1.3043000000000001E-2</v>
      </c>
      <c r="C16" s="36">
        <v>1.0683828138827392E-2</v>
      </c>
      <c r="D16" s="15">
        <v>3</v>
      </c>
      <c r="E16" s="35">
        <v>1.5394333333333331E-2</v>
      </c>
      <c r="F16" s="36">
        <v>1.3605037062304048E-2</v>
      </c>
      <c r="G16" s="15">
        <v>3</v>
      </c>
      <c r="H16" s="35">
        <v>7.9016666666666679E-3</v>
      </c>
      <c r="I16" s="36">
        <v>6.7715231570649338E-3</v>
      </c>
      <c r="J16" s="15">
        <v>3</v>
      </c>
      <c r="K16" s="37">
        <v>6</v>
      </c>
      <c r="L16" s="35">
        <v>5.2074333333333334E-2</v>
      </c>
      <c r="M16" s="36">
        <v>5.2397104236143938E-2</v>
      </c>
      <c r="N16" s="15">
        <v>3</v>
      </c>
      <c r="O16" s="35">
        <v>4.7721666666666662E-2</v>
      </c>
      <c r="P16" s="36">
        <v>1.6851081162149038E-2</v>
      </c>
      <c r="Q16" s="15">
        <v>3</v>
      </c>
      <c r="R16" s="35">
        <v>3.1007666666666669E-2</v>
      </c>
      <c r="S16" s="36">
        <v>2.9975661598481307E-2</v>
      </c>
      <c r="T16" s="15">
        <v>3</v>
      </c>
    </row>
    <row r="17" spans="1:20">
      <c r="A17" s="28">
        <v>6.5</v>
      </c>
      <c r="B17" s="35">
        <v>1.2016000000000001E-2</v>
      </c>
      <c r="C17" s="36">
        <v>1.0478160654427856E-2</v>
      </c>
      <c r="D17" s="15">
        <v>3</v>
      </c>
      <c r="E17" s="35">
        <v>1.4509333333333334E-2</v>
      </c>
      <c r="F17" s="36">
        <v>1.2949971284395448E-2</v>
      </c>
      <c r="G17" s="15">
        <v>3</v>
      </c>
      <c r="H17" s="35">
        <v>7.489333333333334E-3</v>
      </c>
      <c r="I17" s="36">
        <v>5.441921082362979E-3</v>
      </c>
      <c r="J17" s="15">
        <v>3</v>
      </c>
      <c r="K17" s="37">
        <v>6.5</v>
      </c>
      <c r="L17" s="35">
        <v>5.2729666666666675E-2</v>
      </c>
      <c r="M17" s="36">
        <v>5.3578553035084228E-2</v>
      </c>
      <c r="N17" s="15">
        <v>3</v>
      </c>
      <c r="O17" s="35">
        <v>5.1663999999999995E-2</v>
      </c>
      <c r="P17" s="36">
        <v>1.1504283028507237E-2</v>
      </c>
      <c r="Q17" s="15">
        <v>3</v>
      </c>
      <c r="R17" s="35">
        <v>3.2149000000000004E-2</v>
      </c>
      <c r="S17" s="36">
        <v>2.9845539881194979E-2</v>
      </c>
      <c r="T17" s="15">
        <v>3</v>
      </c>
    </row>
    <row r="18" spans="1:20">
      <c r="A18" s="28">
        <v>7</v>
      </c>
      <c r="B18" s="35">
        <v>1.1979666666666666E-2</v>
      </c>
      <c r="C18" s="36">
        <v>1.0416564606433351E-2</v>
      </c>
      <c r="D18" s="15">
        <v>3</v>
      </c>
      <c r="E18" s="35">
        <v>1.45795E-2</v>
      </c>
      <c r="F18" s="36">
        <v>1.3089185746256339E-2</v>
      </c>
      <c r="G18" s="15">
        <v>3</v>
      </c>
      <c r="H18" s="35">
        <v>8.4011666666666679E-3</v>
      </c>
      <c r="I18" s="36">
        <v>5.8743696995223775E-3</v>
      </c>
      <c r="J18" s="15">
        <v>3</v>
      </c>
      <c r="K18" s="37">
        <v>7</v>
      </c>
      <c r="L18" s="35">
        <v>5.4002666666666664E-2</v>
      </c>
      <c r="M18" s="36">
        <v>5.5506084840613056E-2</v>
      </c>
      <c r="N18" s="15">
        <v>3</v>
      </c>
      <c r="O18" s="35">
        <v>5.2491333333333334E-2</v>
      </c>
      <c r="P18" s="36">
        <v>5.8229588126083578E-3</v>
      </c>
      <c r="Q18" s="15">
        <v>3</v>
      </c>
      <c r="R18" s="35">
        <v>3.1938666666666664E-2</v>
      </c>
      <c r="S18" s="36">
        <v>3.1268215041263016E-2</v>
      </c>
      <c r="T18" s="15">
        <v>3</v>
      </c>
    </row>
    <row r="19" spans="1:20">
      <c r="A19" s="28">
        <v>7.5</v>
      </c>
      <c r="B19" s="35">
        <v>1.2063166666666666E-2</v>
      </c>
      <c r="C19" s="36">
        <v>1.0480561688192098E-2</v>
      </c>
      <c r="D19" s="15">
        <v>3</v>
      </c>
      <c r="E19" s="35">
        <v>1.4573166666666667E-2</v>
      </c>
      <c r="F19" s="36">
        <v>1.2979684671311038E-2</v>
      </c>
      <c r="G19" s="15">
        <v>3</v>
      </c>
      <c r="H19" s="35">
        <v>7.8831666666666668E-3</v>
      </c>
      <c r="I19" s="36">
        <v>5.5974005901549204E-3</v>
      </c>
      <c r="J19" s="15">
        <v>3</v>
      </c>
      <c r="K19" s="37">
        <v>7.5</v>
      </c>
      <c r="L19" s="35">
        <v>5.5661666666666665E-2</v>
      </c>
      <c r="M19" s="36">
        <v>5.4071729187564671E-2</v>
      </c>
      <c r="N19" s="15">
        <v>3</v>
      </c>
      <c r="O19" s="35">
        <v>5.2897333333333331E-2</v>
      </c>
      <c r="P19" s="36">
        <v>9.011325448197556E-3</v>
      </c>
      <c r="Q19" s="15">
        <v>3</v>
      </c>
      <c r="R19" s="35">
        <v>3.0907833333333332E-2</v>
      </c>
      <c r="S19" s="36">
        <v>2.8814030009123446E-2</v>
      </c>
      <c r="T19" s="15">
        <v>3</v>
      </c>
    </row>
    <row r="20" spans="1:20">
      <c r="A20" s="28">
        <v>8</v>
      </c>
      <c r="B20" s="35">
        <v>1.2958833333333334E-2</v>
      </c>
      <c r="C20" s="36">
        <v>1.0472993779240013E-2</v>
      </c>
      <c r="D20" s="15">
        <v>3</v>
      </c>
      <c r="E20" s="35">
        <v>1.5454000000000001E-2</v>
      </c>
      <c r="F20" s="36">
        <v>1.370436835465247E-2</v>
      </c>
      <c r="G20" s="15">
        <v>3</v>
      </c>
      <c r="H20" s="35">
        <v>7.4584999999999999E-3</v>
      </c>
      <c r="I20" s="36">
        <v>5.0262538236742491E-3</v>
      </c>
      <c r="J20" s="15">
        <v>3</v>
      </c>
      <c r="K20" s="37">
        <v>8</v>
      </c>
      <c r="L20" s="35">
        <v>5.4046000000000004E-2</v>
      </c>
      <c r="M20" s="36">
        <v>5.5896290690885732E-2</v>
      </c>
      <c r="N20" s="15">
        <v>3</v>
      </c>
      <c r="O20" s="35">
        <v>5.7367000000000001E-2</v>
      </c>
      <c r="P20" s="36">
        <v>1.2690570002958897E-2</v>
      </c>
      <c r="Q20" s="15">
        <v>3</v>
      </c>
      <c r="R20" s="35">
        <v>3.3690500000000005E-2</v>
      </c>
      <c r="S20" s="36">
        <v>3.0439849413228054E-2</v>
      </c>
      <c r="T20" s="15">
        <v>3</v>
      </c>
    </row>
    <row r="21" spans="1:20">
      <c r="A21" s="28">
        <v>8.5</v>
      </c>
      <c r="B21" s="35">
        <v>1.2892500000000001E-2</v>
      </c>
      <c r="C21" s="36">
        <v>1.0472059611174872E-2</v>
      </c>
      <c r="D21" s="15">
        <v>3</v>
      </c>
      <c r="E21" s="35">
        <v>1.5884499999999999E-2</v>
      </c>
      <c r="F21" s="36">
        <v>1.3811362058102739E-2</v>
      </c>
      <c r="G21" s="15">
        <v>3</v>
      </c>
      <c r="H21" s="35">
        <v>7.9286666666666655E-3</v>
      </c>
      <c r="I21" s="36">
        <v>5.6349352673004741E-3</v>
      </c>
      <c r="J21" s="15">
        <v>3</v>
      </c>
      <c r="K21" s="37">
        <v>8.5</v>
      </c>
      <c r="L21" s="35">
        <v>5.4913999999999998E-2</v>
      </c>
      <c r="M21" s="36">
        <v>5.7161687160194985E-2</v>
      </c>
      <c r="N21" s="15">
        <v>3</v>
      </c>
      <c r="O21" s="35">
        <v>6.7976333333333347E-2</v>
      </c>
      <c r="P21" s="36">
        <v>1.0847186563037153E-2</v>
      </c>
      <c r="Q21" s="15">
        <v>3</v>
      </c>
      <c r="R21" s="35">
        <v>3.4161500000000004E-2</v>
      </c>
      <c r="S21" s="36">
        <v>3.2661017343310055E-2</v>
      </c>
      <c r="T21" s="15">
        <v>3</v>
      </c>
    </row>
    <row r="22" spans="1:20">
      <c r="A22" s="28">
        <v>9</v>
      </c>
      <c r="B22" s="35">
        <v>1.3622833333333334E-2</v>
      </c>
      <c r="C22" s="36">
        <v>1.0366644500512206E-2</v>
      </c>
      <c r="D22" s="15">
        <v>3</v>
      </c>
      <c r="E22" s="35">
        <v>1.6660166666666667E-2</v>
      </c>
      <c r="F22" s="36">
        <v>1.3118050532250082E-2</v>
      </c>
      <c r="G22" s="15">
        <v>3</v>
      </c>
      <c r="H22" s="35">
        <v>7.9804999999999997E-3</v>
      </c>
      <c r="I22" s="36">
        <v>6.0198301554113629E-3</v>
      </c>
      <c r="J22" s="15">
        <v>3</v>
      </c>
      <c r="K22" s="37">
        <v>9</v>
      </c>
      <c r="L22" s="35">
        <v>5.3761000000000003E-2</v>
      </c>
      <c r="M22" s="36">
        <v>5.4806829984957159E-2</v>
      </c>
      <c r="N22" s="15">
        <v>3</v>
      </c>
      <c r="O22" s="35">
        <v>7.9715000000000008E-2</v>
      </c>
      <c r="P22" s="36">
        <v>1.0489770064210192E-2</v>
      </c>
      <c r="Q22" s="15">
        <v>3</v>
      </c>
      <c r="R22" s="35">
        <v>3.4994666666666667E-2</v>
      </c>
      <c r="S22" s="36">
        <v>3.2923498554477272E-2</v>
      </c>
      <c r="T22" s="15">
        <v>3</v>
      </c>
    </row>
    <row r="23" spans="1:20">
      <c r="A23" s="28">
        <v>9.5</v>
      </c>
      <c r="B23" s="35">
        <v>1.2482666666666664E-2</v>
      </c>
      <c r="C23" s="36">
        <v>1.0610669276723312E-2</v>
      </c>
      <c r="D23" s="15">
        <v>3</v>
      </c>
      <c r="E23" s="35">
        <v>1.7952833333333331E-2</v>
      </c>
      <c r="F23" s="36">
        <v>1.2634093658298828E-2</v>
      </c>
      <c r="G23" s="15">
        <v>3</v>
      </c>
      <c r="H23" s="35">
        <v>7.4433333333333339E-3</v>
      </c>
      <c r="I23" s="36">
        <v>5.6863503468100396E-3</v>
      </c>
      <c r="J23" s="15">
        <v>3</v>
      </c>
      <c r="K23" s="37">
        <v>9.5</v>
      </c>
      <c r="L23" s="35">
        <v>5.5486666666666663E-2</v>
      </c>
      <c r="M23" s="36">
        <v>5.3318465284864794E-2</v>
      </c>
      <c r="N23" s="15">
        <v>3</v>
      </c>
      <c r="O23" s="35">
        <v>7.4878333333333338E-2</v>
      </c>
      <c r="P23" s="36">
        <v>1.4960515109224404E-2</v>
      </c>
      <c r="Q23" s="15">
        <v>3</v>
      </c>
      <c r="R23" s="35">
        <v>3.3967166666666666E-2</v>
      </c>
      <c r="S23" s="36">
        <v>3.0910348224610262E-2</v>
      </c>
      <c r="T23" s="15">
        <v>3</v>
      </c>
    </row>
    <row r="24" spans="1:20">
      <c r="A24" s="28">
        <v>10</v>
      </c>
      <c r="B24" s="35">
        <v>1.2319166666666666E-2</v>
      </c>
      <c r="C24" s="36">
        <v>1.0229107561268483E-2</v>
      </c>
      <c r="D24" s="15">
        <v>3</v>
      </c>
      <c r="E24" s="35">
        <v>1.8232999999999999E-2</v>
      </c>
      <c r="F24" s="36">
        <v>1.2132701100744219E-2</v>
      </c>
      <c r="G24" s="15">
        <v>3</v>
      </c>
      <c r="H24" s="35">
        <v>6.9981666666666664E-3</v>
      </c>
      <c r="I24" s="36">
        <v>6.2871979582852858E-3</v>
      </c>
      <c r="J24" s="15">
        <v>3</v>
      </c>
      <c r="K24" s="37">
        <v>10</v>
      </c>
      <c r="L24" s="35">
        <v>5.3300666666666663E-2</v>
      </c>
      <c r="M24" s="36">
        <v>5.4032282816232506E-2</v>
      </c>
      <c r="N24" s="15">
        <v>3</v>
      </c>
      <c r="O24" s="35">
        <v>8.4803999999999991E-2</v>
      </c>
      <c r="P24" s="36">
        <v>1.7927378280161405E-2</v>
      </c>
      <c r="Q24" s="15">
        <v>3</v>
      </c>
      <c r="R24" s="35">
        <v>3.5792833333333336E-2</v>
      </c>
      <c r="S24" s="36">
        <v>3.2978518465308089E-2</v>
      </c>
      <c r="T24" s="15">
        <v>3</v>
      </c>
    </row>
    <row r="25" spans="1:20">
      <c r="A25" s="28">
        <v>10.5</v>
      </c>
      <c r="B25" s="35">
        <v>1.2837166666666669E-2</v>
      </c>
      <c r="C25" s="36">
        <v>1.0813483721724465E-2</v>
      </c>
      <c r="D25" s="15">
        <v>3</v>
      </c>
      <c r="E25" s="35">
        <v>1.8541499999999999E-2</v>
      </c>
      <c r="F25" s="36">
        <v>1.3328942594969792E-2</v>
      </c>
      <c r="G25" s="15">
        <v>3</v>
      </c>
      <c r="H25" s="35">
        <v>7.550833333333333E-3</v>
      </c>
      <c r="I25" s="36">
        <v>5.0708298893442152E-3</v>
      </c>
      <c r="J25" s="15">
        <v>3</v>
      </c>
      <c r="K25" s="37">
        <v>10.5</v>
      </c>
      <c r="L25" s="35">
        <v>5.5241333333333337E-2</v>
      </c>
      <c r="M25" s="36">
        <v>5.2084193632361574E-2</v>
      </c>
      <c r="N25" s="15">
        <v>3</v>
      </c>
      <c r="O25" s="35">
        <v>9.0527333333333335E-2</v>
      </c>
      <c r="P25" s="36">
        <v>2.188853147959759E-2</v>
      </c>
      <c r="Q25" s="15">
        <v>3</v>
      </c>
      <c r="R25" s="35">
        <v>3.6719166666666671E-2</v>
      </c>
      <c r="S25" s="36">
        <v>3.3181212572277505E-2</v>
      </c>
      <c r="T25" s="15">
        <v>3</v>
      </c>
    </row>
    <row r="26" spans="1:20">
      <c r="A26" s="28">
        <v>11</v>
      </c>
      <c r="B26" s="35">
        <v>1.2766333333333333E-2</v>
      </c>
      <c r="C26" s="36">
        <v>1.0756110621409581E-2</v>
      </c>
      <c r="D26" s="15">
        <v>3</v>
      </c>
      <c r="E26" s="35">
        <v>1.9066500000000004E-2</v>
      </c>
      <c r="F26" s="36">
        <v>1.2932971982494971E-2</v>
      </c>
      <c r="G26" s="15">
        <v>3</v>
      </c>
      <c r="H26" s="35">
        <v>7.5298333333333337E-3</v>
      </c>
      <c r="I26" s="36">
        <v>5.0890542310597026E-3</v>
      </c>
      <c r="J26" s="15">
        <v>3</v>
      </c>
      <c r="K26" s="37">
        <v>11</v>
      </c>
      <c r="L26" s="35">
        <v>5.5337999999999998E-2</v>
      </c>
      <c r="M26" s="36">
        <v>5.2906238034848029E-2</v>
      </c>
      <c r="N26" s="15">
        <v>3</v>
      </c>
      <c r="O26" s="35">
        <v>8.9499333333333334E-2</v>
      </c>
      <c r="P26" s="36">
        <v>1.8083013308996195E-2</v>
      </c>
      <c r="Q26" s="15">
        <v>3</v>
      </c>
      <c r="R26" s="35">
        <v>3.6776666666666673E-2</v>
      </c>
      <c r="S26" s="36">
        <v>3.2983739106818476E-2</v>
      </c>
      <c r="T26" s="15">
        <v>3</v>
      </c>
    </row>
    <row r="27" spans="1:20">
      <c r="A27" s="28">
        <v>11.5</v>
      </c>
      <c r="B27" s="35">
        <v>1.1881000000000001E-2</v>
      </c>
      <c r="C27" s="36">
        <v>8.5669844577890997E-3</v>
      </c>
      <c r="D27" s="15">
        <v>3</v>
      </c>
      <c r="E27" s="35">
        <v>1.9604333333333335E-2</v>
      </c>
      <c r="F27" s="36">
        <v>1.3637957217511229E-2</v>
      </c>
      <c r="G27" s="15">
        <v>3</v>
      </c>
      <c r="H27" s="35">
        <v>7.4619999999999999E-3</v>
      </c>
      <c r="I27" s="36">
        <v>6.2354157199019213E-3</v>
      </c>
      <c r="J27" s="15">
        <v>3</v>
      </c>
      <c r="K27" s="37">
        <v>11.5</v>
      </c>
      <c r="L27" s="35">
        <v>5.5357999999999997E-2</v>
      </c>
      <c r="M27" s="36">
        <v>5.2923869255752647E-2</v>
      </c>
      <c r="N27" s="15">
        <v>3</v>
      </c>
      <c r="O27" s="35">
        <v>9.2439666666666656E-2</v>
      </c>
      <c r="P27" s="36">
        <v>1.7409002335956422E-2</v>
      </c>
      <c r="Q27" s="15">
        <v>3</v>
      </c>
      <c r="R27" s="35">
        <v>3.7453833333333332E-2</v>
      </c>
      <c r="S27" s="36">
        <v>3.2063062339188167E-2</v>
      </c>
      <c r="T27" s="15">
        <v>3</v>
      </c>
    </row>
    <row r="28" spans="1:20">
      <c r="A28" s="28">
        <v>12</v>
      </c>
      <c r="B28" s="35">
        <v>1.1987833333333335E-2</v>
      </c>
      <c r="C28" s="36">
        <v>8.6113361448732217E-3</v>
      </c>
      <c r="D28" s="15">
        <v>3</v>
      </c>
      <c r="E28" s="35">
        <v>2.0967666666666666E-2</v>
      </c>
      <c r="F28" s="36">
        <v>1.3493540923963087E-2</v>
      </c>
      <c r="G28" s="15">
        <v>3</v>
      </c>
      <c r="H28" s="35">
        <v>7.4409999999999997E-3</v>
      </c>
      <c r="I28" s="36">
        <v>6.2171772051309599E-3</v>
      </c>
      <c r="J28" s="15">
        <v>3</v>
      </c>
      <c r="K28" s="37">
        <v>12</v>
      </c>
      <c r="L28" s="35">
        <v>5.7839666666666671E-2</v>
      </c>
      <c r="M28" s="36">
        <v>5.3536301575037221E-2</v>
      </c>
      <c r="N28" s="15">
        <v>3</v>
      </c>
      <c r="O28" s="35">
        <v>0.11481233333333334</v>
      </c>
      <c r="P28" s="36">
        <v>2.5222718357332842E-2</v>
      </c>
      <c r="Q28" s="15">
        <v>3</v>
      </c>
      <c r="R28" s="35">
        <v>3.8805666666666662E-2</v>
      </c>
      <c r="S28" s="36">
        <v>3.0085953437886375E-2</v>
      </c>
      <c r="T28" s="15">
        <v>3</v>
      </c>
    </row>
    <row r="29" spans="1:20">
      <c r="A29" s="28">
        <v>12.5</v>
      </c>
      <c r="B29" s="35">
        <v>1.1984666666666666E-2</v>
      </c>
      <c r="C29" s="36">
        <v>8.6651137442044016E-3</v>
      </c>
      <c r="D29" s="15">
        <v>3</v>
      </c>
      <c r="E29" s="35">
        <v>2.0584000000000002E-2</v>
      </c>
      <c r="F29" s="36">
        <v>1.35348520937615E-2</v>
      </c>
      <c r="G29" s="15">
        <v>3</v>
      </c>
      <c r="H29" s="35">
        <v>7.5003333333333337E-3</v>
      </c>
      <c r="I29" s="36">
        <v>5.9181104304217467E-3</v>
      </c>
      <c r="J29" s="15">
        <v>3</v>
      </c>
      <c r="K29" s="37">
        <v>12.5</v>
      </c>
      <c r="L29" s="35">
        <v>5.7966666666666666E-2</v>
      </c>
      <c r="M29" s="36">
        <v>5.3419772185337264E-2</v>
      </c>
      <c r="N29" s="15">
        <v>3</v>
      </c>
      <c r="O29" s="35">
        <v>0.12275933333333333</v>
      </c>
      <c r="P29" s="36">
        <v>1.564250748228484E-2</v>
      </c>
      <c r="Q29" s="15">
        <v>3</v>
      </c>
      <c r="R29" s="35">
        <v>3.9612500000000002E-2</v>
      </c>
      <c r="S29" s="36">
        <v>2.8631096575227426E-2</v>
      </c>
      <c r="T29" s="15">
        <v>3</v>
      </c>
    </row>
    <row r="30" spans="1:20">
      <c r="A30" s="28">
        <v>13</v>
      </c>
      <c r="B30" s="35">
        <v>1.1979166666666666E-2</v>
      </c>
      <c r="C30" s="36">
        <v>8.6155216441025795E-3</v>
      </c>
      <c r="D30" s="15">
        <v>3</v>
      </c>
      <c r="E30" s="35">
        <v>2.1587166666666668E-2</v>
      </c>
      <c r="F30" s="36">
        <v>1.3250380981944128E-2</v>
      </c>
      <c r="G30" s="15">
        <v>3</v>
      </c>
      <c r="H30" s="35">
        <v>7.045666666666668E-3</v>
      </c>
      <c r="I30" s="36">
        <v>5.7061396641395539E-3</v>
      </c>
      <c r="J30" s="15">
        <v>3</v>
      </c>
      <c r="K30" s="37">
        <v>13</v>
      </c>
      <c r="L30" s="35">
        <v>5.6218999999999998E-2</v>
      </c>
      <c r="M30" s="36">
        <v>5.0788315861032454E-2</v>
      </c>
      <c r="N30" s="15">
        <v>3</v>
      </c>
      <c r="O30" s="35">
        <v>0.11569333333333333</v>
      </c>
      <c r="P30" s="36">
        <v>1.2290066490191716E-2</v>
      </c>
      <c r="Q30" s="15">
        <v>3</v>
      </c>
      <c r="R30" s="35">
        <v>3.9101666666666667E-2</v>
      </c>
      <c r="S30" s="36">
        <v>3.0750507765997411E-2</v>
      </c>
      <c r="T30" s="15">
        <v>3</v>
      </c>
    </row>
    <row r="31" spans="1:20">
      <c r="A31" s="28">
        <v>13.5</v>
      </c>
      <c r="B31" s="35">
        <v>1.2023000000000001E-2</v>
      </c>
      <c r="C31" s="36">
        <v>8.6686052684385173E-3</v>
      </c>
      <c r="D31" s="15">
        <v>3</v>
      </c>
      <c r="E31" s="35">
        <v>2.1067833333333338E-2</v>
      </c>
      <c r="F31" s="36">
        <v>1.3358961462878268E-2</v>
      </c>
      <c r="G31" s="15">
        <v>3</v>
      </c>
      <c r="H31" s="35">
        <v>7.0701666666666664E-3</v>
      </c>
      <c r="I31" s="36">
        <v>5.7480111835892132E-3</v>
      </c>
      <c r="J31" s="15">
        <v>3</v>
      </c>
      <c r="K31" s="37">
        <v>13.5</v>
      </c>
      <c r="L31" s="35">
        <v>5.6541666666666664E-2</v>
      </c>
      <c r="M31" s="36">
        <v>5.1003899932586853E-2</v>
      </c>
      <c r="N31" s="15">
        <v>3</v>
      </c>
      <c r="O31" s="35">
        <v>0.12668866666666667</v>
      </c>
      <c r="P31" s="36">
        <v>1.4885526673024823E-2</v>
      </c>
      <c r="Q31" s="15">
        <v>3</v>
      </c>
      <c r="R31" s="35">
        <v>3.9899166666666666E-2</v>
      </c>
      <c r="S31" s="36">
        <v>2.7358791569926225E-2</v>
      </c>
      <c r="T31" s="15">
        <v>3</v>
      </c>
    </row>
    <row r="32" spans="1:20">
      <c r="A32" s="28">
        <v>14</v>
      </c>
      <c r="B32" s="35">
        <v>1.1999166666666667E-2</v>
      </c>
      <c r="C32" s="36">
        <v>8.614524403587235E-3</v>
      </c>
      <c r="D32" s="15">
        <v>3</v>
      </c>
      <c r="E32" s="35">
        <v>2.1646166666666664E-2</v>
      </c>
      <c r="F32" s="36">
        <v>1.3228064218420882E-2</v>
      </c>
      <c r="G32" s="15">
        <v>3</v>
      </c>
      <c r="H32" s="35">
        <v>8.0085E-3</v>
      </c>
      <c r="I32" s="36">
        <v>5.6830135227711734E-3</v>
      </c>
      <c r="J32" s="15">
        <v>3</v>
      </c>
      <c r="K32" s="37">
        <v>14</v>
      </c>
      <c r="L32" s="35">
        <v>5.8587E-2</v>
      </c>
      <c r="M32" s="36">
        <v>4.9015963552703941E-2</v>
      </c>
      <c r="N32" s="15">
        <v>3</v>
      </c>
      <c r="O32" s="35">
        <v>0.12077366666666667</v>
      </c>
      <c r="P32" s="36">
        <v>9.5644603785751212E-3</v>
      </c>
      <c r="Q32" s="15">
        <v>3</v>
      </c>
      <c r="R32" s="35">
        <v>4.132333333333333E-2</v>
      </c>
      <c r="S32" s="36">
        <v>2.7142580029663115E-2</v>
      </c>
      <c r="T32" s="15">
        <v>3</v>
      </c>
    </row>
    <row r="33" spans="1:20">
      <c r="A33" s="28">
        <v>14.5</v>
      </c>
      <c r="B33" s="35">
        <v>1.2045E-2</v>
      </c>
      <c r="C33" s="36">
        <v>8.5638623587724737E-3</v>
      </c>
      <c r="D33" s="15">
        <v>3</v>
      </c>
      <c r="E33" s="35">
        <v>2.2553666666666666E-2</v>
      </c>
      <c r="F33" s="36">
        <v>1.3354860623258734E-2</v>
      </c>
      <c r="G33" s="15">
        <v>3</v>
      </c>
      <c r="H33" s="35">
        <v>7.638666666666666E-3</v>
      </c>
      <c r="I33" s="36">
        <v>5.1709073349526079E-3</v>
      </c>
      <c r="J33" s="15">
        <v>3</v>
      </c>
      <c r="K33" s="37">
        <v>14.5</v>
      </c>
      <c r="L33" s="35">
        <v>5.7693000000000001E-2</v>
      </c>
      <c r="M33" s="36">
        <v>4.7470672251401717E-2</v>
      </c>
      <c r="N33" s="15">
        <v>3</v>
      </c>
      <c r="O33" s="35">
        <v>0.13970066666666667</v>
      </c>
      <c r="P33" s="36">
        <v>6.7352609699501149E-3</v>
      </c>
      <c r="Q33" s="15">
        <v>3</v>
      </c>
      <c r="R33" s="35">
        <v>4.1433499999999998E-2</v>
      </c>
      <c r="S33" s="36">
        <v>2.510122134677913E-2</v>
      </c>
      <c r="T33" s="15">
        <v>3</v>
      </c>
    </row>
    <row r="34" spans="1:20">
      <c r="A34" s="28">
        <v>15</v>
      </c>
      <c r="B34" s="35">
        <v>1.2014666666666667E-2</v>
      </c>
      <c r="C34" s="36">
        <v>8.5650001050788099E-3</v>
      </c>
      <c r="D34" s="15">
        <v>3</v>
      </c>
      <c r="E34" s="35">
        <v>2.16055E-2</v>
      </c>
      <c r="F34" s="36">
        <v>1.3378702220320173E-2</v>
      </c>
      <c r="G34" s="15">
        <v>3</v>
      </c>
      <c r="H34" s="35">
        <v>7.6190000000000008E-3</v>
      </c>
      <c r="I34" s="36">
        <v>5.1670118637371053E-3</v>
      </c>
      <c r="J34" s="15">
        <v>3</v>
      </c>
      <c r="K34" s="37">
        <v>15</v>
      </c>
      <c r="L34" s="35">
        <v>5.5071666666666665E-2</v>
      </c>
      <c r="M34" s="36">
        <v>4.8131068659789111E-2</v>
      </c>
      <c r="N34" s="15">
        <v>3</v>
      </c>
      <c r="O34" s="35">
        <v>0.14566599999999999</v>
      </c>
      <c r="P34" s="36">
        <v>8.1951065276785733E-3</v>
      </c>
      <c r="Q34" s="15">
        <v>3</v>
      </c>
      <c r="R34" s="35">
        <v>4.2263166666666678E-2</v>
      </c>
      <c r="S34" s="36">
        <v>2.4672061854791653E-2</v>
      </c>
      <c r="T34" s="15">
        <v>3</v>
      </c>
    </row>
    <row r="35" spans="1:20">
      <c r="A35" s="28">
        <v>15.5</v>
      </c>
      <c r="B35" s="35">
        <v>1.1935333333333334E-2</v>
      </c>
      <c r="C35" s="36">
        <v>8.4143178689659714E-3</v>
      </c>
      <c r="D35" s="15">
        <v>3</v>
      </c>
      <c r="E35" s="35">
        <v>2.3034333333333334E-2</v>
      </c>
      <c r="F35" s="36">
        <v>1.3438603970155038E-2</v>
      </c>
      <c r="G35" s="15">
        <v>3</v>
      </c>
      <c r="H35" s="35">
        <v>7.1414999999999994E-3</v>
      </c>
      <c r="I35" s="36">
        <v>5.7928641534218638E-3</v>
      </c>
      <c r="J35" s="15">
        <v>3</v>
      </c>
      <c r="K35" s="37">
        <v>15.5</v>
      </c>
      <c r="L35" s="35">
        <v>5.5718999999999998E-2</v>
      </c>
      <c r="M35" s="36">
        <v>4.943520954744704E-2</v>
      </c>
      <c r="N35" s="15">
        <v>3</v>
      </c>
      <c r="O35" s="35">
        <v>0.14570333333333332</v>
      </c>
      <c r="P35" s="36">
        <v>1.372676430675974E-2</v>
      </c>
      <c r="Q35" s="15">
        <v>3</v>
      </c>
      <c r="R35" s="35">
        <v>4.2820666666666674E-2</v>
      </c>
      <c r="S35" s="36">
        <v>2.4066285751371482E-2</v>
      </c>
      <c r="T35" s="15">
        <v>3</v>
      </c>
    </row>
    <row r="36" spans="1:20">
      <c r="A36" s="28">
        <v>16</v>
      </c>
      <c r="B36" s="35">
        <v>1.3338833333333333E-2</v>
      </c>
      <c r="C36" s="36">
        <v>8.4787015928147885E-3</v>
      </c>
      <c r="D36" s="15">
        <v>3</v>
      </c>
      <c r="E36" s="35">
        <v>2.2778833333333331E-2</v>
      </c>
      <c r="F36" s="36">
        <v>1.4225164033031985E-2</v>
      </c>
      <c r="G36" s="15">
        <v>3</v>
      </c>
      <c r="H36" s="35">
        <v>7.1323333333333334E-3</v>
      </c>
      <c r="I36" s="36">
        <v>5.1807139147676037E-3</v>
      </c>
      <c r="J36" s="15">
        <v>3</v>
      </c>
      <c r="K36" s="37">
        <v>16</v>
      </c>
      <c r="L36" s="35">
        <v>5.5190999999999997E-2</v>
      </c>
      <c r="M36" s="36">
        <v>4.8037294168177293E-2</v>
      </c>
      <c r="N36" s="15">
        <v>3</v>
      </c>
      <c r="O36" s="35">
        <v>0.16609766666666667</v>
      </c>
      <c r="P36" s="36">
        <v>2.4713221832317524E-3</v>
      </c>
      <c r="Q36" s="15">
        <v>3</v>
      </c>
      <c r="R36" s="35">
        <v>4.3439166666666668E-2</v>
      </c>
      <c r="S36" s="36">
        <v>2.5817320724015248E-2</v>
      </c>
      <c r="T36" s="15">
        <v>3</v>
      </c>
    </row>
    <row r="37" spans="1:20">
      <c r="A37" s="28">
        <v>16.5</v>
      </c>
      <c r="B37" s="35">
        <v>1.2791166666666668E-2</v>
      </c>
      <c r="C37" s="36">
        <v>8.5287369991107146E-3</v>
      </c>
      <c r="D37" s="15">
        <v>3</v>
      </c>
      <c r="E37" s="35">
        <v>2.2773333333333329E-2</v>
      </c>
      <c r="F37" s="36">
        <v>1.3998796429217293E-2</v>
      </c>
      <c r="G37" s="15">
        <v>3</v>
      </c>
      <c r="H37" s="35">
        <v>7.1183333333333342E-3</v>
      </c>
      <c r="I37" s="36">
        <v>5.1631297743390736E-3</v>
      </c>
      <c r="J37" s="15">
        <v>3</v>
      </c>
      <c r="K37" s="37">
        <v>16.5</v>
      </c>
      <c r="L37" s="35">
        <v>5.6454666666666674E-2</v>
      </c>
      <c r="M37" s="36">
        <v>4.8789601989904896E-2</v>
      </c>
      <c r="N37" s="15">
        <v>3</v>
      </c>
      <c r="O37" s="35">
        <v>0.17550333333333334</v>
      </c>
      <c r="P37" s="36">
        <v>1.212567995344317E-2</v>
      </c>
      <c r="Q37" s="15">
        <v>3</v>
      </c>
      <c r="R37" s="35">
        <v>4.5093000000000001E-2</v>
      </c>
      <c r="S37" s="36">
        <v>2.3969358614698053E-2</v>
      </c>
      <c r="T37" s="15">
        <v>3</v>
      </c>
    </row>
    <row r="38" spans="1:20">
      <c r="A38" s="28">
        <v>17</v>
      </c>
      <c r="B38" s="35">
        <v>1.3086333333333333E-2</v>
      </c>
      <c r="C38" s="36">
        <v>8.0395537935882971E-3</v>
      </c>
      <c r="D38" s="15">
        <v>3</v>
      </c>
      <c r="E38" s="35">
        <v>2.4391333333333331E-2</v>
      </c>
      <c r="F38" s="36">
        <v>1.6101506260802645E-2</v>
      </c>
      <c r="G38" s="15">
        <v>3</v>
      </c>
      <c r="H38" s="35">
        <v>6.6421666666666669E-3</v>
      </c>
      <c r="I38" s="36">
        <v>5.764308923597577E-3</v>
      </c>
      <c r="J38" s="15">
        <v>3</v>
      </c>
      <c r="K38" s="37">
        <v>17</v>
      </c>
      <c r="L38" s="35">
        <v>5.3992666666666668E-2</v>
      </c>
      <c r="M38" s="36">
        <v>4.5449538274148979E-2</v>
      </c>
      <c r="N38" s="15">
        <v>3</v>
      </c>
      <c r="O38" s="35">
        <v>0.17283533333333331</v>
      </c>
      <c r="P38" s="36">
        <v>1.29161432453087E-2</v>
      </c>
      <c r="Q38" s="15">
        <v>3</v>
      </c>
      <c r="R38" s="35">
        <v>4.5663500000000003E-2</v>
      </c>
      <c r="S38" s="36">
        <v>2.5411139610414954E-2</v>
      </c>
      <c r="T38" s="15">
        <v>3</v>
      </c>
    </row>
    <row r="39" spans="1:20">
      <c r="A39" s="28">
        <v>17.5</v>
      </c>
      <c r="B39" s="35">
        <v>1.3156000000000001E-2</v>
      </c>
      <c r="C39" s="36">
        <v>8.1845417587058603E-3</v>
      </c>
      <c r="D39" s="15">
        <v>3</v>
      </c>
      <c r="E39" s="35">
        <v>2.4312833333333336E-2</v>
      </c>
      <c r="F39" s="36">
        <v>1.5985250544382049E-2</v>
      </c>
      <c r="G39" s="15">
        <v>3</v>
      </c>
      <c r="H39" s="35">
        <v>7.6558333333333339E-3</v>
      </c>
      <c r="I39" s="36">
        <v>5.5672909540158437E-3</v>
      </c>
      <c r="J39" s="15">
        <v>3</v>
      </c>
      <c r="K39" s="37">
        <v>17.5</v>
      </c>
      <c r="L39" s="35">
        <v>5.3670333333333341E-2</v>
      </c>
      <c r="M39" s="36">
        <v>4.9748228514524345E-2</v>
      </c>
      <c r="N39" s="15">
        <v>3</v>
      </c>
      <c r="O39" s="35">
        <v>0.19674166666666668</v>
      </c>
      <c r="P39" s="36">
        <v>1.1632038915569942E-2</v>
      </c>
      <c r="Q39" s="15">
        <v>3</v>
      </c>
      <c r="R39" s="35">
        <v>4.5084166666666668E-2</v>
      </c>
      <c r="S39" s="36">
        <v>2.3283473206690344E-2</v>
      </c>
      <c r="T39" s="15">
        <v>3</v>
      </c>
    </row>
    <row r="40" spans="1:20">
      <c r="A40" s="28">
        <v>18</v>
      </c>
      <c r="B40" s="35">
        <v>1.2248833333333334E-2</v>
      </c>
      <c r="C40" s="36">
        <v>8.0842063617896347E-3</v>
      </c>
      <c r="D40" s="15">
        <v>3</v>
      </c>
      <c r="E40" s="35">
        <v>2.2933666666666668E-2</v>
      </c>
      <c r="F40" s="36">
        <v>1.4442494419824672E-2</v>
      </c>
      <c r="G40" s="15">
        <v>3</v>
      </c>
      <c r="H40" s="35">
        <v>6.7019999999999996E-3</v>
      </c>
      <c r="I40" s="36">
        <v>5.744350581223261E-3</v>
      </c>
      <c r="J40" s="15">
        <v>3</v>
      </c>
      <c r="K40" s="37">
        <v>18</v>
      </c>
      <c r="L40" s="35">
        <v>5.4680666666666676E-2</v>
      </c>
      <c r="M40" s="36">
        <v>5.1254628477175913E-2</v>
      </c>
      <c r="N40" s="15">
        <v>3</v>
      </c>
      <c r="O40" s="35">
        <v>0.19186099999999998</v>
      </c>
      <c r="P40" s="36">
        <v>1.5934645493389549E-2</v>
      </c>
      <c r="Q40" s="15">
        <v>3</v>
      </c>
      <c r="R40" s="35">
        <v>4.5782666666666666E-2</v>
      </c>
      <c r="S40" s="36">
        <v>2.6390822993356364E-2</v>
      </c>
      <c r="T40" s="15">
        <v>3</v>
      </c>
    </row>
    <row r="41" spans="1:20">
      <c r="A41" s="28">
        <v>18.5</v>
      </c>
      <c r="B41" s="35">
        <v>1.3157166666666666E-2</v>
      </c>
      <c r="C41" s="36">
        <v>8.0786091315275307E-3</v>
      </c>
      <c r="D41" s="15">
        <v>3</v>
      </c>
      <c r="E41" s="35">
        <v>2.4755333333333334E-2</v>
      </c>
      <c r="F41" s="36">
        <v>1.5225682666687449E-2</v>
      </c>
      <c r="G41" s="15">
        <v>3</v>
      </c>
      <c r="H41" s="35">
        <v>6.6990000000000001E-3</v>
      </c>
      <c r="I41" s="36">
        <v>5.7562147979379622E-3</v>
      </c>
      <c r="J41" s="15">
        <v>3</v>
      </c>
      <c r="K41" s="37">
        <v>18.5</v>
      </c>
      <c r="L41" s="35">
        <v>5.3549666666666662E-2</v>
      </c>
      <c r="M41" s="36">
        <v>4.9388324382725661E-2</v>
      </c>
      <c r="N41" s="15">
        <v>3</v>
      </c>
      <c r="O41" s="35">
        <v>0.20557233333333333</v>
      </c>
      <c r="P41" s="36">
        <v>5.5043368659024993E-3</v>
      </c>
      <c r="Q41" s="15">
        <v>3</v>
      </c>
      <c r="R41" s="35">
        <v>4.6353166666666674E-2</v>
      </c>
      <c r="S41" s="36">
        <v>2.6227309632645624E-2</v>
      </c>
      <c r="T41" s="15">
        <v>3</v>
      </c>
    </row>
    <row r="42" spans="1:20">
      <c r="A42" s="28">
        <v>19</v>
      </c>
      <c r="B42" s="35">
        <v>1.3034166666666666E-2</v>
      </c>
      <c r="C42" s="36">
        <v>8.0294814465194445E-3</v>
      </c>
      <c r="D42" s="15">
        <v>3</v>
      </c>
      <c r="E42" s="35">
        <v>2.513683333333333E-2</v>
      </c>
      <c r="F42" s="36">
        <v>1.5132049304924523E-2</v>
      </c>
      <c r="G42" s="15">
        <v>3</v>
      </c>
      <c r="H42" s="35">
        <v>7.9946666666666673E-3</v>
      </c>
      <c r="I42" s="36">
        <v>4.8015759773918651E-3</v>
      </c>
      <c r="J42" s="15">
        <v>3</v>
      </c>
      <c r="K42" s="37">
        <v>19</v>
      </c>
      <c r="L42" s="35">
        <v>5.4833333333333338E-2</v>
      </c>
      <c r="M42" s="36">
        <v>5.1611648359002574E-2</v>
      </c>
      <c r="N42" s="15">
        <v>3</v>
      </c>
      <c r="O42" s="35">
        <v>0.21953999999999999</v>
      </c>
      <c r="P42" s="36">
        <v>1.5311198483463019E-2</v>
      </c>
      <c r="Q42" s="15">
        <v>3</v>
      </c>
      <c r="R42" s="35">
        <v>4.5003999999999995E-2</v>
      </c>
      <c r="S42" s="36">
        <v>2.4645538119505532E-2</v>
      </c>
      <c r="T42" s="15">
        <v>3</v>
      </c>
    </row>
    <row r="43" spans="1:20">
      <c r="A43" s="28">
        <v>19.5</v>
      </c>
      <c r="B43" s="35">
        <v>1.3448333333333335E-2</v>
      </c>
      <c r="C43" s="36">
        <v>7.6997053320240752E-3</v>
      </c>
      <c r="D43" s="15">
        <v>3</v>
      </c>
      <c r="E43" s="35">
        <v>2.6738166666666664E-2</v>
      </c>
      <c r="F43" s="36">
        <v>1.533626124473194E-2</v>
      </c>
      <c r="G43" s="15">
        <v>3</v>
      </c>
      <c r="H43" s="35">
        <v>8.4084999999999993E-3</v>
      </c>
      <c r="I43" s="36">
        <v>5.1709791239184103E-3</v>
      </c>
      <c r="J43" s="15">
        <v>3</v>
      </c>
      <c r="K43" s="37">
        <v>19.5</v>
      </c>
      <c r="L43" s="35">
        <v>5.4623666666666661E-2</v>
      </c>
      <c r="M43" s="36">
        <v>5.1792080903679996E-2</v>
      </c>
      <c r="N43" s="15">
        <v>3</v>
      </c>
      <c r="O43" s="35">
        <v>0.22268533333333332</v>
      </c>
      <c r="P43" s="36">
        <v>8.9526949201530048E-3</v>
      </c>
      <c r="Q43" s="15">
        <v>3</v>
      </c>
      <c r="R43" s="35">
        <v>4.6670333333333335E-2</v>
      </c>
      <c r="S43" s="36">
        <v>2.7844193417419488E-2</v>
      </c>
      <c r="T43" s="15">
        <v>3</v>
      </c>
    </row>
    <row r="44" spans="1:20">
      <c r="A44" s="28">
        <v>20</v>
      </c>
      <c r="B44" s="35">
        <v>1.3074166666666664E-2</v>
      </c>
      <c r="C44" s="36">
        <v>7.8896580597640625E-3</v>
      </c>
      <c r="D44" s="15">
        <v>3</v>
      </c>
      <c r="E44" s="35">
        <v>2.8025833333333333E-2</v>
      </c>
      <c r="F44" s="36">
        <v>1.6222497790619878E-2</v>
      </c>
      <c r="G44" s="15">
        <v>3</v>
      </c>
      <c r="H44" s="35">
        <v>8.4030000000000007E-3</v>
      </c>
      <c r="I44" s="36">
        <v>5.9886366395031842E-3</v>
      </c>
      <c r="J44" s="15">
        <v>3</v>
      </c>
      <c r="K44" s="37">
        <v>20</v>
      </c>
      <c r="L44" s="35">
        <v>5.529033333333333E-2</v>
      </c>
      <c r="M44" s="36">
        <v>5.4002694454381939E-2</v>
      </c>
      <c r="N44" s="15">
        <v>3</v>
      </c>
      <c r="O44" s="35">
        <v>0.24504633333333334</v>
      </c>
      <c r="P44" s="36">
        <v>4.7814790947292981E-3</v>
      </c>
      <c r="Q44" s="15">
        <v>3</v>
      </c>
      <c r="R44" s="35">
        <v>4.5195833333333331E-2</v>
      </c>
      <c r="S44" s="36">
        <v>2.5872326307594899E-2</v>
      </c>
      <c r="T44" s="15">
        <v>3</v>
      </c>
    </row>
    <row r="45" spans="1:20">
      <c r="A45" s="28">
        <v>20.5</v>
      </c>
      <c r="B45" s="35">
        <v>1.3408833333333333E-2</v>
      </c>
      <c r="C45" s="36">
        <v>7.613660597899018E-3</v>
      </c>
      <c r="D45" s="15">
        <v>3</v>
      </c>
      <c r="E45" s="35">
        <v>2.7585500000000002E-2</v>
      </c>
      <c r="F45" s="36">
        <v>1.4600590436691246E-2</v>
      </c>
      <c r="G45" s="15">
        <v>3</v>
      </c>
      <c r="H45" s="35">
        <v>8.9881666666666669E-3</v>
      </c>
      <c r="I45" s="36">
        <v>6.7043110135693012E-3</v>
      </c>
      <c r="J45" s="15">
        <v>3</v>
      </c>
      <c r="K45" s="37">
        <v>20.5</v>
      </c>
      <c r="L45" s="35">
        <v>5.445266666666667E-2</v>
      </c>
      <c r="M45" s="36">
        <v>5.1940216415927005E-2</v>
      </c>
      <c r="N45" s="15">
        <v>3</v>
      </c>
      <c r="O45" s="35">
        <v>0.24204700000000001</v>
      </c>
      <c r="P45" s="36">
        <v>4.3248657782641049E-3</v>
      </c>
      <c r="Q45" s="15">
        <v>3</v>
      </c>
      <c r="R45" s="35">
        <v>4.7316833333333336E-2</v>
      </c>
      <c r="S45" s="36">
        <v>2.6922973100433512E-2</v>
      </c>
      <c r="T45" s="15">
        <v>3</v>
      </c>
    </row>
    <row r="46" spans="1:20">
      <c r="A46" s="28">
        <v>21</v>
      </c>
      <c r="B46" s="35">
        <v>1.3499833333333334E-2</v>
      </c>
      <c r="C46" s="36">
        <v>7.7445978720654023E-3</v>
      </c>
      <c r="D46" s="15">
        <v>3</v>
      </c>
      <c r="E46" s="35">
        <v>2.8680999999999998E-2</v>
      </c>
      <c r="F46" s="36">
        <v>1.5416393624969498E-2</v>
      </c>
      <c r="G46" s="15">
        <v>3</v>
      </c>
      <c r="H46" s="35">
        <v>8.6266666666666662E-3</v>
      </c>
      <c r="I46" s="36">
        <v>6.6168629324375961E-3</v>
      </c>
      <c r="J46" s="15">
        <v>3</v>
      </c>
      <c r="K46" s="37">
        <v>21</v>
      </c>
      <c r="L46" s="35">
        <v>5.5081333333333336E-2</v>
      </c>
      <c r="M46" s="36">
        <v>5.239246947160759E-2</v>
      </c>
      <c r="N46" s="15">
        <v>3</v>
      </c>
      <c r="O46" s="35">
        <v>0.26090933333333338</v>
      </c>
      <c r="P46" s="36">
        <v>1.2849284117542638E-2</v>
      </c>
      <c r="Q46" s="15">
        <v>3</v>
      </c>
      <c r="R46" s="35">
        <v>4.8749999999999995E-2</v>
      </c>
      <c r="S46" s="36">
        <v>2.8111688159909585E-2</v>
      </c>
      <c r="T46" s="15">
        <v>3</v>
      </c>
    </row>
    <row r="47" spans="1:20">
      <c r="A47" s="28">
        <v>21.5</v>
      </c>
      <c r="B47" s="35">
        <v>1.35275E-2</v>
      </c>
      <c r="C47" s="36">
        <v>7.7917692984327998E-3</v>
      </c>
      <c r="D47" s="15">
        <v>3</v>
      </c>
      <c r="E47" s="35">
        <v>3.0097166666666664E-2</v>
      </c>
      <c r="F47" s="36">
        <v>1.3656370475593684E-2</v>
      </c>
      <c r="G47" s="15">
        <v>3</v>
      </c>
      <c r="H47" s="35">
        <v>8.6218333333333338E-3</v>
      </c>
      <c r="I47" s="36">
        <v>6.5417218350115333E-3</v>
      </c>
      <c r="J47" s="15">
        <v>3</v>
      </c>
      <c r="K47" s="37">
        <v>21.5</v>
      </c>
      <c r="L47" s="35">
        <v>5.4612666666666664E-2</v>
      </c>
      <c r="M47" s="36">
        <v>5.0824844951394922E-2</v>
      </c>
      <c r="N47" s="15">
        <v>3</v>
      </c>
      <c r="O47" s="35">
        <v>0.25866033333333333</v>
      </c>
      <c r="P47" s="36">
        <v>2.011454598874491E-2</v>
      </c>
      <c r="Q47" s="15">
        <v>3</v>
      </c>
      <c r="R47" s="35">
        <v>4.9154166666666665E-2</v>
      </c>
      <c r="S47" s="36">
        <v>2.838794900951223E-2</v>
      </c>
      <c r="T47" s="15">
        <v>3</v>
      </c>
    </row>
    <row r="48" spans="1:20">
      <c r="A48" s="28">
        <v>22</v>
      </c>
      <c r="B48" s="35">
        <v>1.3129666666666666E-2</v>
      </c>
      <c r="C48" s="36">
        <v>8.0721834220983876E-3</v>
      </c>
      <c r="D48" s="15">
        <v>3</v>
      </c>
      <c r="E48" s="35">
        <v>2.9864666666666668E-2</v>
      </c>
      <c r="F48" s="36">
        <v>1.5175568479192688E-2</v>
      </c>
      <c r="G48" s="15">
        <v>3</v>
      </c>
      <c r="H48" s="35">
        <v>8.6058333333333334E-3</v>
      </c>
      <c r="I48" s="36">
        <v>6.5100589065435243E-3</v>
      </c>
      <c r="J48" s="15">
        <v>3</v>
      </c>
      <c r="K48" s="37">
        <v>22</v>
      </c>
      <c r="L48" s="35">
        <v>5.3132333333333337E-2</v>
      </c>
      <c r="M48" s="36">
        <v>4.8775937523878855E-2</v>
      </c>
      <c r="N48" s="15">
        <v>3</v>
      </c>
      <c r="O48" s="35">
        <v>0.27278866666666668</v>
      </c>
      <c r="P48" s="36">
        <v>1.9078600822212639E-2</v>
      </c>
      <c r="Q48" s="15">
        <v>3</v>
      </c>
      <c r="R48" s="35">
        <v>5.3052999999999996E-2</v>
      </c>
      <c r="S48" s="36">
        <v>2.8119854921389631E-2</v>
      </c>
      <c r="T48" s="15">
        <v>3</v>
      </c>
    </row>
    <row r="49" spans="1:20">
      <c r="A49" s="28">
        <v>22.5</v>
      </c>
      <c r="B49" s="35">
        <v>1.3168833333333333E-2</v>
      </c>
      <c r="C49" s="36">
        <v>8.1273290631055407E-3</v>
      </c>
      <c r="D49" s="15">
        <v>3</v>
      </c>
      <c r="E49" s="35">
        <v>3.1785666666666663E-2</v>
      </c>
      <c r="F49" s="36">
        <v>1.5000875663329366E-2</v>
      </c>
      <c r="G49" s="15">
        <v>3</v>
      </c>
      <c r="H49" s="35">
        <v>9.0638333333333335E-3</v>
      </c>
      <c r="I49" s="36">
        <v>6.4067594434836271E-3</v>
      </c>
      <c r="J49" s="15">
        <v>3</v>
      </c>
      <c r="K49" s="37">
        <v>22.5</v>
      </c>
      <c r="L49" s="35">
        <v>5.1623333333333334E-2</v>
      </c>
      <c r="M49" s="36">
        <v>5.0149793781563375E-2</v>
      </c>
      <c r="N49" s="15">
        <v>3</v>
      </c>
      <c r="O49" s="35">
        <v>0.27408866666666665</v>
      </c>
      <c r="P49" s="36">
        <v>1.502176189177999E-2</v>
      </c>
      <c r="Q49" s="15">
        <v>3</v>
      </c>
      <c r="R49" s="35">
        <v>5.4802166666666673E-2</v>
      </c>
      <c r="S49" s="36">
        <v>2.8060444917475311E-2</v>
      </c>
      <c r="T49" s="15">
        <v>3</v>
      </c>
    </row>
    <row r="50" spans="1:20">
      <c r="A50" s="28">
        <v>23</v>
      </c>
      <c r="B50" s="35">
        <v>1.3193166666666667E-2</v>
      </c>
      <c r="C50" s="36">
        <v>8.1680014385405193E-3</v>
      </c>
      <c r="D50" s="15">
        <v>3</v>
      </c>
      <c r="E50" s="35">
        <v>3.2243333333333332E-2</v>
      </c>
      <c r="F50" s="36">
        <v>1.3501755569801538E-2</v>
      </c>
      <c r="G50" s="15">
        <v>3</v>
      </c>
      <c r="H50" s="35">
        <v>8.5451666666666662E-3</v>
      </c>
      <c r="I50" s="36">
        <v>6.4681969486609387E-3</v>
      </c>
      <c r="J50" s="15">
        <v>3</v>
      </c>
      <c r="K50" s="37">
        <v>23</v>
      </c>
      <c r="L50" s="35">
        <v>5.2766333333333332E-2</v>
      </c>
      <c r="M50" s="36">
        <v>5.7203925252847232E-2</v>
      </c>
      <c r="N50" s="15">
        <v>3</v>
      </c>
      <c r="O50" s="35">
        <v>0.28679266666666664</v>
      </c>
      <c r="P50" s="36">
        <v>1.8959439188260124E-2</v>
      </c>
      <c r="Q50" s="15">
        <v>3</v>
      </c>
      <c r="R50" s="35">
        <v>5.3916166666666661E-2</v>
      </c>
      <c r="S50" s="36">
        <v>2.7445647526824109E-2</v>
      </c>
      <c r="T50" s="15">
        <v>3</v>
      </c>
    </row>
    <row r="51" spans="1:20">
      <c r="A51" s="28">
        <v>23.5</v>
      </c>
      <c r="B51" s="35">
        <v>1.3790666666666666E-2</v>
      </c>
      <c r="C51" s="36">
        <v>8.3530463903895569E-3</v>
      </c>
      <c r="D51" s="15">
        <v>3</v>
      </c>
      <c r="E51" s="35">
        <v>3.2918333333333334E-2</v>
      </c>
      <c r="F51" s="36">
        <v>1.4566698166251221E-2</v>
      </c>
      <c r="G51" s="15">
        <v>3</v>
      </c>
      <c r="H51" s="35">
        <v>8.609166666666666E-3</v>
      </c>
      <c r="I51" s="36">
        <v>6.8419680916141871E-3</v>
      </c>
      <c r="J51" s="15">
        <v>3</v>
      </c>
      <c r="K51" s="37">
        <v>23.5</v>
      </c>
      <c r="L51" s="35">
        <v>5.1733000000000001E-2</v>
      </c>
      <c r="M51" s="36">
        <v>5.529585450103832E-2</v>
      </c>
      <c r="N51" s="15">
        <v>3</v>
      </c>
      <c r="O51" s="35">
        <v>0.30625766666666665</v>
      </c>
      <c r="P51" s="36">
        <v>3.3192168493988677E-2</v>
      </c>
      <c r="Q51" s="15">
        <v>3</v>
      </c>
      <c r="R51" s="35">
        <v>5.411616666666666E-2</v>
      </c>
      <c r="S51" s="36">
        <v>2.538292293977722E-2</v>
      </c>
      <c r="T51" s="15">
        <v>3</v>
      </c>
    </row>
    <row r="52" spans="1:20">
      <c r="A52" s="28">
        <v>24</v>
      </c>
      <c r="B52" s="35">
        <v>1.3483500000000001E-2</v>
      </c>
      <c r="C52" s="36">
        <v>8.7939796906747504E-3</v>
      </c>
      <c r="D52" s="15">
        <v>3</v>
      </c>
      <c r="E52" s="35">
        <v>3.4904666666666667E-2</v>
      </c>
      <c r="F52" s="36">
        <v>1.6169583750569056E-2</v>
      </c>
      <c r="G52" s="15">
        <v>3</v>
      </c>
      <c r="H52" s="35">
        <v>8.6400000000000001E-3</v>
      </c>
      <c r="I52" s="36">
        <v>6.912085502943378E-3</v>
      </c>
      <c r="J52" s="15">
        <v>3</v>
      </c>
      <c r="K52" s="37">
        <v>24</v>
      </c>
      <c r="L52" s="35">
        <v>5.3541666666666675E-2</v>
      </c>
      <c r="M52" s="36">
        <v>5.8607283782251267E-2</v>
      </c>
      <c r="N52" s="15">
        <v>3</v>
      </c>
      <c r="O52" s="35">
        <v>0.30887066666666668</v>
      </c>
      <c r="P52" s="36">
        <v>2.6143698558798684E-2</v>
      </c>
      <c r="Q52" s="15">
        <v>3</v>
      </c>
      <c r="R52" s="35">
        <v>5.4336666666666665E-2</v>
      </c>
      <c r="S52" s="36">
        <v>2.3215001870916737E-2</v>
      </c>
      <c r="T52" s="15">
        <v>3</v>
      </c>
    </row>
    <row r="53" spans="1:20">
      <c r="A53" s="28">
        <v>24.5</v>
      </c>
      <c r="B53" s="35">
        <v>1.3443000000000002E-2</v>
      </c>
      <c r="C53" s="36">
        <v>8.7360128319502808E-3</v>
      </c>
      <c r="D53" s="15">
        <v>3</v>
      </c>
      <c r="E53" s="35">
        <v>3.7104500000000006E-2</v>
      </c>
      <c r="F53" s="36">
        <v>1.7792942530677716E-2</v>
      </c>
      <c r="G53" s="15">
        <v>3</v>
      </c>
      <c r="H53" s="35">
        <v>9.0080000000000004E-3</v>
      </c>
      <c r="I53" s="36">
        <v>6.8256686998417965E-3</v>
      </c>
      <c r="J53" s="15">
        <v>3</v>
      </c>
      <c r="K53" s="37">
        <v>24.5</v>
      </c>
      <c r="L53" s="35">
        <v>5.4724000000000002E-2</v>
      </c>
      <c r="M53" s="36">
        <v>6.0306680533751808E-2</v>
      </c>
      <c r="N53" s="15">
        <v>3</v>
      </c>
      <c r="O53" s="35">
        <v>0.31726300000000002</v>
      </c>
      <c r="P53" s="36">
        <v>2.5835222778215025E-2</v>
      </c>
      <c r="Q53" s="15">
        <v>3</v>
      </c>
      <c r="R53" s="35">
        <v>5.5181500000000001E-2</v>
      </c>
      <c r="S53" s="36">
        <v>2.4450236446709479E-2</v>
      </c>
      <c r="T53" s="15">
        <v>3</v>
      </c>
    </row>
    <row r="54" spans="1:20">
      <c r="A54" s="28">
        <v>25</v>
      </c>
      <c r="B54" s="35">
        <v>1.2647500000000001E-2</v>
      </c>
      <c r="C54" s="36">
        <v>8.7444000194410142E-3</v>
      </c>
      <c r="D54" s="15">
        <v>3</v>
      </c>
      <c r="E54" s="35">
        <v>3.6652499999999998E-2</v>
      </c>
      <c r="F54" s="36">
        <v>1.4639946567525451E-2</v>
      </c>
      <c r="G54" s="15">
        <v>3</v>
      </c>
      <c r="H54" s="35">
        <v>9.0355000000000001E-3</v>
      </c>
      <c r="I54" s="36">
        <v>6.8780680354297158E-3</v>
      </c>
      <c r="J54" s="15">
        <v>3</v>
      </c>
      <c r="K54" s="37">
        <v>25</v>
      </c>
      <c r="L54" s="35">
        <v>5.4653333333333332E-2</v>
      </c>
      <c r="M54" s="36">
        <v>6.0361134162085904E-2</v>
      </c>
      <c r="N54" s="15">
        <v>3</v>
      </c>
      <c r="O54" s="35">
        <v>0.32629000000000002</v>
      </c>
      <c r="P54" s="36">
        <v>2.7445144871178943E-2</v>
      </c>
      <c r="Q54" s="15">
        <v>3</v>
      </c>
      <c r="R54" s="35">
        <v>5.4600000000000003E-2</v>
      </c>
      <c r="S54" s="36">
        <v>1.9956552157123757E-2</v>
      </c>
      <c r="T54" s="15">
        <v>3</v>
      </c>
    </row>
    <row r="55" spans="1:20">
      <c r="A55" s="28">
        <v>25.5</v>
      </c>
      <c r="B55" s="35">
        <v>1.4240000000000001E-2</v>
      </c>
      <c r="C55" s="36">
        <v>9.4473912907214776E-3</v>
      </c>
      <c r="D55" s="15">
        <v>3</v>
      </c>
      <c r="E55" s="35">
        <v>3.9860166666666669E-2</v>
      </c>
      <c r="F55" s="36">
        <v>1.5188212724565933E-2</v>
      </c>
      <c r="G55" s="15">
        <v>3</v>
      </c>
      <c r="H55" s="35">
        <v>9.1578333333333338E-3</v>
      </c>
      <c r="I55" s="36">
        <v>6.8148529673549563E-3</v>
      </c>
      <c r="J55" s="15">
        <v>3</v>
      </c>
      <c r="K55" s="37">
        <v>25.5</v>
      </c>
      <c r="L55" s="35">
        <v>5.3331333333333335E-2</v>
      </c>
      <c r="M55" s="36">
        <v>5.7556714302792966E-2</v>
      </c>
      <c r="N55" s="15">
        <v>3</v>
      </c>
      <c r="O55" s="35">
        <v>0.33041699999999996</v>
      </c>
      <c r="P55" s="36">
        <v>3.990486415213064E-2</v>
      </c>
      <c r="Q55" s="15">
        <v>3</v>
      </c>
      <c r="R55" s="35">
        <v>5.4782833333333336E-2</v>
      </c>
      <c r="S55" s="36">
        <v>2.0388629806013605E-2</v>
      </c>
      <c r="T55" s="15">
        <v>3</v>
      </c>
    </row>
    <row r="56" spans="1:20">
      <c r="A56" s="28">
        <v>26</v>
      </c>
      <c r="B56" s="35">
        <v>1.3731166666666668E-2</v>
      </c>
      <c r="C56" s="36">
        <v>8.6603500795291184E-3</v>
      </c>
      <c r="D56" s="15">
        <v>3</v>
      </c>
      <c r="E56" s="35">
        <v>4.221366666666667E-2</v>
      </c>
      <c r="F56" s="36">
        <v>1.2858038538854449E-2</v>
      </c>
      <c r="G56" s="15">
        <v>3</v>
      </c>
      <c r="H56" s="35">
        <v>9.1769999999999994E-3</v>
      </c>
      <c r="I56" s="36">
        <v>6.867097844067754E-3</v>
      </c>
      <c r="J56" s="15">
        <v>3</v>
      </c>
      <c r="K56" s="37">
        <v>26</v>
      </c>
      <c r="L56" s="35">
        <v>5.4507E-2</v>
      </c>
      <c r="M56" s="36">
        <v>5.9933157942828282E-2</v>
      </c>
      <c r="N56" s="15">
        <v>3</v>
      </c>
      <c r="O56" s="35">
        <v>0.34221966666666664</v>
      </c>
      <c r="P56" s="36">
        <v>4.2746623940766823E-2</v>
      </c>
      <c r="Q56" s="15">
        <v>3</v>
      </c>
      <c r="R56" s="35">
        <v>5.547616666666666E-2</v>
      </c>
      <c r="S56" s="36">
        <v>2.0383085305386617E-2</v>
      </c>
      <c r="T56" s="15">
        <v>3</v>
      </c>
    </row>
    <row r="57" spans="1:20">
      <c r="A57" s="28">
        <v>26.5</v>
      </c>
      <c r="B57" s="35">
        <v>1.4092833333333332E-2</v>
      </c>
      <c r="C57" s="36">
        <v>8.4716924401208055E-3</v>
      </c>
      <c r="D57" s="15">
        <v>3</v>
      </c>
      <c r="E57" s="35">
        <v>4.2749666666666665E-2</v>
      </c>
      <c r="F57" s="36">
        <v>1.3880095268645197E-2</v>
      </c>
      <c r="G57" s="15">
        <v>3</v>
      </c>
      <c r="H57" s="35">
        <v>9.6179999999999998E-3</v>
      </c>
      <c r="I57" s="36">
        <v>6.7998388216192309E-3</v>
      </c>
      <c r="J57" s="15">
        <v>3</v>
      </c>
      <c r="K57" s="37">
        <v>26.5</v>
      </c>
      <c r="L57" s="35">
        <v>5.3947666666666672E-2</v>
      </c>
      <c r="M57" s="36">
        <v>5.8786587928993918E-2</v>
      </c>
      <c r="N57" s="15">
        <v>3</v>
      </c>
      <c r="O57" s="35">
        <v>0.33868933333333334</v>
      </c>
      <c r="P57" s="36">
        <v>4.6437687844393616E-2</v>
      </c>
      <c r="Q57" s="15">
        <v>3</v>
      </c>
      <c r="R57" s="35">
        <v>5.6628499999999998E-2</v>
      </c>
      <c r="S57" s="36">
        <v>1.8710690898521089E-2</v>
      </c>
      <c r="T57" s="15">
        <v>3</v>
      </c>
    </row>
    <row r="58" spans="1:20">
      <c r="A58" s="28">
        <v>27</v>
      </c>
      <c r="B58" s="35">
        <v>1.4590166666666668E-2</v>
      </c>
      <c r="C58" s="36">
        <v>8.9527531407941757E-3</v>
      </c>
      <c r="D58" s="15">
        <v>3</v>
      </c>
      <c r="E58" s="35">
        <v>4.3597333333333328E-2</v>
      </c>
      <c r="F58" s="36">
        <v>1.3735928722393207E-2</v>
      </c>
      <c r="G58" s="15">
        <v>3</v>
      </c>
      <c r="H58" s="35">
        <v>9.6458333333333326E-3</v>
      </c>
      <c r="I58" s="36">
        <v>6.7925633870186799E-3</v>
      </c>
      <c r="J58" s="15">
        <v>3</v>
      </c>
      <c r="K58" s="37">
        <v>27</v>
      </c>
      <c r="L58" s="35">
        <v>5.4584333333333339E-2</v>
      </c>
      <c r="M58" s="36">
        <v>5.9866123052468773E-2</v>
      </c>
      <c r="N58" s="15">
        <v>3</v>
      </c>
      <c r="O58" s="35">
        <v>0.34684200000000004</v>
      </c>
      <c r="P58" s="36">
        <v>4.2307672578387009E-2</v>
      </c>
      <c r="Q58" s="15">
        <v>3</v>
      </c>
      <c r="R58" s="35">
        <v>5.830550000000001E-2</v>
      </c>
      <c r="S58" s="36">
        <v>1.7103490249068994E-2</v>
      </c>
      <c r="T58" s="15">
        <v>3</v>
      </c>
    </row>
    <row r="59" spans="1:20">
      <c r="A59" s="28">
        <v>27.5</v>
      </c>
      <c r="B59" s="35">
        <v>1.3648166666666668E-2</v>
      </c>
      <c r="C59" s="36">
        <v>8.8161693211961378E-3</v>
      </c>
      <c r="D59" s="15">
        <v>3</v>
      </c>
      <c r="E59" s="35">
        <v>4.4949999999999997E-2</v>
      </c>
      <c r="F59" s="36">
        <v>1.3417318852885635E-2</v>
      </c>
      <c r="G59" s="15">
        <v>3</v>
      </c>
      <c r="H59" s="35">
        <v>9.5593333333333346E-3</v>
      </c>
      <c r="I59" s="36">
        <v>6.7256491929527998E-3</v>
      </c>
      <c r="J59" s="15">
        <v>3</v>
      </c>
      <c r="K59" s="37">
        <v>27.5</v>
      </c>
      <c r="L59" s="35">
        <v>5.2567666666666672E-2</v>
      </c>
      <c r="M59" s="36">
        <v>5.610228160541543E-2</v>
      </c>
      <c r="N59" s="15">
        <v>3</v>
      </c>
      <c r="O59" s="35">
        <v>0.35207966666666662</v>
      </c>
      <c r="P59" s="36">
        <v>4.094034321220736E-2</v>
      </c>
      <c r="Q59" s="15">
        <v>3</v>
      </c>
      <c r="R59" s="35">
        <v>5.8730666666666674E-2</v>
      </c>
      <c r="S59" s="36">
        <v>1.8768203490655846E-2</v>
      </c>
      <c r="T59" s="15">
        <v>3</v>
      </c>
    </row>
    <row r="60" spans="1:20">
      <c r="A60" s="28">
        <v>28</v>
      </c>
      <c r="B60" s="35">
        <v>1.3637166666666667E-2</v>
      </c>
      <c r="C60" s="36">
        <v>8.8210047727002149E-3</v>
      </c>
      <c r="D60" s="15">
        <v>3</v>
      </c>
      <c r="E60" s="35">
        <v>4.4512500000000003E-2</v>
      </c>
      <c r="F60" s="36">
        <v>1.4429279465725234E-2</v>
      </c>
      <c r="G60" s="15">
        <v>3</v>
      </c>
      <c r="H60" s="35">
        <v>1.0043500000000002E-2</v>
      </c>
      <c r="I60" s="36">
        <v>5.9293065952099322E-3</v>
      </c>
      <c r="J60" s="15">
        <v>3</v>
      </c>
      <c r="K60" s="37">
        <v>28</v>
      </c>
      <c r="L60" s="35">
        <v>5.2963333333333334E-2</v>
      </c>
      <c r="M60" s="36">
        <v>5.68085271093463E-2</v>
      </c>
      <c r="N60" s="15">
        <v>3</v>
      </c>
      <c r="O60" s="35">
        <v>0.35451833333333332</v>
      </c>
      <c r="P60" s="36">
        <v>3.8423473454821007E-2</v>
      </c>
      <c r="Q60" s="15">
        <v>3</v>
      </c>
      <c r="R60" s="35">
        <v>6.2251499999999994E-2</v>
      </c>
      <c r="S60" s="36">
        <v>2.0983426381313435E-2</v>
      </c>
      <c r="T60" s="15">
        <v>3</v>
      </c>
    </row>
    <row r="61" spans="1:20">
      <c r="A61" s="28">
        <v>28.5</v>
      </c>
      <c r="B61" s="35">
        <v>1.358766666666667E-2</v>
      </c>
      <c r="C61" s="36">
        <v>8.8036270536637328E-3</v>
      </c>
      <c r="D61" s="15">
        <v>3</v>
      </c>
      <c r="E61" s="35">
        <v>4.6416000000000006E-2</v>
      </c>
      <c r="F61" s="36">
        <v>1.4298788885776294E-2</v>
      </c>
      <c r="G61" s="15">
        <v>3</v>
      </c>
      <c r="H61" s="35">
        <v>1.0059833333333334E-2</v>
      </c>
      <c r="I61" s="36">
        <v>5.9472831248114184E-3</v>
      </c>
      <c r="J61" s="15">
        <v>3</v>
      </c>
      <c r="K61" s="37">
        <v>28.5</v>
      </c>
      <c r="L61" s="35">
        <v>5.4549000000000007E-2</v>
      </c>
      <c r="M61" s="36">
        <v>5.9349518886002782E-2</v>
      </c>
      <c r="N61" s="15">
        <v>3</v>
      </c>
      <c r="O61" s="35">
        <v>0.37738200000000005</v>
      </c>
      <c r="P61" s="36">
        <v>4.5825067070327366E-2</v>
      </c>
      <c r="Q61" s="15">
        <v>3</v>
      </c>
      <c r="R61" s="35">
        <v>6.3653166666666663E-2</v>
      </c>
      <c r="S61" s="36">
        <v>2.2468990759859832E-2</v>
      </c>
      <c r="T61" s="15">
        <v>3</v>
      </c>
    </row>
    <row r="62" spans="1:20">
      <c r="A62" s="28">
        <v>29</v>
      </c>
      <c r="B62" s="35">
        <v>1.3550833333333333E-2</v>
      </c>
      <c r="C62" s="36">
        <v>8.7182936575914884E-3</v>
      </c>
      <c r="D62" s="15">
        <v>3</v>
      </c>
      <c r="E62" s="35">
        <v>4.8031666666666667E-2</v>
      </c>
      <c r="F62" s="36">
        <v>1.4754794456944062E-2</v>
      </c>
      <c r="G62" s="15">
        <v>3</v>
      </c>
      <c r="H62" s="35">
        <v>1.1948E-2</v>
      </c>
      <c r="I62" s="36">
        <v>9.5930885328970039E-3</v>
      </c>
      <c r="J62" s="15">
        <v>3</v>
      </c>
      <c r="K62" s="37">
        <v>29</v>
      </c>
      <c r="L62" s="35">
        <v>5.2664666666666672E-2</v>
      </c>
      <c r="M62" s="36">
        <v>5.6016864374341176E-2</v>
      </c>
      <c r="N62" s="15">
        <v>3</v>
      </c>
      <c r="O62" s="35">
        <v>0.37779366666666664</v>
      </c>
      <c r="P62" s="36">
        <v>5.0906857065952542E-2</v>
      </c>
      <c r="Q62" s="15">
        <v>3</v>
      </c>
      <c r="R62" s="35">
        <v>6.5314333333333335E-2</v>
      </c>
      <c r="S62" s="36">
        <v>2.0600236898314198E-2</v>
      </c>
      <c r="T62" s="15">
        <v>3</v>
      </c>
    </row>
    <row r="63" spans="1:20">
      <c r="A63" s="28">
        <v>29.5</v>
      </c>
      <c r="B63" s="35">
        <v>1.4872166666666667E-2</v>
      </c>
      <c r="C63" s="36">
        <v>8.2794348237062668E-3</v>
      </c>
      <c r="D63" s="15">
        <v>3</v>
      </c>
      <c r="E63" s="35">
        <v>4.9123333333333331E-2</v>
      </c>
      <c r="F63" s="36">
        <v>1.3918331633736365E-2</v>
      </c>
      <c r="G63" s="15">
        <v>3</v>
      </c>
      <c r="H63" s="35">
        <v>1.2892166666666665E-2</v>
      </c>
      <c r="I63" s="36">
        <v>9.7681951540019244E-3</v>
      </c>
      <c r="J63" s="15">
        <v>3</v>
      </c>
      <c r="K63" s="37">
        <v>29.5</v>
      </c>
      <c r="L63" s="35">
        <v>5.1579000000000007E-2</v>
      </c>
      <c r="M63" s="36">
        <v>5.9717508320424745E-2</v>
      </c>
      <c r="N63" s="15">
        <v>3</v>
      </c>
      <c r="O63" s="35">
        <v>0.39305999999999996</v>
      </c>
      <c r="P63" s="36">
        <v>4.1860167665693837E-2</v>
      </c>
      <c r="Q63" s="15">
        <v>3</v>
      </c>
      <c r="R63" s="35">
        <v>6.8070166666666668E-2</v>
      </c>
      <c r="S63" s="36">
        <v>2.3162825936544659E-2</v>
      </c>
      <c r="T63" s="15">
        <v>3</v>
      </c>
    </row>
    <row r="64" spans="1:20">
      <c r="A64" s="28">
        <v>30</v>
      </c>
      <c r="B64" s="35">
        <v>1.5950499999999999E-2</v>
      </c>
      <c r="C64" s="36">
        <v>8.3794893161815067E-3</v>
      </c>
      <c r="D64" s="15">
        <v>3</v>
      </c>
      <c r="E64" s="35">
        <v>5.1690166666666669E-2</v>
      </c>
      <c r="F64" s="36">
        <v>1.146347243057998E-2</v>
      </c>
      <c r="G64" s="15">
        <v>3</v>
      </c>
      <c r="H64" s="35">
        <v>1.2971833333333333E-2</v>
      </c>
      <c r="I64" s="36">
        <v>1.2138444503587219E-2</v>
      </c>
      <c r="J64" s="15">
        <v>3</v>
      </c>
      <c r="K64" s="37">
        <v>30</v>
      </c>
      <c r="L64" s="35">
        <v>5.2466666666666661E-2</v>
      </c>
      <c r="M64" s="36">
        <v>5.755883035932309E-2</v>
      </c>
      <c r="N64" s="15">
        <v>3</v>
      </c>
      <c r="O64" s="35">
        <v>0.38967100000000005</v>
      </c>
      <c r="P64" s="36">
        <v>3.9633613360378822E-2</v>
      </c>
      <c r="Q64" s="15">
        <v>3</v>
      </c>
      <c r="R64" s="35">
        <v>6.5469666666666662E-2</v>
      </c>
      <c r="S64" s="36">
        <v>2.5522576716833782E-2</v>
      </c>
      <c r="T64" s="15">
        <v>3</v>
      </c>
    </row>
    <row r="65" spans="1:20">
      <c r="A65" s="28">
        <v>30.5</v>
      </c>
      <c r="B65" s="35">
        <v>1.6312666666666666E-2</v>
      </c>
      <c r="C65" s="36">
        <v>8.6940744073190444E-3</v>
      </c>
      <c r="D65" s="15">
        <v>3</v>
      </c>
      <c r="E65" s="35">
        <v>5.4929833333333337E-2</v>
      </c>
      <c r="F65" s="36">
        <v>1.4159649450698492E-2</v>
      </c>
      <c r="G65" s="15">
        <v>3</v>
      </c>
      <c r="H65" s="35">
        <v>1.3150166666666666E-2</v>
      </c>
      <c r="I65" s="36">
        <v>1.2376880534555816E-2</v>
      </c>
      <c r="J65" s="15">
        <v>3</v>
      </c>
      <c r="K65" s="37">
        <v>30.5</v>
      </c>
      <c r="L65" s="35">
        <v>5.2278333333333336E-2</v>
      </c>
      <c r="M65" s="36">
        <v>5.7209199866221978E-2</v>
      </c>
      <c r="N65" s="15">
        <v>3</v>
      </c>
      <c r="O65" s="35">
        <v>0.40138666666666661</v>
      </c>
      <c r="P65" s="36">
        <v>4.6481646714949053E-2</v>
      </c>
      <c r="Q65" s="15">
        <v>3</v>
      </c>
      <c r="R65" s="35">
        <v>6.781316666666666E-2</v>
      </c>
      <c r="S65" s="36">
        <v>2.5915929120266325E-2</v>
      </c>
      <c r="T65" s="15">
        <v>3</v>
      </c>
    </row>
    <row r="66" spans="1:20">
      <c r="A66" s="28">
        <v>31</v>
      </c>
      <c r="B66" s="35">
        <v>1.6381833333333335E-2</v>
      </c>
      <c r="C66" s="36">
        <v>8.6442421183120493E-3</v>
      </c>
      <c r="D66" s="15">
        <v>3</v>
      </c>
      <c r="E66" s="35">
        <v>5.5413166666666673E-2</v>
      </c>
      <c r="F66" s="36">
        <v>1.3856305054619249E-2</v>
      </c>
      <c r="G66" s="15">
        <v>3</v>
      </c>
      <c r="H66" s="35">
        <v>1.3574000000000001E-2</v>
      </c>
      <c r="I66" s="36">
        <v>1.2344704856739185E-2</v>
      </c>
      <c r="J66" s="15">
        <v>3</v>
      </c>
      <c r="K66" s="37">
        <v>31</v>
      </c>
      <c r="L66" s="35">
        <v>5.1555999999999998E-2</v>
      </c>
      <c r="M66" s="36">
        <v>6.0276213376422375E-2</v>
      </c>
      <c r="N66" s="15">
        <v>3</v>
      </c>
      <c r="O66" s="35">
        <v>0.40609599999999996</v>
      </c>
      <c r="P66" s="36">
        <v>3.4750575261425526E-2</v>
      </c>
      <c r="Q66" s="15">
        <v>3</v>
      </c>
      <c r="R66" s="35">
        <v>6.809016666666666E-2</v>
      </c>
      <c r="S66" s="36">
        <v>2.3886352098356694E-2</v>
      </c>
      <c r="T66" s="15">
        <v>3</v>
      </c>
    </row>
    <row r="67" spans="1:20">
      <c r="A67" s="28">
        <v>31.5</v>
      </c>
      <c r="B67" s="35">
        <v>1.7246666666666667E-2</v>
      </c>
      <c r="C67" s="36">
        <v>8.6286506071343513E-3</v>
      </c>
      <c r="D67" s="15">
        <v>3</v>
      </c>
      <c r="E67" s="35">
        <v>5.8027666666666665E-2</v>
      </c>
      <c r="F67" s="36">
        <v>1.419685073059049E-2</v>
      </c>
      <c r="G67" s="15">
        <v>3</v>
      </c>
      <c r="H67" s="35">
        <v>1.3535500000000001E-2</v>
      </c>
      <c r="I67" s="36">
        <v>1.2123263896327587E-2</v>
      </c>
      <c r="J67" s="15">
        <v>3</v>
      </c>
      <c r="K67" s="37">
        <v>31.5</v>
      </c>
      <c r="L67" s="35">
        <v>4.9235333333333332E-2</v>
      </c>
      <c r="M67" s="36">
        <v>5.6178799180236418E-2</v>
      </c>
      <c r="N67" s="15">
        <v>3</v>
      </c>
      <c r="O67" s="35">
        <v>0.41323366666666667</v>
      </c>
      <c r="P67" s="36">
        <v>4.711946175767856E-2</v>
      </c>
      <c r="Q67" s="15">
        <v>3</v>
      </c>
      <c r="R67" s="35">
        <v>6.8884833333333326E-2</v>
      </c>
      <c r="S67" s="36">
        <v>2.0779624861066857E-2</v>
      </c>
      <c r="T67" s="15">
        <v>3</v>
      </c>
    </row>
    <row r="68" spans="1:20">
      <c r="A68" s="28">
        <v>32</v>
      </c>
      <c r="B68" s="35">
        <v>1.7190666666666667E-2</v>
      </c>
      <c r="C68" s="36">
        <v>8.7178236504301919E-3</v>
      </c>
      <c r="D68" s="15">
        <v>3</v>
      </c>
      <c r="E68" s="35">
        <v>5.7033166666666663E-2</v>
      </c>
      <c r="F68" s="36">
        <v>1.6338651956837424E-2</v>
      </c>
      <c r="G68" s="15">
        <v>3</v>
      </c>
      <c r="H68" s="35">
        <v>1.3480333333333335E-2</v>
      </c>
      <c r="I68" s="36">
        <v>1.2054199909851611E-2</v>
      </c>
      <c r="J68" s="15">
        <v>3</v>
      </c>
      <c r="K68" s="37">
        <v>32</v>
      </c>
      <c r="L68" s="35">
        <v>4.9043333333333335E-2</v>
      </c>
      <c r="M68" s="36">
        <v>5.5842358137289778E-2</v>
      </c>
      <c r="N68" s="15">
        <v>3</v>
      </c>
      <c r="O68" s="35">
        <v>0.42504833333333331</v>
      </c>
      <c r="P68" s="36">
        <v>4.3343898928607391E-2</v>
      </c>
      <c r="Q68" s="15">
        <v>3</v>
      </c>
      <c r="R68" s="35">
        <v>7.0311166666666661E-2</v>
      </c>
      <c r="S68" s="36">
        <v>1.9300835426650988E-2</v>
      </c>
      <c r="T68" s="15">
        <v>3</v>
      </c>
    </row>
    <row r="69" spans="1:20">
      <c r="A69" s="28">
        <v>32.5</v>
      </c>
      <c r="B69" s="35">
        <v>1.8001166666666665E-2</v>
      </c>
      <c r="C69" s="36">
        <v>8.8000535680187765E-3</v>
      </c>
      <c r="D69" s="15">
        <v>3</v>
      </c>
      <c r="E69" s="35">
        <v>6.1826999999999993E-2</v>
      </c>
      <c r="F69" s="36">
        <v>1.5278095561947517E-2</v>
      </c>
      <c r="G69" s="15">
        <v>3</v>
      </c>
      <c r="H69" s="35">
        <v>1.4983833333333335E-2</v>
      </c>
      <c r="I69" s="36">
        <v>1.4907174479647931E-2</v>
      </c>
      <c r="J69" s="15">
        <v>3</v>
      </c>
      <c r="K69" s="37">
        <v>32.5</v>
      </c>
      <c r="L69" s="35">
        <v>4.8403000000000002E-2</v>
      </c>
      <c r="M69" s="36">
        <v>5.4404241415536708E-2</v>
      </c>
      <c r="N69" s="15">
        <v>3</v>
      </c>
      <c r="O69" s="35">
        <v>0.43849833333333338</v>
      </c>
      <c r="P69" s="36">
        <v>5.1561630233472378E-2</v>
      </c>
      <c r="Q69" s="15">
        <v>3</v>
      </c>
      <c r="R69" s="35">
        <v>7.4272166666666667E-2</v>
      </c>
      <c r="S69" s="36">
        <v>1.8600069853811484E-2</v>
      </c>
      <c r="T69" s="15">
        <v>3</v>
      </c>
    </row>
    <row r="70" spans="1:20">
      <c r="A70" s="28">
        <v>33</v>
      </c>
      <c r="B70" s="35">
        <v>1.8041999999999999E-2</v>
      </c>
      <c r="C70" s="36">
        <v>1.0693067366289246E-2</v>
      </c>
      <c r="D70" s="15">
        <v>3</v>
      </c>
      <c r="E70" s="35">
        <v>6.4970166666666676E-2</v>
      </c>
      <c r="F70" s="36">
        <v>1.6960003790290466E-2</v>
      </c>
      <c r="G70" s="15">
        <v>3</v>
      </c>
      <c r="H70" s="35">
        <v>1.5793833333333333E-2</v>
      </c>
      <c r="I70" s="36">
        <v>1.4390014154498478E-2</v>
      </c>
      <c r="J70" s="15">
        <v>3</v>
      </c>
      <c r="K70" s="37">
        <v>33</v>
      </c>
      <c r="L70" s="35">
        <v>4.7448333333333335E-2</v>
      </c>
      <c r="M70" s="36">
        <v>5.2753767044006757E-2</v>
      </c>
      <c r="N70" s="15">
        <v>3</v>
      </c>
      <c r="O70" s="35">
        <v>0.44953466666666664</v>
      </c>
      <c r="P70" s="36">
        <v>5.5354011113318606E-2</v>
      </c>
      <c r="Q70" s="15">
        <v>3</v>
      </c>
      <c r="R70" s="35">
        <v>7.7176166666666671E-2</v>
      </c>
      <c r="S70" s="36">
        <v>1.7385277742005292E-2</v>
      </c>
      <c r="T70" s="15">
        <v>3</v>
      </c>
    </row>
    <row r="71" spans="1:20">
      <c r="A71" s="28">
        <v>33.5</v>
      </c>
      <c r="B71" s="35">
        <v>1.8651666666666667E-2</v>
      </c>
      <c r="C71" s="36">
        <v>1.0524281462408731E-2</v>
      </c>
      <c r="D71" s="15">
        <v>3</v>
      </c>
      <c r="E71" s="35">
        <v>6.9109166666666666E-2</v>
      </c>
      <c r="F71" s="36">
        <v>1.5946775967783169E-2</v>
      </c>
      <c r="G71" s="15">
        <v>3</v>
      </c>
      <c r="H71" s="35">
        <v>1.3803000000000001E-2</v>
      </c>
      <c r="I71" s="36">
        <v>1.1964336939421253E-2</v>
      </c>
      <c r="J71" s="15">
        <v>3</v>
      </c>
      <c r="K71" s="37">
        <v>33.5</v>
      </c>
      <c r="L71" s="35">
        <v>4.6885666666666666E-2</v>
      </c>
      <c r="M71" s="36">
        <v>5.2285052494315559E-2</v>
      </c>
      <c r="N71" s="15">
        <v>3</v>
      </c>
      <c r="O71" s="35">
        <v>0.45532033333333333</v>
      </c>
      <c r="P71" s="36">
        <v>3.8737487597072358E-2</v>
      </c>
      <c r="Q71" s="15">
        <v>3</v>
      </c>
      <c r="R71" s="35">
        <v>7.7915999999999999E-2</v>
      </c>
      <c r="S71" s="36">
        <v>2.3070820930344026E-2</v>
      </c>
      <c r="T71" s="15">
        <v>3</v>
      </c>
    </row>
    <row r="72" spans="1:20">
      <c r="A72" s="28">
        <v>34</v>
      </c>
      <c r="B72" s="35">
        <v>1.8606000000000001E-2</v>
      </c>
      <c r="C72" s="36">
        <v>1.0578538405658883E-2</v>
      </c>
      <c r="D72" s="15">
        <v>3</v>
      </c>
      <c r="E72" s="35">
        <v>7.1150500000000005E-2</v>
      </c>
      <c r="F72" s="36">
        <v>1.7213809348891926E-2</v>
      </c>
      <c r="G72" s="15">
        <v>3</v>
      </c>
      <c r="H72" s="35">
        <v>1.4046499999999998E-2</v>
      </c>
      <c r="I72" s="36">
        <v>1.0884754710143911E-2</v>
      </c>
      <c r="J72" s="15">
        <v>3</v>
      </c>
      <c r="K72" s="37">
        <v>34</v>
      </c>
      <c r="L72" s="35">
        <v>4.571066666666667E-2</v>
      </c>
      <c r="M72" s="36">
        <v>5.0255676359326144E-2</v>
      </c>
      <c r="N72" s="15">
        <v>3</v>
      </c>
      <c r="O72" s="35">
        <v>0.48384966666666668</v>
      </c>
      <c r="P72" s="36">
        <v>4.9487873164375668E-2</v>
      </c>
      <c r="Q72" s="15">
        <v>3</v>
      </c>
      <c r="R72" s="35">
        <v>7.8497999999999998E-2</v>
      </c>
      <c r="S72" s="36">
        <v>2.1650405280271335E-2</v>
      </c>
      <c r="T72" s="15">
        <v>3</v>
      </c>
    </row>
    <row r="73" spans="1:20">
      <c r="A73" s="28">
        <v>34.5</v>
      </c>
      <c r="B73" s="35">
        <v>1.8333333333333333E-2</v>
      </c>
      <c r="C73" s="36">
        <v>1.0303006027368906E-2</v>
      </c>
      <c r="D73" s="15">
        <v>3</v>
      </c>
      <c r="E73" s="35">
        <v>7.3725666666666662E-2</v>
      </c>
      <c r="F73" s="36">
        <v>1.7573822858634621E-2</v>
      </c>
      <c r="G73" s="15">
        <v>3</v>
      </c>
      <c r="H73" s="35">
        <v>1.4333333333333335E-2</v>
      </c>
      <c r="I73" s="36">
        <v>1.0648100124748386E-2</v>
      </c>
      <c r="J73" s="15">
        <v>3</v>
      </c>
      <c r="K73" s="37">
        <v>34.5</v>
      </c>
      <c r="L73" s="35">
        <v>4.6422333333333336E-2</v>
      </c>
      <c r="M73" s="36">
        <v>5.1064447997930348E-2</v>
      </c>
      <c r="N73" s="15">
        <v>3</v>
      </c>
      <c r="O73" s="35">
        <v>0.48693533333333333</v>
      </c>
      <c r="P73" s="36">
        <v>4.4335344876670763E-2</v>
      </c>
      <c r="Q73" s="15">
        <v>3</v>
      </c>
      <c r="R73" s="35">
        <v>7.9590833333333333E-2</v>
      </c>
      <c r="S73" s="36">
        <v>1.8483149205875817E-2</v>
      </c>
      <c r="T73" s="15">
        <v>3</v>
      </c>
    </row>
    <row r="74" spans="1:20">
      <c r="A74" s="28">
        <v>35</v>
      </c>
      <c r="B74" s="35">
        <v>1.9378999999999997E-2</v>
      </c>
      <c r="C74" s="36">
        <v>1.0306426238032268E-2</v>
      </c>
      <c r="D74" s="15">
        <v>3</v>
      </c>
      <c r="E74" s="35">
        <v>7.5183333333333338E-2</v>
      </c>
      <c r="F74" s="36">
        <v>1.736881722704986E-2</v>
      </c>
      <c r="G74" s="15">
        <v>3</v>
      </c>
      <c r="H74" s="35">
        <v>1.4369166666666669E-2</v>
      </c>
      <c r="I74" s="36">
        <v>1.0649526250808842E-2</v>
      </c>
      <c r="J74" s="15">
        <v>3</v>
      </c>
      <c r="K74" s="37">
        <v>35</v>
      </c>
      <c r="L74" s="35">
        <v>4.624166666666666E-2</v>
      </c>
      <c r="M74" s="36">
        <v>5.0750912428579389E-2</v>
      </c>
      <c r="N74" s="15">
        <v>3</v>
      </c>
      <c r="O74" s="35">
        <v>0.49001966666666669</v>
      </c>
      <c r="P74" s="36">
        <v>4.8638529935981133E-2</v>
      </c>
      <c r="Q74" s="15">
        <v>3</v>
      </c>
      <c r="R74" s="35">
        <v>7.991849999999999E-2</v>
      </c>
      <c r="S74" s="36">
        <v>2.1907194806729608E-2</v>
      </c>
      <c r="T74" s="15">
        <v>3</v>
      </c>
    </row>
    <row r="75" spans="1:20">
      <c r="A75" s="28">
        <v>35.5</v>
      </c>
      <c r="B75" s="35">
        <v>1.9303166666666666E-2</v>
      </c>
      <c r="C75" s="36">
        <v>1.0300571498708213E-2</v>
      </c>
      <c r="D75" s="15">
        <v>3</v>
      </c>
      <c r="E75" s="35">
        <v>7.8231666666666672E-2</v>
      </c>
      <c r="F75" s="36">
        <v>1.9989311960812085E-2</v>
      </c>
      <c r="G75" s="15">
        <v>3</v>
      </c>
      <c r="H75" s="35">
        <v>1.5136833333333335E-2</v>
      </c>
      <c r="I75" s="36">
        <v>9.1447855615463501E-3</v>
      </c>
      <c r="J75" s="15">
        <v>3</v>
      </c>
      <c r="K75" s="37">
        <v>35.5</v>
      </c>
      <c r="L75" s="35">
        <v>4.5859666666666667E-2</v>
      </c>
      <c r="M75" s="36">
        <v>5.0160443073534872E-2</v>
      </c>
      <c r="N75" s="15">
        <v>3</v>
      </c>
      <c r="O75" s="35">
        <v>0.50851400000000002</v>
      </c>
      <c r="P75" s="36">
        <v>3.9706003362212132E-2</v>
      </c>
      <c r="Q75" s="15">
        <v>3</v>
      </c>
      <c r="R75" s="35">
        <v>8.5181000000000007E-2</v>
      </c>
      <c r="S75" s="36">
        <v>2.0640302255538766E-2</v>
      </c>
      <c r="T75" s="15">
        <v>3</v>
      </c>
    </row>
    <row r="76" spans="1:20">
      <c r="A76" s="28">
        <v>36</v>
      </c>
      <c r="B76" s="35">
        <v>1.9291833333333331E-2</v>
      </c>
      <c r="C76" s="36">
        <v>1.0298187160855059E-2</v>
      </c>
      <c r="D76" s="15">
        <v>3</v>
      </c>
      <c r="E76" s="35">
        <v>7.9586666666666667E-2</v>
      </c>
      <c r="F76" s="36">
        <v>1.865494514241909E-2</v>
      </c>
      <c r="G76" s="15">
        <v>3</v>
      </c>
      <c r="H76" s="35">
        <v>1.5890333333333336E-2</v>
      </c>
      <c r="I76" s="36">
        <v>1.0169929216403948E-2</v>
      </c>
      <c r="J76" s="15">
        <v>3</v>
      </c>
      <c r="K76" s="37">
        <v>36</v>
      </c>
      <c r="L76" s="35">
        <v>4.7907333333333336E-2</v>
      </c>
      <c r="M76" s="36">
        <v>5.3358199691643765E-2</v>
      </c>
      <c r="N76" s="15">
        <v>3</v>
      </c>
      <c r="O76" s="35">
        <v>0.51358966666666672</v>
      </c>
      <c r="P76" s="36">
        <v>3.4720910707142096E-2</v>
      </c>
      <c r="Q76" s="15">
        <v>3</v>
      </c>
      <c r="R76" s="35">
        <v>8.4984500000000004E-2</v>
      </c>
      <c r="S76" s="36">
        <v>1.8635470766793116E-2</v>
      </c>
      <c r="T76" s="15">
        <v>3</v>
      </c>
    </row>
    <row r="77" spans="1:20">
      <c r="A77" s="28">
        <v>36.5</v>
      </c>
      <c r="B77" s="35">
        <v>1.9290166666666664E-2</v>
      </c>
      <c r="C77" s="36">
        <v>1.0247938402430023E-2</v>
      </c>
      <c r="D77" s="15">
        <v>3</v>
      </c>
      <c r="E77" s="35">
        <v>7.9893166666666668E-2</v>
      </c>
      <c r="F77" s="36">
        <v>1.7734424280665736E-2</v>
      </c>
      <c r="G77" s="15">
        <v>3</v>
      </c>
      <c r="H77" s="35">
        <v>1.6319166666666666E-2</v>
      </c>
      <c r="I77" s="36">
        <v>9.8422217698376727E-3</v>
      </c>
      <c r="J77" s="15">
        <v>3</v>
      </c>
      <c r="K77" s="37">
        <v>36.5</v>
      </c>
      <c r="L77" s="35">
        <v>4.6244666666666663E-2</v>
      </c>
      <c r="M77" s="36">
        <v>5.0303644543246893E-2</v>
      </c>
      <c r="N77" s="15">
        <v>3</v>
      </c>
      <c r="O77" s="35">
        <v>0.52683033333333329</v>
      </c>
      <c r="P77" s="36">
        <v>3.533792555220712E-2</v>
      </c>
      <c r="Q77" s="15">
        <v>3</v>
      </c>
      <c r="R77" s="35">
        <v>8.9380666666666664E-2</v>
      </c>
      <c r="S77" s="36">
        <v>2.2028369069603572E-2</v>
      </c>
      <c r="T77" s="15">
        <v>3</v>
      </c>
    </row>
    <row r="78" spans="1:20">
      <c r="A78" s="28">
        <v>37</v>
      </c>
      <c r="B78" s="35">
        <v>1.9265833333333333E-2</v>
      </c>
      <c r="C78" s="36">
        <v>1.008092680759066E-2</v>
      </c>
      <c r="D78" s="15">
        <v>3</v>
      </c>
      <c r="E78" s="35">
        <v>8.2982500000000001E-2</v>
      </c>
      <c r="F78" s="36">
        <v>2.2183813006334145E-2</v>
      </c>
      <c r="G78" s="15">
        <v>3</v>
      </c>
      <c r="H78" s="35">
        <v>1.5334333333333333E-2</v>
      </c>
      <c r="I78" s="36">
        <v>9.5275745846813819E-3</v>
      </c>
      <c r="J78" s="15">
        <v>3</v>
      </c>
      <c r="K78" s="37">
        <v>37</v>
      </c>
      <c r="L78" s="35">
        <v>4.6352999999999998E-2</v>
      </c>
      <c r="M78" s="36">
        <v>5.0672690879802321E-2</v>
      </c>
      <c r="N78" s="15">
        <v>3</v>
      </c>
      <c r="O78" s="35">
        <v>0.51999233333333328</v>
      </c>
      <c r="P78" s="36">
        <v>4.4656229154882002E-2</v>
      </c>
      <c r="Q78" s="15">
        <v>3</v>
      </c>
      <c r="R78" s="35">
        <v>9.2570166666666662E-2</v>
      </c>
      <c r="S78" s="36">
        <v>2.0954166052760705E-2</v>
      </c>
      <c r="T78" s="15">
        <v>3</v>
      </c>
    </row>
    <row r="79" spans="1:20">
      <c r="A79" s="28">
        <v>37.5</v>
      </c>
      <c r="B79" s="35">
        <v>2.1128333333333332E-2</v>
      </c>
      <c r="C79" s="36">
        <v>1.0234868455432146E-2</v>
      </c>
      <c r="D79" s="15">
        <v>3</v>
      </c>
      <c r="E79" s="35">
        <v>8.9447666666666661E-2</v>
      </c>
      <c r="F79" s="36">
        <v>2.5128445464585904E-2</v>
      </c>
      <c r="G79" s="15">
        <v>3</v>
      </c>
      <c r="H79" s="35">
        <v>1.8337000000000003E-2</v>
      </c>
      <c r="I79" s="36">
        <v>1.1671055290760986E-2</v>
      </c>
      <c r="J79" s="15">
        <v>3</v>
      </c>
      <c r="K79" s="37">
        <v>37.5</v>
      </c>
      <c r="L79" s="35">
        <v>4.6171333333333335E-2</v>
      </c>
      <c r="M79" s="36">
        <v>5.0358861725949819E-2</v>
      </c>
      <c r="N79" s="15">
        <v>3</v>
      </c>
      <c r="O79" s="35">
        <v>0.54161833333333342</v>
      </c>
      <c r="P79" s="36">
        <v>4.5730083592022144E-2</v>
      </c>
      <c r="Q79" s="15">
        <v>3</v>
      </c>
      <c r="R79" s="35">
        <v>9.5189833333333349E-2</v>
      </c>
      <c r="S79" s="36">
        <v>2.1491809299513671E-2</v>
      </c>
      <c r="T79" s="15">
        <v>3</v>
      </c>
    </row>
    <row r="80" spans="1:20">
      <c r="A80" s="28">
        <v>38</v>
      </c>
      <c r="B80" s="35">
        <v>1.9757500000000001E-2</v>
      </c>
      <c r="C80" s="36">
        <v>1.0230224298616331E-2</v>
      </c>
      <c r="D80" s="15">
        <v>3</v>
      </c>
      <c r="E80" s="35">
        <v>9.0369499999999992E-2</v>
      </c>
      <c r="F80" s="36">
        <v>2.6948474470737758E-2</v>
      </c>
      <c r="G80" s="15">
        <v>3</v>
      </c>
      <c r="H80" s="35">
        <v>1.8106000000000001E-2</v>
      </c>
      <c r="I80" s="36">
        <v>1.1225258482547294E-2</v>
      </c>
      <c r="J80" s="15">
        <v>3</v>
      </c>
      <c r="K80" s="37">
        <v>38</v>
      </c>
      <c r="L80" s="35">
        <v>4.6681333333333332E-2</v>
      </c>
      <c r="M80" s="36">
        <v>5.1335518603919189E-2</v>
      </c>
      <c r="N80" s="15">
        <v>3</v>
      </c>
      <c r="O80" s="35">
        <v>0.54871933333333334</v>
      </c>
      <c r="P80" s="36">
        <v>5.6377654060215519E-2</v>
      </c>
      <c r="Q80" s="15">
        <v>3</v>
      </c>
      <c r="R80" s="35">
        <v>9.3728333333333344E-2</v>
      </c>
      <c r="S80" s="36">
        <v>2.0594490988287723E-2</v>
      </c>
      <c r="T80" s="15">
        <v>3</v>
      </c>
    </row>
    <row r="81" spans="1:20">
      <c r="A81" s="28">
        <v>38.5</v>
      </c>
      <c r="B81" s="35">
        <v>2.1076000000000001E-2</v>
      </c>
      <c r="C81" s="36">
        <v>1.0101843900991541E-2</v>
      </c>
      <c r="D81" s="15">
        <v>3</v>
      </c>
      <c r="E81" s="35">
        <v>9.4889166666666677E-2</v>
      </c>
      <c r="F81" s="36">
        <v>2.9192016068895713E-2</v>
      </c>
      <c r="G81" s="15">
        <v>3</v>
      </c>
      <c r="H81" s="35">
        <v>1.9550333333333333E-2</v>
      </c>
      <c r="I81" s="36">
        <v>1.0679132711351926E-2</v>
      </c>
      <c r="J81" s="15">
        <v>3</v>
      </c>
      <c r="K81" s="37">
        <v>38.5</v>
      </c>
      <c r="L81" s="35">
        <v>4.6414666666666667E-2</v>
      </c>
      <c r="M81" s="36">
        <v>5.0612822430025906E-2</v>
      </c>
      <c r="N81" s="15">
        <v>3</v>
      </c>
      <c r="O81" s="35">
        <v>0.55176633333333336</v>
      </c>
      <c r="P81" s="36">
        <v>4.7564305538221968E-2</v>
      </c>
      <c r="Q81" s="15">
        <v>3</v>
      </c>
      <c r="R81" s="35">
        <v>9.9546166666666672E-2</v>
      </c>
      <c r="S81" s="36">
        <v>1.9381159226595904E-2</v>
      </c>
      <c r="T81" s="15">
        <v>3</v>
      </c>
    </row>
    <row r="82" spans="1:20">
      <c r="A82" s="28">
        <v>39</v>
      </c>
      <c r="B82" s="35">
        <v>2.0592166666666665E-2</v>
      </c>
      <c r="C82" s="36">
        <v>9.6758369922193312E-3</v>
      </c>
      <c r="D82" s="15">
        <v>3</v>
      </c>
      <c r="E82" s="35">
        <v>9.7647833333333336E-2</v>
      </c>
      <c r="F82" s="36">
        <v>3.5508815668319121E-2</v>
      </c>
      <c r="G82" s="15">
        <v>3</v>
      </c>
      <c r="H82" s="35">
        <v>1.9686666666666668E-2</v>
      </c>
      <c r="I82" s="36">
        <v>1.3008891569486872E-2</v>
      </c>
      <c r="J82" s="15">
        <v>3</v>
      </c>
      <c r="K82" s="37">
        <v>39</v>
      </c>
      <c r="L82" s="35">
        <v>4.6692000000000004E-2</v>
      </c>
      <c r="M82" s="36">
        <v>5.1340211462361542E-2</v>
      </c>
      <c r="N82" s="15">
        <v>3</v>
      </c>
      <c r="O82" s="35">
        <v>0.56196899999999994</v>
      </c>
      <c r="P82" s="36">
        <v>5.2776522545541001E-2</v>
      </c>
      <c r="Q82" s="15">
        <v>3</v>
      </c>
      <c r="R82" s="35">
        <v>0.10159400000000002</v>
      </c>
      <c r="S82" s="36">
        <v>2.2315763164184991E-2</v>
      </c>
      <c r="T82" s="15">
        <v>3</v>
      </c>
    </row>
    <row r="83" spans="1:20">
      <c r="A83" s="28">
        <v>39.5</v>
      </c>
      <c r="B83" s="35">
        <v>2.1106E-2</v>
      </c>
      <c r="C83" s="36">
        <v>7.4090934195757043E-3</v>
      </c>
      <c r="D83" s="15">
        <v>3</v>
      </c>
      <c r="E83" s="35">
        <v>0.10006750000000002</v>
      </c>
      <c r="F83" s="36">
        <v>3.2259734727675585E-2</v>
      </c>
      <c r="G83" s="15">
        <v>3</v>
      </c>
      <c r="H83" s="35">
        <v>1.7399500000000002E-2</v>
      </c>
      <c r="I83" s="36">
        <v>9.4196039991073909E-3</v>
      </c>
      <c r="J83" s="15">
        <v>3</v>
      </c>
      <c r="K83" s="37">
        <v>39.5</v>
      </c>
      <c r="L83" s="35">
        <v>4.6087333333333334E-2</v>
      </c>
      <c r="M83" s="36">
        <v>5.0893020703563413E-2</v>
      </c>
      <c r="N83" s="15">
        <v>3</v>
      </c>
      <c r="O83" s="35">
        <v>0.57632033333333332</v>
      </c>
      <c r="P83" s="36">
        <v>4.8105532159340422E-2</v>
      </c>
      <c r="Q83" s="15">
        <v>3</v>
      </c>
      <c r="R83" s="35">
        <v>0.10031983333333334</v>
      </c>
      <c r="S83" s="36">
        <v>2.5956490066391169E-2</v>
      </c>
      <c r="T83" s="15">
        <v>3</v>
      </c>
    </row>
    <row r="84" spans="1:20">
      <c r="A84" s="28">
        <v>40</v>
      </c>
      <c r="B84" s="35">
        <v>2.1337499999999999E-2</v>
      </c>
      <c r="C84" s="36">
        <v>7.439578872490026E-3</v>
      </c>
      <c r="D84" s="15">
        <v>3</v>
      </c>
      <c r="E84" s="35">
        <v>0.10295150000000002</v>
      </c>
      <c r="F84" s="36">
        <v>3.5860113735179375E-2</v>
      </c>
      <c r="G84" s="15">
        <v>3</v>
      </c>
      <c r="H84" s="35">
        <v>1.7219333333333333E-2</v>
      </c>
      <c r="I84" s="36">
        <v>8.8756482730371136E-3</v>
      </c>
      <c r="J84" s="15">
        <v>3</v>
      </c>
      <c r="K84" s="37">
        <v>40</v>
      </c>
      <c r="L84" s="35">
        <v>4.5502333333333332E-2</v>
      </c>
      <c r="M84" s="36">
        <v>4.9977083891853215E-2</v>
      </c>
      <c r="N84" s="15">
        <v>3</v>
      </c>
      <c r="O84" s="35">
        <v>0.57593000000000005</v>
      </c>
      <c r="P84" s="36">
        <v>4.3816153505299861E-2</v>
      </c>
      <c r="Q84" s="15">
        <v>3</v>
      </c>
      <c r="R84" s="35">
        <v>0.10203133333333332</v>
      </c>
      <c r="S84" s="36">
        <v>2.4142797739008456E-2</v>
      </c>
      <c r="T84" s="15">
        <v>3</v>
      </c>
    </row>
    <row r="85" spans="1:20">
      <c r="A85" s="28">
        <v>40.5</v>
      </c>
      <c r="B85" s="35">
        <v>2.2084166666666665E-2</v>
      </c>
      <c r="C85" s="36">
        <v>7.4444804587022722E-3</v>
      </c>
      <c r="D85" s="15">
        <v>3</v>
      </c>
      <c r="E85" s="35">
        <v>0.10651999999999999</v>
      </c>
      <c r="F85" s="36">
        <v>4.120542244899332E-2</v>
      </c>
      <c r="G85" s="15">
        <v>3</v>
      </c>
      <c r="H85" s="35">
        <v>1.7428666666666669E-2</v>
      </c>
      <c r="I85" s="36">
        <v>9.2622770346533316E-3</v>
      </c>
      <c r="J85" s="15">
        <v>3</v>
      </c>
      <c r="K85" s="37">
        <v>40.5</v>
      </c>
      <c r="L85" s="35">
        <v>4.5919666666666664E-2</v>
      </c>
      <c r="M85" s="36">
        <v>5.1021097659040358E-2</v>
      </c>
      <c r="N85" s="15">
        <v>3</v>
      </c>
      <c r="O85" s="35">
        <v>0.58940266666666663</v>
      </c>
      <c r="P85" s="36">
        <v>5.3161682914796178E-2</v>
      </c>
      <c r="Q85" s="15">
        <v>3</v>
      </c>
      <c r="R85" s="35">
        <v>9.9846666666666653E-2</v>
      </c>
      <c r="S85" s="36">
        <v>2.1734594863182275E-2</v>
      </c>
      <c r="T85" s="15">
        <v>3</v>
      </c>
    </row>
    <row r="86" spans="1:20">
      <c r="A86" s="28">
        <v>41</v>
      </c>
      <c r="B86" s="35">
        <v>2.3241333333333336E-2</v>
      </c>
      <c r="C86" s="36">
        <v>7.440658693959829E-3</v>
      </c>
      <c r="D86" s="15">
        <v>3</v>
      </c>
      <c r="E86" s="35">
        <v>0.11452566666666665</v>
      </c>
      <c r="F86" s="36">
        <v>4.0198974612129949E-2</v>
      </c>
      <c r="G86" s="15">
        <v>3</v>
      </c>
      <c r="H86" s="35">
        <v>1.8512000000000001E-2</v>
      </c>
      <c r="I86" s="36">
        <v>8.5292774606059128E-3</v>
      </c>
      <c r="J86" s="15">
        <v>3</v>
      </c>
      <c r="K86" s="37">
        <v>41</v>
      </c>
      <c r="L86" s="35">
        <v>4.7117666666666669E-2</v>
      </c>
      <c r="M86" s="36">
        <v>5.2927054294881481E-2</v>
      </c>
      <c r="N86" s="15">
        <v>3</v>
      </c>
      <c r="O86" s="35">
        <v>0.59832699999999994</v>
      </c>
      <c r="P86" s="36">
        <v>4.6019777835187334E-2</v>
      </c>
      <c r="Q86" s="15">
        <v>3</v>
      </c>
      <c r="R86" s="35">
        <v>0.10590116666666667</v>
      </c>
      <c r="S86" s="36">
        <v>2.944393991582421E-2</v>
      </c>
      <c r="T86" s="15">
        <v>3</v>
      </c>
    </row>
    <row r="87" spans="1:20">
      <c r="A87" s="28">
        <v>41.5</v>
      </c>
      <c r="B87" s="35">
        <v>2.6485833333333333E-2</v>
      </c>
      <c r="C87" s="36">
        <v>7.3401922113797537E-3</v>
      </c>
      <c r="D87" s="15">
        <v>3</v>
      </c>
      <c r="E87" s="35">
        <v>0.11932599999999999</v>
      </c>
      <c r="F87" s="36">
        <v>4.422884832323809E-2</v>
      </c>
      <c r="G87" s="15">
        <v>3</v>
      </c>
      <c r="H87" s="35">
        <v>1.9757E-2</v>
      </c>
      <c r="I87" s="36">
        <v>9.6330163292709069E-3</v>
      </c>
      <c r="J87" s="15">
        <v>3</v>
      </c>
      <c r="K87" s="37">
        <v>41.5</v>
      </c>
      <c r="L87" s="35">
        <v>4.7403333333333332E-2</v>
      </c>
      <c r="M87" s="36">
        <v>5.3179980155443209E-2</v>
      </c>
      <c r="N87" s="15">
        <v>3</v>
      </c>
      <c r="O87" s="35">
        <v>0.60469399999999995</v>
      </c>
      <c r="P87" s="36">
        <v>5.449052933308686E-2</v>
      </c>
      <c r="Q87" s="15">
        <v>3</v>
      </c>
      <c r="R87" s="35">
        <v>0.10557899999999999</v>
      </c>
      <c r="S87" s="36">
        <v>3.3491793782955262E-2</v>
      </c>
      <c r="T87" s="15">
        <v>3</v>
      </c>
    </row>
    <row r="88" spans="1:20">
      <c r="A88" s="28">
        <v>42</v>
      </c>
      <c r="B88" s="35">
        <v>2.5955999999999996E-2</v>
      </c>
      <c r="C88" s="36">
        <v>7.3625441051310518E-3</v>
      </c>
      <c r="D88" s="15">
        <v>3</v>
      </c>
      <c r="E88" s="35">
        <v>0.125914</v>
      </c>
      <c r="F88" s="36">
        <v>4.7153886902354107E-2</v>
      </c>
      <c r="G88" s="15">
        <v>3</v>
      </c>
      <c r="H88" s="35">
        <v>2.4260666666666666E-2</v>
      </c>
      <c r="I88" s="36">
        <v>1.3104730240133389E-2</v>
      </c>
      <c r="J88" s="15">
        <v>3</v>
      </c>
      <c r="K88" s="37">
        <v>42</v>
      </c>
      <c r="L88" s="35">
        <v>4.5803999999999991E-2</v>
      </c>
      <c r="M88" s="36">
        <v>5.0656562585710461E-2</v>
      </c>
      <c r="N88" s="15">
        <v>3</v>
      </c>
      <c r="O88" s="35">
        <v>0.60893066666666662</v>
      </c>
      <c r="P88" s="36">
        <v>5.7568170392442809E-2</v>
      </c>
      <c r="Q88" s="15">
        <v>3</v>
      </c>
      <c r="R88" s="35">
        <v>0.11212816666666668</v>
      </c>
      <c r="S88" s="36">
        <v>3.4328748159038136E-2</v>
      </c>
      <c r="T88" s="15">
        <v>3</v>
      </c>
    </row>
    <row r="89" spans="1:20">
      <c r="A89" s="28">
        <v>42.5</v>
      </c>
      <c r="B89" s="35">
        <v>2.7691499999999997E-2</v>
      </c>
      <c r="C89" s="36">
        <v>9.1739925495936594E-3</v>
      </c>
      <c r="D89" s="15">
        <v>3</v>
      </c>
      <c r="E89" s="35">
        <v>0.12918316666666665</v>
      </c>
      <c r="F89" s="36">
        <v>4.610181151936079E-2</v>
      </c>
      <c r="G89" s="15">
        <v>3</v>
      </c>
      <c r="H89" s="35">
        <v>2.2509833333333337E-2</v>
      </c>
      <c r="I89" s="36">
        <v>1.0407176224445633E-2</v>
      </c>
      <c r="J89" s="15">
        <v>3</v>
      </c>
      <c r="K89" s="37">
        <v>42.5</v>
      </c>
      <c r="L89" s="35">
        <v>4.6983333333333328E-2</v>
      </c>
      <c r="M89" s="36">
        <v>5.253537772143009E-2</v>
      </c>
      <c r="N89" s="15">
        <v>3</v>
      </c>
      <c r="O89" s="35">
        <v>0.61416833333333332</v>
      </c>
      <c r="P89" s="36">
        <v>6.0843323301191667E-2</v>
      </c>
      <c r="Q89" s="15">
        <v>3</v>
      </c>
      <c r="R89" s="35">
        <v>0.11003999999999999</v>
      </c>
      <c r="S89" s="36">
        <v>3.1401487964744616E-2</v>
      </c>
      <c r="T89" s="15">
        <v>3</v>
      </c>
    </row>
    <row r="90" spans="1:20">
      <c r="A90" s="28">
        <v>43</v>
      </c>
      <c r="B90" s="35">
        <v>2.7016333333333337E-2</v>
      </c>
      <c r="C90" s="36">
        <v>7.2430817819488964E-3</v>
      </c>
      <c r="D90" s="15">
        <v>3</v>
      </c>
      <c r="E90" s="35">
        <v>0.13229516666666669</v>
      </c>
      <c r="F90" s="36">
        <v>4.7616368922531911E-2</v>
      </c>
      <c r="G90" s="15">
        <v>3</v>
      </c>
      <c r="H90" s="35">
        <v>2.4185833333333333E-2</v>
      </c>
      <c r="I90" s="36">
        <v>1.2584961047483089E-2</v>
      </c>
      <c r="J90" s="15">
        <v>3</v>
      </c>
      <c r="K90" s="37">
        <v>43</v>
      </c>
      <c r="L90" s="35">
        <v>4.6011666666666666E-2</v>
      </c>
      <c r="M90" s="36">
        <v>5.0939029558221202E-2</v>
      </c>
      <c r="N90" s="15">
        <v>3</v>
      </c>
      <c r="O90" s="35">
        <v>0.62294766666666668</v>
      </c>
      <c r="P90" s="36">
        <v>7.2239378681805771E-2</v>
      </c>
      <c r="Q90" s="15">
        <v>3</v>
      </c>
      <c r="R90" s="35">
        <v>0.114941</v>
      </c>
      <c r="S90" s="36">
        <v>3.1391383269935673E-2</v>
      </c>
      <c r="T90" s="15">
        <v>3</v>
      </c>
    </row>
    <row r="91" spans="1:20">
      <c r="A91" s="28">
        <v>43.5</v>
      </c>
      <c r="B91" s="35">
        <v>2.7943666666666662E-2</v>
      </c>
      <c r="C91" s="36">
        <v>7.2093339359472035E-3</v>
      </c>
      <c r="D91" s="15">
        <v>3</v>
      </c>
      <c r="E91" s="35">
        <v>0.13527666666666666</v>
      </c>
      <c r="F91" s="36">
        <v>5.0655045619036519E-2</v>
      </c>
      <c r="G91" s="15">
        <v>3</v>
      </c>
      <c r="H91" s="35">
        <v>2.5666833333333333E-2</v>
      </c>
      <c r="I91" s="36">
        <v>1.1837993891139946E-2</v>
      </c>
      <c r="J91" s="15">
        <v>3</v>
      </c>
      <c r="K91" s="37">
        <v>43.5</v>
      </c>
      <c r="L91" s="35">
        <v>4.6088333333333335E-2</v>
      </c>
      <c r="M91" s="36">
        <v>5.0402878661177014E-2</v>
      </c>
      <c r="N91" s="15">
        <v>3</v>
      </c>
      <c r="O91" s="35">
        <v>0.60774833333333333</v>
      </c>
      <c r="P91" s="36">
        <v>5.7418818799530653E-2</v>
      </c>
      <c r="Q91" s="15">
        <v>3</v>
      </c>
      <c r="R91" s="35">
        <v>0.115456</v>
      </c>
      <c r="S91" s="36">
        <v>3.7121980561387019E-2</v>
      </c>
      <c r="T91" s="15">
        <v>3</v>
      </c>
    </row>
    <row r="92" spans="1:20">
      <c r="A92" s="28">
        <v>44</v>
      </c>
      <c r="B92" s="35">
        <v>2.8567166666666668E-2</v>
      </c>
      <c r="C92" s="36">
        <v>7.3317567949298485E-3</v>
      </c>
      <c r="D92" s="15">
        <v>3</v>
      </c>
      <c r="E92" s="35">
        <v>0.13982749999999999</v>
      </c>
      <c r="F92" s="36">
        <v>5.4120185493954143E-2</v>
      </c>
      <c r="G92" s="15">
        <v>3</v>
      </c>
      <c r="H92" s="35">
        <v>2.4362166666666667E-2</v>
      </c>
      <c r="I92" s="36">
        <v>1.0342034682143873E-2</v>
      </c>
      <c r="J92" s="15">
        <v>3</v>
      </c>
      <c r="K92" s="37">
        <v>44</v>
      </c>
      <c r="L92" s="35">
        <v>4.5623999999999998E-2</v>
      </c>
      <c r="M92" s="36">
        <v>5.034549148632874E-2</v>
      </c>
      <c r="N92" s="15">
        <v>3</v>
      </c>
      <c r="O92" s="35">
        <v>0.62415466666666675</v>
      </c>
      <c r="P92" s="36">
        <v>7.0010273112832047E-2</v>
      </c>
      <c r="Q92" s="15">
        <v>3</v>
      </c>
      <c r="R92" s="35">
        <v>0.11859666666666667</v>
      </c>
      <c r="S92" s="36">
        <v>4.401203002210495E-2</v>
      </c>
      <c r="T92" s="15">
        <v>3</v>
      </c>
    </row>
    <row r="93" spans="1:20">
      <c r="A93" s="28">
        <v>44.5</v>
      </c>
      <c r="B93" s="35">
        <v>2.9110499999999997E-2</v>
      </c>
      <c r="C93" s="36">
        <v>7.2356138993177358E-3</v>
      </c>
      <c r="D93" s="15">
        <v>3</v>
      </c>
      <c r="E93" s="35">
        <v>0.14694666666666667</v>
      </c>
      <c r="F93" s="36">
        <v>5.4038747219626267E-2</v>
      </c>
      <c r="G93" s="15">
        <v>3</v>
      </c>
      <c r="H93" s="35">
        <v>2.6890833333333333E-2</v>
      </c>
      <c r="I93" s="36">
        <v>1.7248952726663349E-2</v>
      </c>
      <c r="J93" s="15">
        <v>3</v>
      </c>
      <c r="K93" s="37">
        <v>44.5</v>
      </c>
      <c r="L93" s="35">
        <v>4.4140333333333337E-2</v>
      </c>
      <c r="M93" s="36">
        <v>4.760779701197413E-2</v>
      </c>
      <c r="N93" s="15">
        <v>3</v>
      </c>
      <c r="O93" s="35">
        <v>0.64345033333333335</v>
      </c>
      <c r="P93" s="36">
        <v>7.3588698047548903E-2</v>
      </c>
      <c r="Q93" s="15">
        <v>3</v>
      </c>
      <c r="R93" s="35">
        <v>0.121985</v>
      </c>
      <c r="S93" s="36">
        <v>4.3069959387025215E-2</v>
      </c>
      <c r="T93" s="15">
        <v>3</v>
      </c>
    </row>
    <row r="94" spans="1:20">
      <c r="A94" s="28">
        <v>45</v>
      </c>
      <c r="B94" s="35">
        <v>2.8201500000000001E-2</v>
      </c>
      <c r="C94" s="36">
        <v>7.2829201217643426E-3</v>
      </c>
      <c r="D94" s="15">
        <v>3</v>
      </c>
      <c r="E94" s="35">
        <v>0.14938933333333335</v>
      </c>
      <c r="F94" s="36">
        <v>6.0774455955332637E-2</v>
      </c>
      <c r="G94" s="15">
        <v>3</v>
      </c>
      <c r="H94" s="35">
        <v>2.6544166666666664E-2</v>
      </c>
      <c r="I94" s="36">
        <v>1.3406077792056359E-2</v>
      </c>
      <c r="J94" s="15">
        <v>3</v>
      </c>
      <c r="K94" s="37">
        <v>45</v>
      </c>
      <c r="L94" s="35">
        <v>4.3926333333333338E-2</v>
      </c>
      <c r="M94" s="36">
        <v>4.7332945844658067E-2</v>
      </c>
      <c r="N94" s="15">
        <v>3</v>
      </c>
      <c r="O94" s="35">
        <v>0.64582433333333322</v>
      </c>
      <c r="P94" s="36">
        <v>7.5293559261953649E-2</v>
      </c>
      <c r="Q94" s="15">
        <v>3</v>
      </c>
      <c r="R94" s="35">
        <v>0.12476816666666667</v>
      </c>
      <c r="S94" s="36">
        <v>4.2806691371404373E-2</v>
      </c>
      <c r="T94" s="15">
        <v>3</v>
      </c>
    </row>
    <row r="95" spans="1:20">
      <c r="A95" s="28">
        <v>45.5</v>
      </c>
      <c r="B95" s="35">
        <v>2.7741166666666664E-2</v>
      </c>
      <c r="C95" s="36">
        <v>7.8954505127953288E-3</v>
      </c>
      <c r="D95" s="15">
        <v>3</v>
      </c>
      <c r="E95" s="35">
        <v>0.15293716666666665</v>
      </c>
      <c r="F95" s="36">
        <v>5.9577884572773063E-2</v>
      </c>
      <c r="G95" s="15">
        <v>3</v>
      </c>
      <c r="H95" s="35">
        <v>2.8696166666666665E-2</v>
      </c>
      <c r="I95" s="36">
        <v>1.4452902510107326E-2</v>
      </c>
      <c r="J95" s="15">
        <v>3</v>
      </c>
      <c r="K95" s="37">
        <v>45.5</v>
      </c>
      <c r="L95" s="35">
        <v>4.4552000000000001E-2</v>
      </c>
      <c r="M95" s="36">
        <v>4.8579122439583032E-2</v>
      </c>
      <c r="N95" s="15">
        <v>3</v>
      </c>
      <c r="O95" s="35">
        <v>0.65454666666666661</v>
      </c>
      <c r="P95" s="36">
        <v>7.8508097074972638E-2</v>
      </c>
      <c r="Q95" s="15">
        <v>3</v>
      </c>
      <c r="R95" s="35">
        <v>0.12301233333333333</v>
      </c>
      <c r="S95" s="36">
        <v>4.5332058164908741E-2</v>
      </c>
      <c r="T95" s="15">
        <v>3</v>
      </c>
    </row>
    <row r="96" spans="1:20">
      <c r="A96" s="28">
        <v>46</v>
      </c>
      <c r="B96" s="35">
        <v>2.9434666666666665E-2</v>
      </c>
      <c r="C96" s="36">
        <v>7.8197105573032544E-3</v>
      </c>
      <c r="D96" s="15">
        <v>3</v>
      </c>
      <c r="E96" s="35">
        <v>0.15775783333333335</v>
      </c>
      <c r="F96" s="36">
        <v>5.786438662741239E-2</v>
      </c>
      <c r="G96" s="15">
        <v>3</v>
      </c>
      <c r="H96" s="35">
        <v>3.0768166666666669E-2</v>
      </c>
      <c r="I96" s="36">
        <v>1.3280445540969868E-2</v>
      </c>
      <c r="J96" s="15">
        <v>3</v>
      </c>
      <c r="K96" s="37">
        <v>46</v>
      </c>
      <c r="L96" s="35">
        <v>4.4083999999999991E-2</v>
      </c>
      <c r="M96" s="36">
        <v>4.8085352281126113E-2</v>
      </c>
      <c r="N96" s="15">
        <v>3</v>
      </c>
      <c r="O96" s="35">
        <v>0.67727633333333337</v>
      </c>
      <c r="P96" s="36">
        <v>8.8359966327139675E-2</v>
      </c>
      <c r="Q96" s="15">
        <v>3</v>
      </c>
      <c r="R96" s="35">
        <v>0.12536566666666668</v>
      </c>
      <c r="S96" s="36">
        <v>4.7405489296775141E-2</v>
      </c>
      <c r="T96" s="15">
        <v>3</v>
      </c>
    </row>
    <row r="97" spans="1:20">
      <c r="A97" s="28">
        <v>46.5</v>
      </c>
      <c r="B97" s="35">
        <v>3.0384499999999998E-2</v>
      </c>
      <c r="C97" s="36">
        <v>6.4568832651674905E-3</v>
      </c>
      <c r="D97" s="15">
        <v>3</v>
      </c>
      <c r="E97" s="35">
        <v>0.16119366666666665</v>
      </c>
      <c r="F97" s="36">
        <v>5.8378466213721843E-2</v>
      </c>
      <c r="G97" s="15">
        <v>3</v>
      </c>
      <c r="H97" s="35">
        <v>3.2621166666666666E-2</v>
      </c>
      <c r="I97" s="36">
        <v>1.5771417709472629E-2</v>
      </c>
      <c r="J97" s="15">
        <v>3</v>
      </c>
      <c r="K97" s="37">
        <v>46.5</v>
      </c>
      <c r="L97" s="35">
        <v>4.4568666666666666E-2</v>
      </c>
      <c r="M97" s="36">
        <v>4.8114696718708876E-2</v>
      </c>
      <c r="N97" s="15">
        <v>3</v>
      </c>
      <c r="O97" s="35">
        <v>0.67738366666666661</v>
      </c>
      <c r="P97" s="36">
        <v>8.4891105225068098E-2</v>
      </c>
      <c r="Q97" s="15">
        <v>3</v>
      </c>
      <c r="R97" s="35">
        <v>0.12525816666666667</v>
      </c>
      <c r="S97" s="36">
        <v>4.6595989927961275E-2</v>
      </c>
      <c r="T97" s="15">
        <v>3</v>
      </c>
    </row>
    <row r="98" spans="1:20">
      <c r="A98" s="28">
        <v>47</v>
      </c>
      <c r="B98" s="35">
        <v>2.992266666666667E-2</v>
      </c>
      <c r="C98" s="36">
        <v>7.8610060234043846E-3</v>
      </c>
      <c r="D98" s="15">
        <v>3</v>
      </c>
      <c r="E98" s="35">
        <v>0.16569616666666667</v>
      </c>
      <c r="F98" s="36">
        <v>6.5877947728861977E-2</v>
      </c>
      <c r="G98" s="15">
        <v>3</v>
      </c>
      <c r="H98" s="35">
        <v>3.3589833333333333E-2</v>
      </c>
      <c r="I98" s="36">
        <v>1.5478096567946161E-2</v>
      </c>
      <c r="J98" s="15">
        <v>3</v>
      </c>
      <c r="K98" s="37">
        <v>47</v>
      </c>
      <c r="L98" s="35">
        <v>4.6085999999999995E-2</v>
      </c>
      <c r="M98" s="36">
        <v>5.0398565584746556E-2</v>
      </c>
      <c r="N98" s="15">
        <v>3</v>
      </c>
      <c r="O98" s="35">
        <v>0.68875533333333339</v>
      </c>
      <c r="P98" s="36">
        <v>8.966167795849779E-2</v>
      </c>
      <c r="Q98" s="15">
        <v>3</v>
      </c>
      <c r="R98" s="35">
        <v>0.12572416666666666</v>
      </c>
      <c r="S98" s="36">
        <v>4.5935132094799332E-2</v>
      </c>
      <c r="T98" s="15">
        <v>3</v>
      </c>
    </row>
    <row r="99" spans="1:20">
      <c r="A99" s="28">
        <v>47.5</v>
      </c>
      <c r="B99" s="35">
        <v>3.0016500000000002E-2</v>
      </c>
      <c r="C99" s="36">
        <v>7.9686706356832185E-3</v>
      </c>
      <c r="D99" s="15">
        <v>3</v>
      </c>
      <c r="E99" s="35">
        <v>0.16997316666666665</v>
      </c>
      <c r="F99" s="36">
        <v>7.2528579653586736E-2</v>
      </c>
      <c r="G99" s="15">
        <v>3</v>
      </c>
      <c r="H99" s="35">
        <v>3.517766666666667E-2</v>
      </c>
      <c r="I99" s="36">
        <v>1.811422056470182E-2</v>
      </c>
      <c r="J99" s="15">
        <v>3</v>
      </c>
      <c r="K99" s="37">
        <v>47.5</v>
      </c>
      <c r="L99" s="35">
        <v>4.6946999999999996E-2</v>
      </c>
      <c r="M99" s="36">
        <v>5.2055605836451482E-2</v>
      </c>
      <c r="N99" s="15">
        <v>3</v>
      </c>
      <c r="O99" s="35">
        <v>0.69642700000000002</v>
      </c>
      <c r="P99" s="36">
        <v>8.2539590579309291E-2</v>
      </c>
      <c r="Q99" s="15">
        <v>3</v>
      </c>
      <c r="R99" s="35">
        <v>0.12749816666666669</v>
      </c>
      <c r="S99" s="36">
        <v>4.683749950378073E-2</v>
      </c>
      <c r="T99" s="15">
        <v>3</v>
      </c>
    </row>
    <row r="100" spans="1:20">
      <c r="A100" s="28">
        <v>48</v>
      </c>
      <c r="B100" s="35">
        <v>3.3478000000000001E-2</v>
      </c>
      <c r="C100" s="36">
        <v>7.4207749123659595E-3</v>
      </c>
      <c r="D100" s="15">
        <v>3</v>
      </c>
      <c r="E100" s="35">
        <v>0.17342083333333333</v>
      </c>
      <c r="F100" s="36">
        <v>7.049536540345519E-2</v>
      </c>
      <c r="G100" s="15">
        <v>3</v>
      </c>
      <c r="H100" s="35">
        <v>3.3841499999999997E-2</v>
      </c>
      <c r="I100" s="36">
        <v>1.5794692181236088E-2</v>
      </c>
      <c r="J100" s="15">
        <v>3</v>
      </c>
      <c r="K100" s="37">
        <v>48</v>
      </c>
      <c r="L100" s="35">
        <v>4.8267999999999998E-2</v>
      </c>
      <c r="M100" s="36">
        <v>5.450922719136643E-2</v>
      </c>
      <c r="N100" s="15">
        <v>3</v>
      </c>
      <c r="O100" s="35">
        <v>0.69686499999999996</v>
      </c>
      <c r="P100" s="36">
        <v>7.604420050865153E-2</v>
      </c>
      <c r="Q100" s="15">
        <v>3</v>
      </c>
      <c r="R100" s="35">
        <v>0.12951799999999999</v>
      </c>
      <c r="S100" s="36">
        <v>4.3573863175073266E-2</v>
      </c>
      <c r="T100" s="15">
        <v>3</v>
      </c>
    </row>
    <row r="101" spans="1:20">
      <c r="A101" s="28">
        <v>48.5</v>
      </c>
      <c r="B101" s="35">
        <v>3.218066666666667E-2</v>
      </c>
      <c r="C101" s="36">
        <v>7.3722525933394324E-3</v>
      </c>
      <c r="D101" s="15">
        <v>3</v>
      </c>
      <c r="E101" s="35">
        <v>0.18271000000000001</v>
      </c>
      <c r="F101" s="36">
        <v>7.0854121300034489E-2</v>
      </c>
      <c r="G101" s="15">
        <v>3</v>
      </c>
      <c r="H101" s="35">
        <v>3.6428666666666672E-2</v>
      </c>
      <c r="I101" s="36">
        <v>1.7855108195322329E-2</v>
      </c>
      <c r="J101" s="15">
        <v>3</v>
      </c>
      <c r="K101" s="37">
        <v>48.5</v>
      </c>
      <c r="L101" s="35">
        <v>4.8433666666666673E-2</v>
      </c>
      <c r="M101" s="36">
        <v>5.4879637410731243E-2</v>
      </c>
      <c r="N101" s="15">
        <v>3</v>
      </c>
      <c r="O101" s="35">
        <v>0.70234733333333332</v>
      </c>
      <c r="P101" s="36">
        <v>8.9950422402196223E-2</v>
      </c>
      <c r="Q101" s="15">
        <v>3</v>
      </c>
      <c r="R101" s="35">
        <v>0.13362399999999999</v>
      </c>
      <c r="S101" s="36">
        <v>5.077915302168793E-2</v>
      </c>
      <c r="T101" s="15">
        <v>3</v>
      </c>
    </row>
    <row r="102" spans="1:20">
      <c r="A102" s="28">
        <v>49</v>
      </c>
      <c r="B102" s="35">
        <v>3.5227333333333333E-2</v>
      </c>
      <c r="C102" s="36">
        <v>7.0613039164165716E-3</v>
      </c>
      <c r="D102" s="15">
        <v>3</v>
      </c>
      <c r="E102" s="35">
        <v>0.19034516666666668</v>
      </c>
      <c r="F102" s="36">
        <v>7.514319980787787E-2</v>
      </c>
      <c r="G102" s="15">
        <v>3</v>
      </c>
      <c r="H102" s="35">
        <v>3.703016666666667E-2</v>
      </c>
      <c r="I102" s="36">
        <v>1.7509456284153038E-2</v>
      </c>
      <c r="J102" s="15">
        <v>3</v>
      </c>
      <c r="K102" s="37">
        <v>49</v>
      </c>
      <c r="L102" s="35">
        <v>5.2298000000000004E-2</v>
      </c>
      <c r="M102" s="36">
        <v>5.5517467953789111E-2</v>
      </c>
      <c r="N102" s="15">
        <v>3</v>
      </c>
      <c r="O102" s="35">
        <v>0.71198066666666671</v>
      </c>
      <c r="P102" s="36">
        <v>9.8076619662044257E-2</v>
      </c>
      <c r="Q102" s="15">
        <v>3</v>
      </c>
      <c r="R102" s="35">
        <v>0.13290266666666664</v>
      </c>
      <c r="S102" s="36">
        <v>5.2977508592483603E-2</v>
      </c>
      <c r="T102" s="15">
        <v>3</v>
      </c>
    </row>
    <row r="103" spans="1:20">
      <c r="A103" s="28">
        <v>49.5</v>
      </c>
      <c r="B103" s="35">
        <v>3.7907500000000004E-2</v>
      </c>
      <c r="C103" s="36">
        <v>7.0371908457849859E-3</v>
      </c>
      <c r="D103" s="15">
        <v>3</v>
      </c>
      <c r="E103" s="35">
        <v>0.19316533333333333</v>
      </c>
      <c r="F103" s="36">
        <v>7.4732455433142775E-2</v>
      </c>
      <c r="G103" s="15">
        <v>3</v>
      </c>
      <c r="H103" s="35">
        <v>3.5990500000000002E-2</v>
      </c>
      <c r="I103" s="36">
        <v>1.5181015061582662E-2</v>
      </c>
      <c r="J103" s="15">
        <v>3</v>
      </c>
      <c r="K103" s="37">
        <v>49.5</v>
      </c>
      <c r="L103" s="35">
        <v>5.1368000000000004E-2</v>
      </c>
      <c r="M103" s="36">
        <v>5.3821464231289723E-2</v>
      </c>
      <c r="N103" s="15">
        <v>3</v>
      </c>
      <c r="O103" s="35">
        <v>0.70960799999999991</v>
      </c>
      <c r="P103" s="36">
        <v>8.2938129608763206E-2</v>
      </c>
      <c r="Q103" s="15">
        <v>3</v>
      </c>
      <c r="R103" s="35">
        <v>0.13539333333333337</v>
      </c>
      <c r="S103" s="36">
        <v>5.5851742388815906E-2</v>
      </c>
      <c r="T103" s="15">
        <v>3</v>
      </c>
    </row>
    <row r="104" spans="1:20">
      <c r="A104" s="28">
        <v>50</v>
      </c>
      <c r="B104" s="35">
        <v>4.084016666666667E-2</v>
      </c>
      <c r="C104" s="36">
        <v>6.9455762683883907E-3</v>
      </c>
      <c r="D104" s="15">
        <v>3</v>
      </c>
      <c r="E104" s="35">
        <v>0.202427</v>
      </c>
      <c r="F104" s="36">
        <v>8.3021999766327056E-2</v>
      </c>
      <c r="G104" s="15">
        <v>3</v>
      </c>
      <c r="H104" s="35">
        <v>3.6279833333333338E-2</v>
      </c>
      <c r="I104" s="36">
        <v>2.0489441870550466E-2</v>
      </c>
      <c r="J104" s="15">
        <v>3</v>
      </c>
      <c r="K104" s="37">
        <v>50</v>
      </c>
      <c r="L104" s="35">
        <v>5.1099000000000006E-2</v>
      </c>
      <c r="M104" s="36">
        <v>5.3526104481832031E-2</v>
      </c>
      <c r="N104" s="15">
        <v>3</v>
      </c>
      <c r="O104" s="35">
        <v>0.73568100000000003</v>
      </c>
      <c r="P104" s="36">
        <v>8.6565834097523733E-2</v>
      </c>
      <c r="Q104" s="15">
        <v>3</v>
      </c>
      <c r="R104" s="35">
        <v>0.14498950000000002</v>
      </c>
      <c r="S104" s="36">
        <v>6.3925090979207871E-2</v>
      </c>
      <c r="T104" s="15">
        <v>3</v>
      </c>
    </row>
    <row r="105" spans="1:20">
      <c r="A105" s="28">
        <v>50.5</v>
      </c>
      <c r="B105" s="35">
        <v>3.9009833333333334E-2</v>
      </c>
      <c r="C105" s="36">
        <v>6.830045073057716E-3</v>
      </c>
      <c r="D105" s="15">
        <v>3</v>
      </c>
      <c r="E105" s="35">
        <v>0.207205</v>
      </c>
      <c r="F105" s="36">
        <v>8.7959847969400179E-2</v>
      </c>
      <c r="G105" s="15">
        <v>3</v>
      </c>
      <c r="H105" s="35">
        <v>4.0759666666666666E-2</v>
      </c>
      <c r="I105" s="36">
        <v>2.1744392644235128E-2</v>
      </c>
      <c r="J105" s="15">
        <v>3</v>
      </c>
      <c r="K105" s="37">
        <v>50.5</v>
      </c>
      <c r="L105" s="35">
        <v>5.1051666666666662E-2</v>
      </c>
      <c r="M105" s="36">
        <v>5.3566488221026165E-2</v>
      </c>
      <c r="N105" s="15">
        <v>3</v>
      </c>
      <c r="O105" s="35">
        <v>0.7330323333333334</v>
      </c>
      <c r="P105" s="36">
        <v>8.0761051778275736E-2</v>
      </c>
      <c r="Q105" s="15">
        <v>3</v>
      </c>
      <c r="R105" s="35">
        <v>0.13964616666666668</v>
      </c>
      <c r="S105" s="36">
        <v>5.6938625896369013E-2</v>
      </c>
      <c r="T105" s="15">
        <v>3</v>
      </c>
    </row>
    <row r="106" spans="1:20">
      <c r="A106" s="28">
        <v>51</v>
      </c>
      <c r="B106" s="35">
        <v>4.0262666666666669E-2</v>
      </c>
      <c r="C106" s="36">
        <v>6.9492616658174558E-3</v>
      </c>
      <c r="D106" s="15">
        <v>3</v>
      </c>
      <c r="E106" s="35">
        <v>0.21454233333333336</v>
      </c>
      <c r="F106" s="36">
        <v>8.7897848302826334E-2</v>
      </c>
      <c r="G106" s="15">
        <v>3</v>
      </c>
      <c r="H106" s="35">
        <v>4.1634833333333336E-2</v>
      </c>
      <c r="I106" s="36">
        <v>2.2997722577826403E-2</v>
      </c>
      <c r="J106" s="15">
        <v>3</v>
      </c>
      <c r="K106" s="37">
        <v>51</v>
      </c>
      <c r="L106" s="35">
        <v>5.1805333333333335E-2</v>
      </c>
      <c r="M106" s="36">
        <v>5.4368649480498715E-2</v>
      </c>
      <c r="N106" s="15">
        <v>3</v>
      </c>
      <c r="O106" s="35">
        <v>0.7442416666666668</v>
      </c>
      <c r="P106" s="36">
        <v>0.10458186900382468</v>
      </c>
      <c r="Q106" s="15">
        <v>3</v>
      </c>
      <c r="R106" s="35">
        <v>0.14354700000000001</v>
      </c>
      <c r="S106" s="36">
        <v>5.7495201831109344E-2</v>
      </c>
      <c r="T106" s="15">
        <v>3</v>
      </c>
    </row>
    <row r="107" spans="1:20">
      <c r="A107" s="28">
        <v>51.5</v>
      </c>
      <c r="B107" s="35">
        <v>4.1949666666666663E-2</v>
      </c>
      <c r="C107" s="36">
        <v>7.0941150399468434E-3</v>
      </c>
      <c r="D107" s="15">
        <v>3</v>
      </c>
      <c r="E107" s="35">
        <v>0.21722799999999998</v>
      </c>
      <c r="F107" s="36">
        <v>8.6883043257013071E-2</v>
      </c>
      <c r="G107" s="15">
        <v>3</v>
      </c>
      <c r="H107" s="35">
        <v>4.2244000000000004E-2</v>
      </c>
      <c r="I107" s="36">
        <v>1.9699398193853534E-2</v>
      </c>
      <c r="J107" s="15">
        <v>3</v>
      </c>
      <c r="K107" s="37">
        <v>51.5</v>
      </c>
      <c r="L107" s="35">
        <v>5.3043E-2</v>
      </c>
      <c r="M107" s="36">
        <v>5.7051094126230391E-2</v>
      </c>
      <c r="N107" s="15">
        <v>3</v>
      </c>
      <c r="O107" s="35">
        <v>0.74530099999999999</v>
      </c>
      <c r="P107" s="36">
        <v>9.9592049788123263E-2</v>
      </c>
      <c r="Q107" s="15">
        <v>3</v>
      </c>
      <c r="R107" s="35">
        <v>0.14956433333333333</v>
      </c>
      <c r="S107" s="36">
        <v>6.1615284492296793E-2</v>
      </c>
      <c r="T107" s="15">
        <v>3</v>
      </c>
    </row>
    <row r="108" spans="1:20">
      <c r="A108" s="28">
        <v>52</v>
      </c>
      <c r="B108" s="35">
        <v>4.4711833333333333E-2</v>
      </c>
      <c r="C108" s="36">
        <v>7.2247186104373654E-3</v>
      </c>
      <c r="D108" s="15">
        <v>3</v>
      </c>
      <c r="E108" s="35">
        <v>0.22664833333333331</v>
      </c>
      <c r="F108" s="36">
        <v>8.3737833978833609E-2</v>
      </c>
      <c r="G108" s="15">
        <v>3</v>
      </c>
      <c r="H108" s="35">
        <v>4.5915499999999998E-2</v>
      </c>
      <c r="I108" s="36">
        <v>2.1596755559574219E-2</v>
      </c>
      <c r="J108" s="15">
        <v>3</v>
      </c>
      <c r="K108" s="37">
        <v>52</v>
      </c>
      <c r="L108" s="35">
        <v>5.1927333333333332E-2</v>
      </c>
      <c r="M108" s="36">
        <v>5.5836982953355693E-2</v>
      </c>
      <c r="N108" s="15">
        <v>3</v>
      </c>
      <c r="O108" s="35">
        <v>0.75977499999999998</v>
      </c>
      <c r="P108" s="36">
        <v>9.2544992749472935E-2</v>
      </c>
      <c r="Q108" s="15">
        <v>3</v>
      </c>
      <c r="R108" s="35">
        <v>0.14666733333333334</v>
      </c>
      <c r="S108" s="36">
        <v>6.4689850683601557E-2</v>
      </c>
      <c r="T108" s="15">
        <v>3</v>
      </c>
    </row>
    <row r="109" spans="1:20">
      <c r="A109" s="28">
        <v>52.5</v>
      </c>
      <c r="B109" s="35">
        <v>4.6320833333333332E-2</v>
      </c>
      <c r="C109" s="36">
        <v>6.9274882316753168E-3</v>
      </c>
      <c r="D109" s="15">
        <v>3</v>
      </c>
      <c r="E109" s="35">
        <v>0.23301566666666665</v>
      </c>
      <c r="F109" s="36">
        <v>8.784404387245999E-2</v>
      </c>
      <c r="G109" s="15">
        <v>3</v>
      </c>
      <c r="H109" s="35">
        <v>4.3122833333333332E-2</v>
      </c>
      <c r="I109" s="36">
        <v>1.8100950797310809E-2</v>
      </c>
      <c r="J109" s="15">
        <v>3</v>
      </c>
      <c r="K109" s="37">
        <v>52.5</v>
      </c>
      <c r="L109" s="35">
        <v>5.321E-2</v>
      </c>
      <c r="M109" s="36">
        <v>5.766210426267844E-2</v>
      </c>
      <c r="N109" s="15">
        <v>3</v>
      </c>
      <c r="O109" s="35">
        <v>0.75892066666666658</v>
      </c>
      <c r="P109" s="36">
        <v>8.3239357952433382E-2</v>
      </c>
      <c r="Q109" s="15">
        <v>3</v>
      </c>
      <c r="R109" s="35">
        <v>0.155468</v>
      </c>
      <c r="S109" s="36">
        <v>6.7017928935472176E-2</v>
      </c>
      <c r="T109" s="15">
        <v>3</v>
      </c>
    </row>
    <row r="110" spans="1:20">
      <c r="A110" s="28">
        <v>53</v>
      </c>
      <c r="B110" s="35">
        <v>4.5766333333333332E-2</v>
      </c>
      <c r="C110" s="36">
        <v>7.1440291642741764E-3</v>
      </c>
      <c r="D110" s="15">
        <v>3</v>
      </c>
      <c r="E110" s="35">
        <v>0.24108116666666665</v>
      </c>
      <c r="F110" s="36">
        <v>8.7872995659455513E-2</v>
      </c>
      <c r="G110" s="15">
        <v>3</v>
      </c>
      <c r="H110" s="35">
        <v>4.5185666666666659E-2</v>
      </c>
      <c r="I110" s="36">
        <v>1.906213453595024E-2</v>
      </c>
      <c r="J110" s="15">
        <v>3</v>
      </c>
      <c r="K110" s="37">
        <v>53</v>
      </c>
      <c r="L110" s="35">
        <v>5.1986333333333336E-2</v>
      </c>
      <c r="M110" s="36">
        <v>5.5255039863648034E-2</v>
      </c>
      <c r="N110" s="15">
        <v>3</v>
      </c>
      <c r="O110" s="35">
        <v>0.76652033333333336</v>
      </c>
      <c r="P110" s="36">
        <v>8.9854707902999348E-2</v>
      </c>
      <c r="Q110" s="15">
        <v>3</v>
      </c>
      <c r="R110" s="35">
        <v>0.15697700000000001</v>
      </c>
      <c r="S110" s="36">
        <v>6.8018362082602341E-2</v>
      </c>
      <c r="T110" s="15">
        <v>3</v>
      </c>
    </row>
    <row r="111" spans="1:20">
      <c r="A111" s="28">
        <v>53.5</v>
      </c>
      <c r="B111" s="35">
        <v>4.796683333333334E-2</v>
      </c>
      <c r="C111" s="36">
        <v>6.9448120924903373E-3</v>
      </c>
      <c r="D111" s="15">
        <v>3</v>
      </c>
      <c r="E111" s="35">
        <v>0.24939083333333337</v>
      </c>
      <c r="F111" s="36">
        <v>8.9974250837484906E-2</v>
      </c>
      <c r="G111" s="15">
        <v>3</v>
      </c>
      <c r="H111" s="35">
        <v>4.6280500000000002E-2</v>
      </c>
      <c r="I111" s="36">
        <v>1.8139918023519271E-2</v>
      </c>
      <c r="J111" s="15">
        <v>3</v>
      </c>
      <c r="K111" s="37">
        <v>53.5</v>
      </c>
      <c r="L111" s="35">
        <v>5.4467666666666664E-2</v>
      </c>
      <c r="M111" s="36">
        <v>5.5878607108027792E-2</v>
      </c>
      <c r="N111" s="15">
        <v>3</v>
      </c>
      <c r="O111" s="35">
        <v>0.76122366666666663</v>
      </c>
      <c r="P111" s="36">
        <v>8.4061477064903758E-2</v>
      </c>
      <c r="Q111" s="15">
        <v>3</v>
      </c>
      <c r="R111" s="35">
        <v>0.15682633333333332</v>
      </c>
      <c r="S111" s="36">
        <v>6.4664717683344725E-2</v>
      </c>
      <c r="T111" s="15">
        <v>3</v>
      </c>
    </row>
    <row r="112" spans="1:20">
      <c r="A112" s="28">
        <v>54</v>
      </c>
      <c r="B112" s="35">
        <v>4.6492166666666668E-2</v>
      </c>
      <c r="C112" s="36">
        <v>6.2465914065192411E-3</v>
      </c>
      <c r="D112" s="15">
        <v>3</v>
      </c>
      <c r="E112" s="35">
        <v>0.24880833333333333</v>
      </c>
      <c r="F112" s="36">
        <v>8.7334766904518968E-2</v>
      </c>
      <c r="G112" s="15">
        <v>3</v>
      </c>
      <c r="H112" s="35">
        <v>4.6865833333333336E-2</v>
      </c>
      <c r="I112" s="36">
        <v>1.8155783347646181E-2</v>
      </c>
      <c r="J112" s="15">
        <v>3</v>
      </c>
      <c r="K112" s="37">
        <v>54</v>
      </c>
      <c r="L112" s="35">
        <v>5.2103333333333335E-2</v>
      </c>
      <c r="M112" s="36">
        <v>5.1684322742330022E-2</v>
      </c>
      <c r="N112" s="15">
        <v>3</v>
      </c>
      <c r="O112" s="35">
        <v>0.7693106666666667</v>
      </c>
      <c r="P112" s="36">
        <v>8.2513087448800065E-2</v>
      </c>
      <c r="Q112" s="15">
        <v>3</v>
      </c>
      <c r="R112" s="35">
        <v>0.15640599999999999</v>
      </c>
      <c r="S112" s="36">
        <v>7.047455976449947E-2</v>
      </c>
      <c r="T112" s="15">
        <v>3</v>
      </c>
    </row>
    <row r="113" spans="1:20">
      <c r="A113" s="28">
        <v>54.5</v>
      </c>
      <c r="B113" s="35">
        <v>4.7781166666666673E-2</v>
      </c>
      <c r="C113" s="36">
        <v>6.4206231784773062E-3</v>
      </c>
      <c r="D113" s="15">
        <v>3</v>
      </c>
      <c r="E113" s="35">
        <v>0.25794266666666671</v>
      </c>
      <c r="F113" s="36">
        <v>9.340641010266186E-2</v>
      </c>
      <c r="G113" s="15">
        <v>3</v>
      </c>
      <c r="H113" s="35">
        <v>4.634166666666667E-2</v>
      </c>
      <c r="I113" s="36">
        <v>1.8432213026836102E-2</v>
      </c>
      <c r="J113" s="15">
        <v>3</v>
      </c>
      <c r="K113" s="37">
        <v>54.5</v>
      </c>
      <c r="L113" s="35">
        <v>4.8764000000000002E-2</v>
      </c>
      <c r="M113" s="36">
        <v>4.9411957135899798E-2</v>
      </c>
      <c r="N113" s="15">
        <v>3</v>
      </c>
      <c r="O113" s="35">
        <v>0.7751783333333333</v>
      </c>
      <c r="P113" s="36">
        <v>8.4300167581881677E-2</v>
      </c>
      <c r="Q113" s="15">
        <v>3</v>
      </c>
      <c r="R113" s="35">
        <v>0.16454516666666666</v>
      </c>
      <c r="S113" s="36">
        <v>8.0091662585856399E-2</v>
      </c>
      <c r="T113" s="15">
        <v>3</v>
      </c>
    </row>
    <row r="114" spans="1:20">
      <c r="A114" s="28">
        <v>55</v>
      </c>
      <c r="B114" s="35">
        <v>5.0214000000000002E-2</v>
      </c>
      <c r="C114" s="36">
        <v>7.2147838983575947E-3</v>
      </c>
      <c r="D114" s="15">
        <v>3</v>
      </c>
      <c r="E114" s="35">
        <v>0.26834400000000003</v>
      </c>
      <c r="F114" s="36">
        <v>9.906796875478964E-2</v>
      </c>
      <c r="G114" s="15">
        <v>3</v>
      </c>
      <c r="H114" s="35">
        <v>4.9088999999999994E-2</v>
      </c>
      <c r="I114" s="36">
        <v>1.9014994283459586E-2</v>
      </c>
      <c r="J114" s="15">
        <v>3</v>
      </c>
      <c r="K114" s="37">
        <v>55</v>
      </c>
      <c r="L114" s="35">
        <v>5.2003999999999995E-2</v>
      </c>
      <c r="M114" s="36">
        <v>5.1234584676759128E-2</v>
      </c>
      <c r="N114" s="15">
        <v>3</v>
      </c>
      <c r="O114" s="35">
        <v>0.78456566666666661</v>
      </c>
      <c r="P114" s="36">
        <v>7.7233787116347846E-2</v>
      </c>
      <c r="Q114" s="15">
        <v>3</v>
      </c>
      <c r="R114" s="35">
        <v>0.16077200000000003</v>
      </c>
      <c r="S114" s="36">
        <v>7.4946906858121817E-2</v>
      </c>
      <c r="T114" s="15">
        <v>3</v>
      </c>
    </row>
    <row r="115" spans="1:20">
      <c r="A115" s="28">
        <v>55.5</v>
      </c>
      <c r="B115" s="35">
        <v>5.0909666666666666E-2</v>
      </c>
      <c r="C115" s="36">
        <v>7.2305807304807804E-3</v>
      </c>
      <c r="D115" s="15">
        <v>3</v>
      </c>
      <c r="E115" s="35">
        <v>0.26930816666666663</v>
      </c>
      <c r="F115" s="36">
        <v>0.10180907520141169</v>
      </c>
      <c r="G115" s="15">
        <v>3</v>
      </c>
      <c r="H115" s="35">
        <v>5.3190833333333333E-2</v>
      </c>
      <c r="I115" s="36">
        <v>2.2304426658550668E-2</v>
      </c>
      <c r="J115" s="15">
        <v>3</v>
      </c>
      <c r="K115" s="37">
        <v>55.5</v>
      </c>
      <c r="L115" s="35">
        <v>5.0109999999999995E-2</v>
      </c>
      <c r="M115" s="36">
        <v>4.8298945123056256E-2</v>
      </c>
      <c r="N115" s="15">
        <v>3</v>
      </c>
      <c r="O115" s="35">
        <v>0.79495466666666659</v>
      </c>
      <c r="P115" s="36">
        <v>8.3656363382191831E-2</v>
      </c>
      <c r="Q115" s="15">
        <v>3</v>
      </c>
      <c r="R115" s="35">
        <v>0.16565700000000003</v>
      </c>
      <c r="S115" s="36">
        <v>7.6339790987400527E-2</v>
      </c>
      <c r="T115" s="15">
        <v>3</v>
      </c>
    </row>
    <row r="116" spans="1:20">
      <c r="A116" s="28">
        <v>56</v>
      </c>
      <c r="B116" s="35">
        <v>5.2727999999999997E-2</v>
      </c>
      <c r="C116" s="36">
        <v>7.7165296409720365E-3</v>
      </c>
      <c r="D116" s="15">
        <v>3</v>
      </c>
      <c r="E116" s="35">
        <v>0.27725799999999995</v>
      </c>
      <c r="F116" s="36">
        <v>0.10839504840720361</v>
      </c>
      <c r="G116" s="15">
        <v>3</v>
      </c>
      <c r="H116" s="35">
        <v>5.2834833333333331E-2</v>
      </c>
      <c r="I116" s="36">
        <v>1.8755771500172082E-2</v>
      </c>
      <c r="J116" s="15">
        <v>3</v>
      </c>
      <c r="K116" s="37">
        <v>56</v>
      </c>
      <c r="L116" s="35">
        <v>5.1963666666666665E-2</v>
      </c>
      <c r="M116" s="36">
        <v>5.1266945299416201E-2</v>
      </c>
      <c r="N116" s="15">
        <v>3</v>
      </c>
      <c r="O116" s="35">
        <v>0.79153266666666655</v>
      </c>
      <c r="P116" s="36">
        <v>7.3952710527291216E-2</v>
      </c>
      <c r="Q116" s="15">
        <v>3</v>
      </c>
      <c r="R116" s="35">
        <v>0.16432650000000001</v>
      </c>
      <c r="S116" s="36">
        <v>7.4991992958581874E-2</v>
      </c>
      <c r="T116" s="15">
        <v>3</v>
      </c>
    </row>
    <row r="117" spans="1:20">
      <c r="A117" s="28">
        <v>56.5</v>
      </c>
      <c r="B117" s="35">
        <v>5.2948166666666664E-2</v>
      </c>
      <c r="C117" s="36">
        <v>7.1817696983403744E-3</v>
      </c>
      <c r="D117" s="15">
        <v>3</v>
      </c>
      <c r="E117" s="35">
        <v>0.28730283333333334</v>
      </c>
      <c r="F117" s="36">
        <v>0.10954140710145487</v>
      </c>
      <c r="G117" s="15">
        <v>3</v>
      </c>
      <c r="H117" s="35">
        <v>5.3965166666666668E-2</v>
      </c>
      <c r="I117" s="36">
        <v>2.3057319873885308E-2</v>
      </c>
      <c r="J117" s="15">
        <v>3</v>
      </c>
      <c r="K117" s="37">
        <v>56.5</v>
      </c>
      <c r="L117" s="35">
        <v>5.0075333333333333E-2</v>
      </c>
      <c r="M117" s="36">
        <v>4.8320613172158043E-2</v>
      </c>
      <c r="N117" s="15">
        <v>3</v>
      </c>
      <c r="O117" s="35">
        <v>0.80003166666666681</v>
      </c>
      <c r="P117" s="36">
        <v>6.8466023875593446E-2</v>
      </c>
      <c r="Q117" s="15">
        <v>3</v>
      </c>
      <c r="R117" s="35">
        <v>0.16237366666666667</v>
      </c>
      <c r="S117" s="36">
        <v>7.5525025523111633E-2</v>
      </c>
      <c r="T117" s="15">
        <v>3</v>
      </c>
    </row>
    <row r="118" spans="1:20">
      <c r="A118" s="28">
        <v>57</v>
      </c>
      <c r="B118" s="35">
        <v>5.4473333333333325E-2</v>
      </c>
      <c r="C118" s="36">
        <v>6.8452054534542655E-3</v>
      </c>
      <c r="D118" s="15">
        <v>3</v>
      </c>
      <c r="E118" s="35">
        <v>0.29193216666666666</v>
      </c>
      <c r="F118" s="36">
        <v>0.10873334655829671</v>
      </c>
      <c r="G118" s="15">
        <v>3</v>
      </c>
      <c r="H118" s="35">
        <v>5.5528500000000001E-2</v>
      </c>
      <c r="I118" s="36">
        <v>2.3321860695493413E-2</v>
      </c>
      <c r="J118" s="15">
        <v>3</v>
      </c>
      <c r="K118" s="37">
        <v>57</v>
      </c>
      <c r="L118" s="35">
        <v>5.0127666666666661E-2</v>
      </c>
      <c r="M118" s="36">
        <v>4.8267349174502358E-2</v>
      </c>
      <c r="N118" s="15">
        <v>3</v>
      </c>
      <c r="O118" s="35">
        <v>0.80671233333333336</v>
      </c>
      <c r="P118" s="36">
        <v>7.6490375409807812E-2</v>
      </c>
      <c r="Q118" s="15">
        <v>3</v>
      </c>
      <c r="R118" s="35">
        <v>0.1638935</v>
      </c>
      <c r="S118" s="36">
        <v>7.4572143425678791E-2</v>
      </c>
      <c r="T118" s="15">
        <v>3</v>
      </c>
    </row>
    <row r="119" spans="1:20">
      <c r="A119" s="28">
        <v>57.5</v>
      </c>
      <c r="B119" s="35">
        <v>5.3926999999999996E-2</v>
      </c>
      <c r="C119" s="36">
        <v>7.2631347226937773E-3</v>
      </c>
      <c r="D119" s="15">
        <v>3</v>
      </c>
      <c r="E119" s="35">
        <v>0.29638966666666661</v>
      </c>
      <c r="F119" s="36">
        <v>0.10825712444669262</v>
      </c>
      <c r="G119" s="15">
        <v>3</v>
      </c>
      <c r="H119" s="35">
        <v>5.5084666666666671E-2</v>
      </c>
      <c r="I119" s="36">
        <v>2.0448312631282453E-2</v>
      </c>
      <c r="J119" s="15">
        <v>3</v>
      </c>
      <c r="K119" s="37">
        <v>57.5</v>
      </c>
      <c r="L119" s="35">
        <v>4.7225333333333334E-2</v>
      </c>
      <c r="M119" s="36">
        <v>4.9571394294828278E-2</v>
      </c>
      <c r="N119" s="15">
        <v>3</v>
      </c>
      <c r="O119" s="35">
        <v>0.814245</v>
      </c>
      <c r="P119" s="36">
        <v>8.0834161868606064E-2</v>
      </c>
      <c r="Q119" s="15">
        <v>3</v>
      </c>
      <c r="R119" s="35">
        <v>0.16584533333333334</v>
      </c>
      <c r="S119" s="36">
        <v>8.0579818000952708E-2</v>
      </c>
      <c r="T119" s="15">
        <v>3</v>
      </c>
    </row>
    <row r="120" spans="1:20">
      <c r="A120" s="28">
        <v>58</v>
      </c>
      <c r="B120" s="35">
        <v>5.3706166666666666E-2</v>
      </c>
      <c r="C120" s="36">
        <v>7.1597402397014396E-3</v>
      </c>
      <c r="D120" s="15">
        <v>3</v>
      </c>
      <c r="E120" s="35">
        <v>0.29926749999999996</v>
      </c>
      <c r="F120" s="36">
        <v>0.1167605908048603</v>
      </c>
      <c r="G120" s="15">
        <v>3</v>
      </c>
      <c r="H120" s="35">
        <v>5.7544166666666667E-2</v>
      </c>
      <c r="I120" s="36">
        <v>2.7239703496306038E-2</v>
      </c>
      <c r="J120" s="15">
        <v>3</v>
      </c>
      <c r="K120" s="37">
        <v>58</v>
      </c>
      <c r="L120" s="35">
        <v>4.683600000000001E-2</v>
      </c>
      <c r="M120" s="36">
        <v>4.8986457751096876E-2</v>
      </c>
      <c r="N120" s="15">
        <v>3</v>
      </c>
      <c r="O120" s="35">
        <v>0.81150066666666654</v>
      </c>
      <c r="P120" s="36">
        <v>9.3574928102207647E-2</v>
      </c>
      <c r="Q120" s="15">
        <v>3</v>
      </c>
      <c r="R120" s="35">
        <v>0.16872799999999999</v>
      </c>
      <c r="S120" s="36">
        <v>7.9232615294460712E-2</v>
      </c>
      <c r="T120" s="15">
        <v>3</v>
      </c>
    </row>
    <row r="121" spans="1:20">
      <c r="A121" s="28">
        <v>58.5</v>
      </c>
      <c r="B121" s="35">
        <v>5.6980666666666673E-2</v>
      </c>
      <c r="C121" s="36">
        <v>6.8717652244528879E-3</v>
      </c>
      <c r="D121" s="15">
        <v>3</v>
      </c>
      <c r="E121" s="35">
        <v>0.30932533333333329</v>
      </c>
      <c r="F121" s="36">
        <v>0.11332540435165758</v>
      </c>
      <c r="G121" s="15">
        <v>3</v>
      </c>
      <c r="H121" s="35">
        <v>5.6988000000000011E-2</v>
      </c>
      <c r="I121" s="36">
        <v>2.465178163946773E-2</v>
      </c>
      <c r="J121" s="15">
        <v>3</v>
      </c>
      <c r="K121" s="37">
        <v>58.5</v>
      </c>
      <c r="L121" s="35">
        <v>4.7566666666666667E-2</v>
      </c>
      <c r="M121" s="36">
        <v>5.0236809018222223E-2</v>
      </c>
      <c r="N121" s="15">
        <v>3</v>
      </c>
      <c r="O121" s="35">
        <v>0.81296533333333321</v>
      </c>
      <c r="P121" s="36">
        <v>9.0023928648628376E-2</v>
      </c>
      <c r="Q121" s="15">
        <v>3</v>
      </c>
      <c r="R121" s="35">
        <v>0.17463683333333332</v>
      </c>
      <c r="S121" s="36">
        <v>8.8902792274296302E-2</v>
      </c>
      <c r="T121" s="15">
        <v>3</v>
      </c>
    </row>
    <row r="122" spans="1:20">
      <c r="A122" s="28">
        <v>59</v>
      </c>
      <c r="B122" s="35">
        <v>5.852383333333333E-2</v>
      </c>
      <c r="C122" s="36">
        <v>7.2646304585987E-3</v>
      </c>
      <c r="D122" s="15">
        <v>3</v>
      </c>
      <c r="E122" s="35">
        <v>0.30986783333333334</v>
      </c>
      <c r="F122" s="36">
        <v>0.11520406996528672</v>
      </c>
      <c r="G122" s="15">
        <v>3</v>
      </c>
      <c r="H122" s="35">
        <v>5.9166666666666673E-2</v>
      </c>
      <c r="I122" s="36">
        <v>2.6551286211154938E-2</v>
      </c>
      <c r="J122" s="15">
        <v>3</v>
      </c>
      <c r="K122" s="37">
        <v>59</v>
      </c>
      <c r="L122" s="35">
        <v>4.785233333333333E-2</v>
      </c>
      <c r="M122" s="36">
        <v>5.0466934861682793E-2</v>
      </c>
      <c r="N122" s="15">
        <v>3</v>
      </c>
      <c r="O122" s="35">
        <v>0.82452900000000007</v>
      </c>
      <c r="P122" s="36">
        <v>8.8963081084234022E-2</v>
      </c>
      <c r="Q122" s="15">
        <v>3</v>
      </c>
      <c r="R122" s="35">
        <v>0.17549966666666669</v>
      </c>
      <c r="S122" s="36">
        <v>8.4220683473043928E-2</v>
      </c>
      <c r="T122" s="15">
        <v>3</v>
      </c>
    </row>
    <row r="123" spans="1:20">
      <c r="A123" s="28">
        <v>59.5</v>
      </c>
      <c r="B123" s="35">
        <v>5.9829500000000001E-2</v>
      </c>
      <c r="C123" s="36">
        <v>7.284702821666782E-3</v>
      </c>
      <c r="D123" s="15">
        <v>3</v>
      </c>
      <c r="E123" s="35">
        <v>0.31709666666666664</v>
      </c>
      <c r="F123" s="36">
        <v>0.12455687344770118</v>
      </c>
      <c r="G123" s="15">
        <v>3</v>
      </c>
      <c r="H123" s="35">
        <v>5.9351000000000008E-2</v>
      </c>
      <c r="I123" s="36">
        <v>2.4566152901909548E-2</v>
      </c>
      <c r="J123" s="15">
        <v>3</v>
      </c>
      <c r="K123" s="37">
        <v>59.5</v>
      </c>
      <c r="L123" s="35">
        <v>4.7051666666666665E-2</v>
      </c>
      <c r="M123" s="36">
        <v>4.9266535674160533E-2</v>
      </c>
      <c r="N123" s="15">
        <v>3</v>
      </c>
      <c r="O123" s="35">
        <v>0.82214033333333336</v>
      </c>
      <c r="P123" s="36">
        <v>7.7635942232533839E-2</v>
      </c>
      <c r="Q123" s="15">
        <v>3</v>
      </c>
      <c r="R123" s="35">
        <v>0.18066616666666668</v>
      </c>
      <c r="S123" s="36">
        <v>8.5846420518077879E-2</v>
      </c>
      <c r="T123" s="15">
        <v>3</v>
      </c>
    </row>
    <row r="124" spans="1:20">
      <c r="A124" s="28">
        <v>60</v>
      </c>
      <c r="B124" s="35">
        <v>6.1940500000000003E-2</v>
      </c>
      <c r="C124" s="36">
        <v>5.6243033079662391E-3</v>
      </c>
      <c r="D124" s="15">
        <v>3</v>
      </c>
      <c r="E124" s="35">
        <v>0.32893366666666668</v>
      </c>
      <c r="F124" s="36">
        <v>0.12829453715519876</v>
      </c>
      <c r="G124" s="15">
        <v>3</v>
      </c>
      <c r="H124" s="35">
        <v>6.0626166666666668E-2</v>
      </c>
      <c r="I124" s="36">
        <v>2.4409131917515356E-2</v>
      </c>
      <c r="J124" s="15">
        <v>3</v>
      </c>
      <c r="K124" s="37">
        <v>60</v>
      </c>
      <c r="L124" s="35">
        <v>4.7029333333333333E-2</v>
      </c>
      <c r="M124" s="36">
        <v>4.9301536084926732E-2</v>
      </c>
      <c r="N124" s="15">
        <v>3</v>
      </c>
      <c r="O124" s="35">
        <v>0.83336233333333321</v>
      </c>
      <c r="P124" s="36">
        <v>8.6474555068721398E-2</v>
      </c>
      <c r="Q124" s="15">
        <v>3</v>
      </c>
      <c r="R124" s="35">
        <v>0.18313783333333333</v>
      </c>
      <c r="S124" s="36">
        <v>8.9113504335575675E-2</v>
      </c>
      <c r="T124" s="15">
        <v>3</v>
      </c>
    </row>
    <row r="125" spans="1:20">
      <c r="A125" s="28">
        <v>60.5</v>
      </c>
      <c r="B125" s="35">
        <v>6.3553333333333337E-2</v>
      </c>
      <c r="C125" s="36">
        <v>6.225909909402803E-3</v>
      </c>
      <c r="D125" s="15">
        <v>3</v>
      </c>
      <c r="E125" s="35">
        <v>0.33295800000000003</v>
      </c>
      <c r="F125" s="36">
        <v>0.12383826606344257</v>
      </c>
      <c r="G125" s="15">
        <v>3</v>
      </c>
      <c r="H125" s="35">
        <v>6.1436499999999998E-2</v>
      </c>
      <c r="I125" s="36">
        <v>2.2923291463051297E-2</v>
      </c>
      <c r="J125" s="15">
        <v>3</v>
      </c>
      <c r="K125" s="37">
        <v>60.5</v>
      </c>
      <c r="L125" s="35">
        <v>4.9146666666666672E-2</v>
      </c>
      <c r="M125" s="36">
        <v>5.2421765158503893E-2</v>
      </c>
      <c r="N125" s="15">
        <v>3</v>
      </c>
      <c r="O125" s="35">
        <v>0.83849866666666661</v>
      </c>
      <c r="P125" s="36">
        <v>9.4782427286566884E-2</v>
      </c>
      <c r="Q125" s="15">
        <v>3</v>
      </c>
      <c r="R125" s="35">
        <v>0.1880968333333333</v>
      </c>
      <c r="S125" s="36">
        <v>9.7596290596347363E-2</v>
      </c>
      <c r="T125" s="15">
        <v>3</v>
      </c>
    </row>
    <row r="126" spans="1:20">
      <c r="A126" s="28">
        <v>61</v>
      </c>
      <c r="B126" s="35">
        <v>6.5769499999999995E-2</v>
      </c>
      <c r="C126" s="36">
        <v>5.6419137444665016E-3</v>
      </c>
      <c r="D126" s="15">
        <v>3</v>
      </c>
      <c r="E126" s="35">
        <v>0.34043816666666671</v>
      </c>
      <c r="F126" s="36">
        <v>0.12781642925135495</v>
      </c>
      <c r="G126" s="15">
        <v>3</v>
      </c>
      <c r="H126" s="35">
        <v>6.0805166666666667E-2</v>
      </c>
      <c r="I126" s="36">
        <v>1.9922076231323554E-2</v>
      </c>
      <c r="J126" s="15">
        <v>3</v>
      </c>
      <c r="K126" s="37">
        <v>61</v>
      </c>
      <c r="L126" s="35">
        <v>4.9449E-2</v>
      </c>
      <c r="M126" s="36">
        <v>5.2662113145980009E-2</v>
      </c>
      <c r="N126" s="15">
        <v>3</v>
      </c>
      <c r="O126" s="35">
        <v>0.84108833333333333</v>
      </c>
      <c r="P126" s="36">
        <v>7.7617151624710695E-2</v>
      </c>
      <c r="Q126" s="15">
        <v>3</v>
      </c>
      <c r="R126" s="35">
        <v>0.18741749999999999</v>
      </c>
      <c r="S126" s="36">
        <v>9.8015563010677084E-2</v>
      </c>
      <c r="T126" s="15">
        <v>3</v>
      </c>
    </row>
    <row r="127" spans="1:20">
      <c r="A127" s="28">
        <v>61.5</v>
      </c>
      <c r="B127" s="35">
        <v>6.8280333333333332E-2</v>
      </c>
      <c r="C127" s="36">
        <v>6.0066632001469855E-3</v>
      </c>
      <c r="D127" s="15">
        <v>3</v>
      </c>
      <c r="E127" s="35">
        <v>0.34574733333333335</v>
      </c>
      <c r="F127" s="36">
        <v>0.13033990547436602</v>
      </c>
      <c r="G127" s="15">
        <v>3</v>
      </c>
      <c r="H127" s="35">
        <v>6.1421499999999997E-2</v>
      </c>
      <c r="I127" s="36">
        <v>2.1330653170965028E-2</v>
      </c>
      <c r="J127" s="15">
        <v>3</v>
      </c>
      <c r="K127" s="37">
        <v>61.5</v>
      </c>
      <c r="L127" s="35">
        <v>4.8996999999999992E-2</v>
      </c>
      <c r="M127" s="36">
        <v>5.2068137022559212E-2</v>
      </c>
      <c r="N127" s="15">
        <v>3</v>
      </c>
      <c r="O127" s="35">
        <v>0.84109866666666677</v>
      </c>
      <c r="P127" s="36">
        <v>8.6749053771976906E-2</v>
      </c>
      <c r="Q127" s="15">
        <v>3</v>
      </c>
      <c r="R127" s="35">
        <v>0.18994533333333333</v>
      </c>
      <c r="S127" s="36">
        <v>9.8717699784115098E-2</v>
      </c>
      <c r="T127" s="15">
        <v>3</v>
      </c>
    </row>
    <row r="128" spans="1:20">
      <c r="A128" s="28">
        <v>62</v>
      </c>
      <c r="B128" s="35">
        <v>6.9949833333333336E-2</v>
      </c>
      <c r="C128" s="36">
        <v>5.8204783566301538E-3</v>
      </c>
      <c r="D128" s="15">
        <v>3</v>
      </c>
      <c r="E128" s="35">
        <v>0.35620016666666671</v>
      </c>
      <c r="F128" s="36">
        <v>0.13119484933093475</v>
      </c>
      <c r="G128" s="15">
        <v>3</v>
      </c>
      <c r="H128" s="35">
        <v>6.240883333333333E-2</v>
      </c>
      <c r="I128" s="36">
        <v>2.2666648366414192E-2</v>
      </c>
      <c r="J128" s="15">
        <v>3</v>
      </c>
      <c r="K128" s="37">
        <v>62</v>
      </c>
      <c r="L128" s="35">
        <v>4.8118000000000001E-2</v>
      </c>
      <c r="M128" s="36">
        <v>5.0735143155410528E-2</v>
      </c>
      <c r="N128" s="15">
        <v>3</v>
      </c>
      <c r="O128" s="35">
        <v>0.84727299999999994</v>
      </c>
      <c r="P128" s="36">
        <v>8.289595637906591E-2</v>
      </c>
      <c r="Q128" s="15">
        <v>3</v>
      </c>
      <c r="R128" s="35">
        <v>0.19327733333333333</v>
      </c>
      <c r="S128" s="36">
        <v>9.9208708490064815E-2</v>
      </c>
      <c r="T128" s="15">
        <v>3</v>
      </c>
    </row>
    <row r="129" spans="1:20">
      <c r="A129" s="28">
        <v>62.5</v>
      </c>
      <c r="B129" s="35">
        <v>7.2721666666666671E-2</v>
      </c>
      <c r="C129" s="36">
        <v>4.5825624163779817E-3</v>
      </c>
      <c r="D129" s="15">
        <v>3</v>
      </c>
      <c r="E129" s="35">
        <v>0.36374200000000001</v>
      </c>
      <c r="F129" s="36">
        <v>0.12573056959387394</v>
      </c>
      <c r="G129" s="15">
        <v>3</v>
      </c>
      <c r="H129" s="35">
        <v>6.4431000000000002E-2</v>
      </c>
      <c r="I129" s="36">
        <v>2.2689208227701575E-2</v>
      </c>
      <c r="J129" s="15">
        <v>3</v>
      </c>
      <c r="K129" s="37">
        <v>62.5</v>
      </c>
      <c r="L129" s="35">
        <v>4.8578666666666666E-2</v>
      </c>
      <c r="M129" s="36">
        <v>5.1336136710248587E-2</v>
      </c>
      <c r="N129" s="15">
        <v>3</v>
      </c>
      <c r="O129" s="35">
        <v>0.85106233333333325</v>
      </c>
      <c r="P129" s="36">
        <v>7.6697601307559413E-2</v>
      </c>
      <c r="Q129" s="15">
        <v>3</v>
      </c>
      <c r="R129" s="35">
        <v>0.18811983333333335</v>
      </c>
      <c r="S129" s="36">
        <v>9.1632234213548797E-2</v>
      </c>
      <c r="T129" s="15">
        <v>3</v>
      </c>
    </row>
    <row r="130" spans="1:20">
      <c r="A130" s="28">
        <v>63</v>
      </c>
      <c r="B130" s="35">
        <v>7.5301333333333331E-2</v>
      </c>
      <c r="C130" s="36">
        <v>4.7288639227619908E-3</v>
      </c>
      <c r="D130" s="15">
        <v>3</v>
      </c>
      <c r="E130" s="35">
        <v>0.3670896666666667</v>
      </c>
      <c r="F130" s="36">
        <v>0.13026011599820825</v>
      </c>
      <c r="G130" s="15">
        <v>3</v>
      </c>
      <c r="H130" s="35">
        <v>6.6226833333333332E-2</v>
      </c>
      <c r="I130" s="36">
        <v>2.427586450297221E-2</v>
      </c>
      <c r="J130" s="15">
        <v>3</v>
      </c>
      <c r="K130" s="37">
        <v>63</v>
      </c>
      <c r="L130" s="35">
        <v>4.8065333333333328E-2</v>
      </c>
      <c r="M130" s="36">
        <v>5.0801392267666584E-2</v>
      </c>
      <c r="N130" s="15">
        <v>3</v>
      </c>
      <c r="O130" s="35">
        <v>0.84559866666666661</v>
      </c>
      <c r="P130" s="36">
        <v>8.0157658656758002E-2</v>
      </c>
      <c r="Q130" s="15">
        <v>3</v>
      </c>
      <c r="R130" s="35">
        <v>0.19307233333333332</v>
      </c>
      <c r="S130" s="36">
        <v>9.3332156027098545E-2</v>
      </c>
      <c r="T130" s="15">
        <v>3</v>
      </c>
    </row>
    <row r="131" spans="1:20">
      <c r="A131" s="28">
        <v>63.5</v>
      </c>
      <c r="B131" s="35">
        <v>7.3768999999999987E-2</v>
      </c>
      <c r="C131" s="36">
        <v>5.6132236459987949E-3</v>
      </c>
      <c r="D131" s="15">
        <v>3</v>
      </c>
      <c r="E131" s="35">
        <v>0.38101533333333332</v>
      </c>
      <c r="F131" s="36">
        <v>0.13423412985923766</v>
      </c>
      <c r="G131" s="15">
        <v>3</v>
      </c>
      <c r="H131" s="35">
        <v>6.9388166666666667E-2</v>
      </c>
      <c r="I131" s="36">
        <v>2.0211278301153223E-2</v>
      </c>
      <c r="J131" s="15">
        <v>3</v>
      </c>
      <c r="K131" s="37">
        <v>63.5</v>
      </c>
      <c r="L131" s="35">
        <v>5.0701666666666666E-2</v>
      </c>
      <c r="M131" s="36">
        <v>5.5079847569989994E-2</v>
      </c>
      <c r="N131" s="15">
        <v>3</v>
      </c>
      <c r="O131" s="35">
        <v>0.84925200000000001</v>
      </c>
      <c r="P131" s="36">
        <v>8.2238240818976655E-2</v>
      </c>
      <c r="Q131" s="15">
        <v>3</v>
      </c>
      <c r="R131" s="35">
        <v>0.19416700000000001</v>
      </c>
      <c r="S131" s="36">
        <v>9.4971684483323715E-2</v>
      </c>
      <c r="T131" s="15">
        <v>3</v>
      </c>
    </row>
    <row r="132" spans="1:20">
      <c r="A132" s="28">
        <v>64</v>
      </c>
      <c r="B132" s="35">
        <v>7.710566666666667E-2</v>
      </c>
      <c r="C132" s="36">
        <v>7.2427682069772219E-3</v>
      </c>
      <c r="D132" s="15">
        <v>3</v>
      </c>
      <c r="E132" s="35">
        <v>0.38754150000000004</v>
      </c>
      <c r="F132" s="36">
        <v>0.13322826779591471</v>
      </c>
      <c r="G132" s="15">
        <v>3</v>
      </c>
      <c r="H132" s="35">
        <v>7.1575166666666676E-2</v>
      </c>
      <c r="I132" s="36">
        <v>2.7266326077538695E-2</v>
      </c>
      <c r="J132" s="15">
        <v>3</v>
      </c>
      <c r="K132" s="37">
        <v>64</v>
      </c>
      <c r="L132" s="35">
        <v>5.161933333333333E-2</v>
      </c>
      <c r="M132" s="36">
        <v>5.6329720053745466E-2</v>
      </c>
      <c r="N132" s="15">
        <v>3</v>
      </c>
      <c r="O132" s="35">
        <v>0.84698966666666664</v>
      </c>
      <c r="P132" s="36">
        <v>9.318390832291451E-2</v>
      </c>
      <c r="Q132" s="15">
        <v>3</v>
      </c>
      <c r="R132" s="35">
        <v>0.19947066666666666</v>
      </c>
      <c r="S132" s="36">
        <v>9.8757550402319455E-2</v>
      </c>
      <c r="T132" s="15">
        <v>3</v>
      </c>
    </row>
    <row r="133" spans="1:20">
      <c r="A133" s="28">
        <v>64.5</v>
      </c>
      <c r="B133" s="35">
        <v>7.7424666666666669E-2</v>
      </c>
      <c r="C133" s="36">
        <v>5.5498771878303745E-3</v>
      </c>
      <c r="D133" s="15">
        <v>3</v>
      </c>
      <c r="E133" s="35">
        <v>0.39553449999999996</v>
      </c>
      <c r="F133" s="36">
        <v>0.14145652158560967</v>
      </c>
      <c r="G133" s="15">
        <v>3</v>
      </c>
      <c r="H133" s="35">
        <v>7.0897000000000002E-2</v>
      </c>
      <c r="I133" s="36">
        <v>2.4925586741338681E-2</v>
      </c>
      <c r="J133" s="15">
        <v>3</v>
      </c>
      <c r="K133" s="37">
        <v>64.5</v>
      </c>
      <c r="L133" s="35">
        <v>4.9385666666666668E-2</v>
      </c>
      <c r="M133" s="36">
        <v>5.2726336818835928E-2</v>
      </c>
      <c r="N133" s="15">
        <v>3</v>
      </c>
      <c r="O133" s="35">
        <v>0.85440100000000008</v>
      </c>
      <c r="P133" s="36">
        <v>9.634958176868233E-2</v>
      </c>
      <c r="Q133" s="15">
        <v>3</v>
      </c>
      <c r="R133" s="35">
        <v>0.19844249999999999</v>
      </c>
      <c r="S133" s="36">
        <v>0.1025526365897045</v>
      </c>
      <c r="T133" s="15">
        <v>3</v>
      </c>
    </row>
    <row r="134" spans="1:20">
      <c r="A134" s="28">
        <v>65</v>
      </c>
      <c r="B134" s="35">
        <v>7.9614833333333329E-2</v>
      </c>
      <c r="C134" s="36">
        <v>5.6068203110140827E-3</v>
      </c>
      <c r="D134" s="15">
        <v>3</v>
      </c>
      <c r="E134" s="35">
        <v>0.40447766666666668</v>
      </c>
      <c r="F134" s="36">
        <v>0.14350516053810297</v>
      </c>
      <c r="G134" s="15">
        <v>3</v>
      </c>
      <c r="H134" s="35">
        <v>7.4491999999999989E-2</v>
      </c>
      <c r="I134" s="36">
        <v>2.622700078163728E-2</v>
      </c>
      <c r="J134" s="15">
        <v>3</v>
      </c>
      <c r="K134" s="37">
        <v>65</v>
      </c>
      <c r="L134" s="35">
        <v>4.9836666666666668E-2</v>
      </c>
      <c r="M134" s="36">
        <v>5.333019177101591E-2</v>
      </c>
      <c r="N134" s="15">
        <v>3</v>
      </c>
      <c r="O134" s="35">
        <v>0.8583966666666667</v>
      </c>
      <c r="P134" s="36">
        <v>9.9030178962442206E-2</v>
      </c>
      <c r="Q134" s="15">
        <v>3</v>
      </c>
      <c r="R134" s="35">
        <v>0.20284616666666666</v>
      </c>
      <c r="S134" s="36">
        <v>0.10121850717218989</v>
      </c>
      <c r="T134" s="15">
        <v>3</v>
      </c>
    </row>
    <row r="135" spans="1:20">
      <c r="A135" s="28">
        <v>65.5</v>
      </c>
      <c r="B135" s="35">
        <v>8.2151666666666665E-2</v>
      </c>
      <c r="C135" s="36">
        <v>5.5840725013201675E-3</v>
      </c>
      <c r="D135" s="15">
        <v>3</v>
      </c>
      <c r="E135" s="35">
        <v>0.41465133333333332</v>
      </c>
      <c r="F135" s="36">
        <v>0.14167820423151437</v>
      </c>
      <c r="G135" s="15">
        <v>3</v>
      </c>
      <c r="H135" s="35">
        <v>7.4704499999999993E-2</v>
      </c>
      <c r="I135" s="36">
        <v>2.2411390280390946E-2</v>
      </c>
      <c r="J135" s="15">
        <v>3</v>
      </c>
      <c r="K135" s="37">
        <v>65.5</v>
      </c>
      <c r="L135" s="35">
        <v>4.8467666666666666E-2</v>
      </c>
      <c r="M135" s="36">
        <v>5.0949535192515091E-2</v>
      </c>
      <c r="N135" s="15">
        <v>3</v>
      </c>
      <c r="O135" s="35">
        <v>0.85634399999999999</v>
      </c>
      <c r="P135" s="36">
        <v>8.8452676319035139E-2</v>
      </c>
      <c r="Q135" s="15">
        <v>3</v>
      </c>
      <c r="R135" s="35">
        <v>0.20224200000000001</v>
      </c>
      <c r="S135" s="36">
        <v>0.1026569045549299</v>
      </c>
      <c r="T135" s="15">
        <v>3</v>
      </c>
    </row>
    <row r="136" spans="1:20">
      <c r="A136" s="28">
        <v>66</v>
      </c>
      <c r="B136" s="35">
        <v>8.3836999999999995E-2</v>
      </c>
      <c r="C136" s="36">
        <v>5.551363958524071E-3</v>
      </c>
      <c r="D136" s="15">
        <v>3</v>
      </c>
      <c r="E136" s="35">
        <v>0.41691733333333331</v>
      </c>
      <c r="F136" s="36">
        <v>0.14024544347773554</v>
      </c>
      <c r="G136" s="15">
        <v>3</v>
      </c>
      <c r="H136" s="35">
        <v>7.819216666666666E-2</v>
      </c>
      <c r="I136" s="36">
        <v>2.4218419183891164E-2</v>
      </c>
      <c r="J136" s="15">
        <v>3</v>
      </c>
      <c r="K136" s="37">
        <v>66</v>
      </c>
      <c r="L136" s="35">
        <v>4.6504999999999998E-2</v>
      </c>
      <c r="M136" s="36">
        <v>4.7571583566242567E-2</v>
      </c>
      <c r="N136" s="15">
        <v>3</v>
      </c>
      <c r="O136" s="35">
        <v>0.85875933333333343</v>
      </c>
      <c r="P136" s="36">
        <v>8.6810609330503649E-2</v>
      </c>
      <c r="Q136" s="15">
        <v>3</v>
      </c>
      <c r="R136" s="35">
        <v>0.20503683333333333</v>
      </c>
      <c r="S136" s="36">
        <v>9.9872693005479019E-2</v>
      </c>
      <c r="T136" s="15">
        <v>3</v>
      </c>
    </row>
    <row r="137" spans="1:20">
      <c r="A137" s="28">
        <v>66.5</v>
      </c>
      <c r="B137" s="35">
        <v>8.5346333333333343E-2</v>
      </c>
      <c r="C137" s="36">
        <v>5.5238880962597383E-3</v>
      </c>
      <c r="D137" s="15">
        <v>3</v>
      </c>
      <c r="E137" s="35">
        <v>0.4266855</v>
      </c>
      <c r="F137" s="36">
        <v>0.14412052567452005</v>
      </c>
      <c r="G137" s="15">
        <v>3</v>
      </c>
      <c r="H137" s="35">
        <v>8.0993999999999997E-2</v>
      </c>
      <c r="I137" s="36">
        <v>2.4493610481103004E-2</v>
      </c>
      <c r="J137" s="15">
        <v>3</v>
      </c>
      <c r="K137" s="37">
        <v>66.5</v>
      </c>
      <c r="L137" s="35">
        <v>4.745866666666667E-2</v>
      </c>
      <c r="M137" s="36">
        <v>4.9407446122354204E-2</v>
      </c>
      <c r="N137" s="15">
        <v>3</v>
      </c>
      <c r="O137" s="35">
        <v>0.85058766666666674</v>
      </c>
      <c r="P137" s="36">
        <v>0.10006908174023249</v>
      </c>
      <c r="Q137" s="15">
        <v>3</v>
      </c>
      <c r="R137" s="35">
        <v>0.20591883333333336</v>
      </c>
      <c r="S137" s="36">
        <v>0.10460473399118543</v>
      </c>
      <c r="T137" s="15">
        <v>3</v>
      </c>
    </row>
    <row r="138" spans="1:20">
      <c r="A138" s="28">
        <v>67</v>
      </c>
      <c r="B138" s="35">
        <v>8.4428500000000004E-2</v>
      </c>
      <c r="C138" s="36">
        <v>5.4641735239649948E-3</v>
      </c>
      <c r="D138" s="15">
        <v>3</v>
      </c>
      <c r="E138" s="35">
        <v>0.43636566666666671</v>
      </c>
      <c r="F138" s="36">
        <v>0.15321874938618521</v>
      </c>
      <c r="G138" s="15">
        <v>3</v>
      </c>
      <c r="H138" s="35">
        <v>8.2523833333333338E-2</v>
      </c>
      <c r="I138" s="36">
        <v>2.5530329441013189E-2</v>
      </c>
      <c r="J138" s="15">
        <v>3</v>
      </c>
      <c r="K138" s="37">
        <v>67</v>
      </c>
      <c r="L138" s="35">
        <v>4.7350333333333328E-2</v>
      </c>
      <c r="M138" s="36">
        <v>4.9037362993265998E-2</v>
      </c>
      <c r="N138" s="15">
        <v>3</v>
      </c>
      <c r="O138" s="35">
        <v>0.85867966666666673</v>
      </c>
      <c r="P138" s="36">
        <v>0.10561934048427557</v>
      </c>
      <c r="Q138" s="15">
        <v>3</v>
      </c>
      <c r="R138" s="35">
        <v>0.20953666666666662</v>
      </c>
      <c r="S138" s="36">
        <v>0.10818611212104209</v>
      </c>
      <c r="T138" s="15">
        <v>3</v>
      </c>
    </row>
    <row r="139" spans="1:20">
      <c r="A139" s="28">
        <v>67.5</v>
      </c>
      <c r="B139" s="35">
        <v>8.5194500000000006E-2</v>
      </c>
      <c r="C139" s="36">
        <v>7.3714381229174021E-3</v>
      </c>
      <c r="D139" s="15">
        <v>3</v>
      </c>
      <c r="E139" s="35">
        <v>0.43325550000000002</v>
      </c>
      <c r="F139" s="36">
        <v>0.15099032784221633</v>
      </c>
      <c r="G139" s="15">
        <v>3</v>
      </c>
      <c r="H139" s="35">
        <v>8.6956000000000019E-2</v>
      </c>
      <c r="I139" s="36">
        <v>2.4799301215961651E-2</v>
      </c>
      <c r="J139" s="15">
        <v>3</v>
      </c>
      <c r="K139" s="37">
        <v>67.5</v>
      </c>
      <c r="L139" s="35">
        <v>4.7417333333333332E-2</v>
      </c>
      <c r="M139" s="36">
        <v>4.9477185553882648E-2</v>
      </c>
      <c r="N139" s="15">
        <v>3</v>
      </c>
      <c r="O139" s="35">
        <v>0.86085066666666676</v>
      </c>
      <c r="P139" s="36">
        <v>9.8572236529021362E-2</v>
      </c>
      <c r="Q139" s="15">
        <v>3</v>
      </c>
      <c r="R139" s="35">
        <v>0.20961333333333335</v>
      </c>
      <c r="S139" s="36">
        <v>9.9661523048098513E-2</v>
      </c>
      <c r="T139" s="15">
        <v>3</v>
      </c>
    </row>
    <row r="140" spans="1:20">
      <c r="A140" s="28">
        <v>68</v>
      </c>
      <c r="B140" s="35">
        <v>8.6581833333333316E-2</v>
      </c>
      <c r="C140" s="36">
        <v>5.4974500725336233E-3</v>
      </c>
      <c r="D140" s="15">
        <v>3</v>
      </c>
      <c r="E140" s="35">
        <v>0.43904650000000006</v>
      </c>
      <c r="F140" s="36">
        <v>0.15315271741728878</v>
      </c>
      <c r="G140" s="15">
        <v>3</v>
      </c>
      <c r="H140" s="35">
        <v>8.7470833333333331E-2</v>
      </c>
      <c r="I140" s="36">
        <v>3.003127663231563E-2</v>
      </c>
      <c r="J140" s="15">
        <v>3</v>
      </c>
      <c r="K140" s="37">
        <v>68</v>
      </c>
      <c r="L140" s="35">
        <v>4.787333333333333E-2</v>
      </c>
      <c r="M140" s="36">
        <v>5.0012441275479977E-2</v>
      </c>
      <c r="N140" s="15">
        <v>3</v>
      </c>
      <c r="O140" s="35">
        <v>0.86886733333333332</v>
      </c>
      <c r="P140" s="36">
        <v>9.7934471062712816E-2</v>
      </c>
      <c r="Q140" s="15">
        <v>3</v>
      </c>
      <c r="R140" s="35">
        <v>0.21335116666666668</v>
      </c>
      <c r="S140" s="36">
        <v>0.1033745977373874</v>
      </c>
      <c r="T140" s="15">
        <v>3</v>
      </c>
    </row>
    <row r="141" spans="1:20">
      <c r="A141" s="28">
        <v>68.5</v>
      </c>
      <c r="B141" s="35">
        <v>8.6519833333333337E-2</v>
      </c>
      <c r="C141" s="36">
        <v>5.4531276621769993E-3</v>
      </c>
      <c r="D141" s="15">
        <v>3</v>
      </c>
      <c r="E141" s="35">
        <v>0.44447399999999998</v>
      </c>
      <c r="F141" s="36">
        <v>0.14973966659506113</v>
      </c>
      <c r="G141" s="15">
        <v>3</v>
      </c>
      <c r="H141" s="35">
        <v>8.941650000000001E-2</v>
      </c>
      <c r="I141" s="36">
        <v>2.9597188020148078E-2</v>
      </c>
      <c r="J141" s="15">
        <v>3</v>
      </c>
      <c r="K141" s="37">
        <v>68.5</v>
      </c>
      <c r="L141" s="35">
        <v>4.6058333333333333E-2</v>
      </c>
      <c r="M141" s="36">
        <v>4.6604865457732347E-2</v>
      </c>
      <c r="N141" s="15">
        <v>3</v>
      </c>
      <c r="O141" s="35">
        <v>0.87399066666666669</v>
      </c>
      <c r="P141" s="36">
        <v>9.4337564147763203E-2</v>
      </c>
      <c r="Q141" s="15">
        <v>3</v>
      </c>
      <c r="R141" s="35">
        <v>0.21352883333333336</v>
      </c>
      <c r="S141" s="36">
        <v>9.9465784950236377E-2</v>
      </c>
      <c r="T141" s="15">
        <v>3</v>
      </c>
    </row>
    <row r="142" spans="1:20">
      <c r="A142" s="28">
        <v>69</v>
      </c>
      <c r="B142" s="35">
        <v>8.9359999999999995E-2</v>
      </c>
      <c r="C142" s="36">
        <v>5.3676457316033845E-3</v>
      </c>
      <c r="D142" s="15">
        <v>3</v>
      </c>
      <c r="E142" s="35">
        <v>0.45205083333333335</v>
      </c>
      <c r="F142" s="36">
        <v>0.14219483839073305</v>
      </c>
      <c r="G142" s="15">
        <v>3</v>
      </c>
      <c r="H142" s="35">
        <v>8.9358666666666656E-2</v>
      </c>
      <c r="I142" s="36">
        <v>2.6912765548465417E-2</v>
      </c>
      <c r="J142" s="15">
        <v>3</v>
      </c>
      <c r="K142" s="37">
        <v>69</v>
      </c>
      <c r="L142" s="35">
        <v>4.6908666666666675E-2</v>
      </c>
      <c r="M142" s="36">
        <v>4.8166563883396678E-2</v>
      </c>
      <c r="N142" s="15">
        <v>3</v>
      </c>
      <c r="O142" s="35">
        <v>0.87737299999999996</v>
      </c>
      <c r="P142" s="36">
        <v>8.9450754490948789E-2</v>
      </c>
      <c r="Q142" s="15">
        <v>3</v>
      </c>
      <c r="R142" s="35">
        <v>0.21798533333333334</v>
      </c>
      <c r="S142" s="36">
        <v>0.11438278979228768</v>
      </c>
      <c r="T142" s="15">
        <v>3</v>
      </c>
    </row>
    <row r="143" spans="1:20">
      <c r="A143" s="28">
        <v>69.5</v>
      </c>
      <c r="B143" s="35">
        <v>8.9396666666666666E-2</v>
      </c>
      <c r="C143" s="36">
        <v>5.3590963137454452E-3</v>
      </c>
      <c r="D143" s="15">
        <v>3</v>
      </c>
      <c r="E143" s="35">
        <v>0.45798033333333338</v>
      </c>
      <c r="F143" s="36">
        <v>0.15114475562938545</v>
      </c>
      <c r="G143" s="15">
        <v>3</v>
      </c>
      <c r="H143" s="35">
        <v>8.9087000000000013E-2</v>
      </c>
      <c r="I143" s="36">
        <v>2.8308808961169662E-2</v>
      </c>
      <c r="J143" s="15">
        <v>3</v>
      </c>
      <c r="K143" s="37">
        <v>69.5</v>
      </c>
      <c r="L143" s="35">
        <v>4.6991999999999999E-2</v>
      </c>
      <c r="M143" s="36">
        <v>4.8109568102405596E-2</v>
      </c>
      <c r="N143" s="15">
        <v>3</v>
      </c>
      <c r="O143" s="35">
        <v>0.87376133333333328</v>
      </c>
      <c r="P143" s="36">
        <v>9.2031952355327851E-2</v>
      </c>
      <c r="Q143" s="15">
        <v>3</v>
      </c>
      <c r="R143" s="35">
        <v>0.2233563333333333</v>
      </c>
      <c r="S143" s="36">
        <v>0.11158742400408156</v>
      </c>
      <c r="T143" s="15">
        <v>3</v>
      </c>
    </row>
    <row r="144" spans="1:20">
      <c r="A144" s="28">
        <v>70</v>
      </c>
      <c r="B144" s="35">
        <v>8.9086999999999986E-2</v>
      </c>
      <c r="C144" s="36">
        <v>5.4569865035567064E-3</v>
      </c>
      <c r="D144" s="15">
        <v>3</v>
      </c>
      <c r="E144" s="35">
        <v>0.46199383333333333</v>
      </c>
      <c r="F144" s="36">
        <v>0.14793220457820094</v>
      </c>
      <c r="G144" s="15">
        <v>3</v>
      </c>
      <c r="H144" s="35">
        <v>9.1320999999999999E-2</v>
      </c>
      <c r="I144" s="36">
        <v>2.681606763863785E-2</v>
      </c>
      <c r="J144" s="15">
        <v>3</v>
      </c>
      <c r="K144" s="37">
        <v>70</v>
      </c>
      <c r="L144" s="35">
        <v>4.6872999999999998E-2</v>
      </c>
      <c r="M144" s="36">
        <v>4.7730276691006095E-2</v>
      </c>
      <c r="N144" s="15">
        <v>3</v>
      </c>
      <c r="O144" s="35">
        <v>0.8808069999999999</v>
      </c>
      <c r="P144" s="36">
        <v>7.8058078012464518E-2</v>
      </c>
      <c r="Q144" s="15">
        <v>3</v>
      </c>
      <c r="R144" s="35">
        <v>0.22483400000000001</v>
      </c>
      <c r="S144" s="36">
        <v>0.11435543452411868</v>
      </c>
      <c r="T144" s="15">
        <v>3</v>
      </c>
    </row>
    <row r="145" spans="1:20">
      <c r="A145" s="28">
        <v>70.5</v>
      </c>
      <c r="B145" s="35">
        <v>9.0816333333333332E-2</v>
      </c>
      <c r="C145" s="36">
        <v>5.2322430467248012E-3</v>
      </c>
      <c r="D145" s="15">
        <v>3</v>
      </c>
      <c r="E145" s="35">
        <v>0.47526766666666664</v>
      </c>
      <c r="F145" s="36">
        <v>0.14603028661023254</v>
      </c>
      <c r="G145" s="15">
        <v>3</v>
      </c>
      <c r="H145" s="35">
        <v>9.2173166666666681E-2</v>
      </c>
      <c r="I145" s="36">
        <v>3.0890656810217982E-2</v>
      </c>
      <c r="J145" s="15">
        <v>3</v>
      </c>
      <c r="K145" s="37">
        <v>70.5</v>
      </c>
      <c r="L145" s="35">
        <v>4.722966666666667E-2</v>
      </c>
      <c r="M145" s="36">
        <v>4.8355920861186515E-2</v>
      </c>
      <c r="N145" s="15">
        <v>3</v>
      </c>
      <c r="O145" s="35">
        <v>0.87444066666666664</v>
      </c>
      <c r="P145" s="36">
        <v>8.5040485572069349E-2</v>
      </c>
      <c r="Q145" s="15">
        <v>3</v>
      </c>
      <c r="R145" s="35">
        <v>0.22816066666666668</v>
      </c>
      <c r="S145" s="36">
        <v>0.11283116166674285</v>
      </c>
      <c r="T145" s="15">
        <v>3</v>
      </c>
    </row>
    <row r="146" spans="1:20">
      <c r="A146" s="28">
        <v>71</v>
      </c>
      <c r="B146" s="35">
        <v>9.1994666666666669E-2</v>
      </c>
      <c r="C146" s="36">
        <v>4.6519079096645913E-3</v>
      </c>
      <c r="D146" s="15">
        <v>3</v>
      </c>
      <c r="E146" s="35">
        <v>0.47998466666666667</v>
      </c>
      <c r="F146" s="36">
        <v>0.14172456926400132</v>
      </c>
      <c r="G146" s="15">
        <v>3</v>
      </c>
      <c r="H146" s="35">
        <v>9.5048999999999995E-2</v>
      </c>
      <c r="I146" s="36">
        <v>3.0673699118300066E-2</v>
      </c>
      <c r="J146" s="15">
        <v>3</v>
      </c>
      <c r="K146" s="37">
        <v>71</v>
      </c>
      <c r="L146" s="35">
        <v>4.7123999999999999E-2</v>
      </c>
      <c r="M146" s="36">
        <v>4.8450770406671555E-2</v>
      </c>
      <c r="N146" s="15">
        <v>3</v>
      </c>
      <c r="O146" s="35">
        <v>0.87415699999999996</v>
      </c>
      <c r="P146" s="36">
        <v>9.3063217997230246E-2</v>
      </c>
      <c r="Q146" s="15">
        <v>3</v>
      </c>
      <c r="R146" s="35">
        <v>0.22632566666666665</v>
      </c>
      <c r="S146" s="36">
        <v>0.11502027433573032</v>
      </c>
      <c r="T146" s="15">
        <v>3</v>
      </c>
    </row>
    <row r="147" spans="1:20">
      <c r="A147" s="28">
        <v>71.5</v>
      </c>
      <c r="B147" s="35">
        <v>9.1987666666666648E-2</v>
      </c>
      <c r="C147" s="36">
        <v>3.7042740179419782E-3</v>
      </c>
      <c r="D147" s="15">
        <v>3</v>
      </c>
      <c r="E147" s="35">
        <v>0.48067750000000009</v>
      </c>
      <c r="F147" s="36">
        <v>0.14914377813338339</v>
      </c>
      <c r="G147" s="15">
        <v>3</v>
      </c>
      <c r="H147" s="35">
        <v>9.7103500000000009E-2</v>
      </c>
      <c r="I147" s="36">
        <v>3.1265204747450454E-2</v>
      </c>
      <c r="J147" s="15">
        <v>3</v>
      </c>
      <c r="K147" s="37">
        <v>71.5</v>
      </c>
      <c r="L147" s="35">
        <v>4.7078666666666664E-2</v>
      </c>
      <c r="M147" s="36">
        <v>4.800526773525312E-2</v>
      </c>
      <c r="N147" s="15">
        <v>3</v>
      </c>
      <c r="O147" s="35">
        <v>0.87076433333333336</v>
      </c>
      <c r="P147" s="36">
        <v>8.7003403624992329E-2</v>
      </c>
      <c r="Q147" s="15">
        <v>3</v>
      </c>
      <c r="R147" s="35">
        <v>0.22945166666666664</v>
      </c>
      <c r="S147" s="36">
        <v>0.12055960453761734</v>
      </c>
      <c r="T147" s="15">
        <v>3</v>
      </c>
    </row>
    <row r="148" spans="1:20">
      <c r="A148" s="28">
        <v>72</v>
      </c>
      <c r="B148" s="35">
        <v>9.386283333333334E-2</v>
      </c>
      <c r="C148" s="36">
        <v>3.6439997667398333E-3</v>
      </c>
      <c r="D148" s="15">
        <v>3</v>
      </c>
      <c r="E148" s="35">
        <v>0.48379516666666667</v>
      </c>
      <c r="F148" s="36">
        <v>0.151386825994096</v>
      </c>
      <c r="G148" s="15">
        <v>3</v>
      </c>
      <c r="H148" s="35">
        <v>9.808299999999999E-2</v>
      </c>
      <c r="I148" s="36">
        <v>3.1838279331647346E-2</v>
      </c>
      <c r="J148" s="15">
        <v>3</v>
      </c>
      <c r="K148" s="37">
        <v>72</v>
      </c>
      <c r="L148" s="35">
        <v>4.7188333333333332E-2</v>
      </c>
      <c r="M148" s="36">
        <v>4.8384467407767688E-2</v>
      </c>
      <c r="N148" s="15">
        <v>3</v>
      </c>
      <c r="O148" s="35">
        <v>0.87643499999999996</v>
      </c>
      <c r="P148" s="36">
        <v>9.1642645482329879E-2</v>
      </c>
      <c r="Q148" s="15">
        <v>3</v>
      </c>
      <c r="R148" s="35">
        <v>0.23144066666666663</v>
      </c>
      <c r="S148" s="36">
        <v>0.12820817935633702</v>
      </c>
      <c r="T148" s="15">
        <v>3</v>
      </c>
    </row>
    <row r="149" spans="1:20">
      <c r="A149" s="28">
        <v>72.5</v>
      </c>
      <c r="B149" s="35">
        <v>9.4496333333333335E-2</v>
      </c>
      <c r="C149" s="36">
        <v>3.4145397493659381E-3</v>
      </c>
      <c r="D149" s="15">
        <v>3</v>
      </c>
      <c r="E149" s="35">
        <v>0.48541633333333339</v>
      </c>
      <c r="F149" s="36">
        <v>0.15132337873001211</v>
      </c>
      <c r="G149" s="15">
        <v>3</v>
      </c>
      <c r="H149" s="35">
        <v>9.8013333333333327E-2</v>
      </c>
      <c r="I149" s="36">
        <v>3.1856677715459761E-2</v>
      </c>
      <c r="J149" s="15">
        <v>3</v>
      </c>
      <c r="K149" s="37">
        <v>72.5</v>
      </c>
      <c r="L149" s="35">
        <v>4.7005333333333336E-2</v>
      </c>
      <c r="M149" s="36">
        <v>4.7593457547580348E-2</v>
      </c>
      <c r="N149" s="15">
        <v>3</v>
      </c>
      <c r="O149" s="35">
        <v>0.87529099999999993</v>
      </c>
      <c r="P149" s="36">
        <v>7.1245979683067062E-2</v>
      </c>
      <c r="Q149" s="15">
        <v>3</v>
      </c>
      <c r="R149" s="35">
        <v>0.23051549999999998</v>
      </c>
      <c r="S149" s="36">
        <v>0.12778309678318181</v>
      </c>
      <c r="T149" s="15">
        <v>3</v>
      </c>
    </row>
    <row r="150" spans="1:20">
      <c r="A150" s="28">
        <v>73</v>
      </c>
      <c r="B150" s="35">
        <v>9.4509666666666672E-2</v>
      </c>
      <c r="C150" s="36">
        <v>3.4016492617552439E-3</v>
      </c>
      <c r="D150" s="15">
        <v>3</v>
      </c>
      <c r="E150" s="35">
        <v>0.4929885</v>
      </c>
      <c r="F150" s="36">
        <v>0.14748834551211182</v>
      </c>
      <c r="G150" s="15">
        <v>3</v>
      </c>
      <c r="H150" s="35">
        <v>9.7224999999999992E-2</v>
      </c>
      <c r="I150" s="36">
        <v>3.234628732327724E-2</v>
      </c>
      <c r="J150" s="15">
        <v>3</v>
      </c>
      <c r="K150" s="37">
        <v>73</v>
      </c>
      <c r="L150" s="35">
        <v>4.7393333333333336E-2</v>
      </c>
      <c r="M150" s="36">
        <v>4.8713513077310838E-2</v>
      </c>
      <c r="N150" s="15">
        <v>3</v>
      </c>
      <c r="O150" s="35">
        <v>0.89040933333333339</v>
      </c>
      <c r="P150" s="36">
        <v>6.7668605470582413E-2</v>
      </c>
      <c r="Q150" s="15">
        <v>3</v>
      </c>
      <c r="R150" s="35">
        <v>0.23069150000000002</v>
      </c>
      <c r="S150" s="36">
        <v>0.13307764776512998</v>
      </c>
      <c r="T150" s="15">
        <v>3</v>
      </c>
    </row>
    <row r="151" spans="1:20">
      <c r="A151" s="28">
        <v>73.5</v>
      </c>
      <c r="B151" s="35">
        <v>9.9507666666666675E-2</v>
      </c>
      <c r="C151" s="36">
        <v>3.8255493331023687E-3</v>
      </c>
      <c r="D151" s="15">
        <v>3</v>
      </c>
      <c r="E151" s="35">
        <v>0.49602666666666662</v>
      </c>
      <c r="F151" s="36">
        <v>0.15116244018097466</v>
      </c>
      <c r="G151" s="15">
        <v>3</v>
      </c>
      <c r="H151" s="35">
        <v>0.10404483333333332</v>
      </c>
      <c r="I151" s="36">
        <v>3.853653052061988E-2</v>
      </c>
      <c r="J151" s="15">
        <v>3</v>
      </c>
      <c r="K151" s="37">
        <v>73.5</v>
      </c>
      <c r="L151" s="35">
        <v>4.7571333333333334E-2</v>
      </c>
      <c r="M151" s="36">
        <v>4.9032844505834387E-2</v>
      </c>
      <c r="N151" s="15">
        <v>3</v>
      </c>
      <c r="O151" s="35">
        <v>0.89531433333333332</v>
      </c>
      <c r="P151" s="36">
        <v>6.6558247462905229E-2</v>
      </c>
      <c r="Q151" s="15">
        <v>3</v>
      </c>
      <c r="R151" s="35">
        <v>0.22771216666666669</v>
      </c>
      <c r="S151" s="36">
        <v>0.12633264331029673</v>
      </c>
      <c r="T151" s="15">
        <v>3</v>
      </c>
    </row>
    <row r="152" spans="1:20">
      <c r="A152" s="28">
        <v>74</v>
      </c>
      <c r="B152" s="35">
        <v>0.10140066666666668</v>
      </c>
      <c r="C152" s="36">
        <v>3.8505002661991788E-3</v>
      </c>
      <c r="D152" s="15">
        <v>3</v>
      </c>
      <c r="E152" s="35">
        <v>0.50749</v>
      </c>
      <c r="F152" s="36">
        <v>0.15241860370702792</v>
      </c>
      <c r="G152" s="15">
        <v>3</v>
      </c>
      <c r="H152" s="35">
        <v>0.1028495</v>
      </c>
      <c r="I152" s="36">
        <v>3.4860582781990328E-2</v>
      </c>
      <c r="J152" s="15">
        <v>3</v>
      </c>
      <c r="K152" s="37">
        <v>74</v>
      </c>
      <c r="L152" s="35">
        <v>4.6926000000000002E-2</v>
      </c>
      <c r="M152" s="36">
        <v>4.7705693570055122E-2</v>
      </c>
      <c r="N152" s="15">
        <v>3</v>
      </c>
      <c r="O152" s="35">
        <v>0.89373933333333333</v>
      </c>
      <c r="P152" s="36">
        <v>7.1519751833555273E-2</v>
      </c>
      <c r="Q152" s="15">
        <v>3</v>
      </c>
      <c r="R152" s="35">
        <v>0.23023883333333331</v>
      </c>
      <c r="S152" s="36">
        <v>0.1261618978224672</v>
      </c>
      <c r="T152" s="15">
        <v>3</v>
      </c>
    </row>
    <row r="153" spans="1:20">
      <c r="A153" s="28">
        <v>74.5</v>
      </c>
      <c r="B153" s="35">
        <v>0.10145850000000001</v>
      </c>
      <c r="C153" s="36">
        <v>3.8046694731605803E-3</v>
      </c>
      <c r="D153" s="15">
        <v>3</v>
      </c>
      <c r="E153" s="35">
        <v>0.51271816666666659</v>
      </c>
      <c r="F153" s="36">
        <v>0.15044143365232426</v>
      </c>
      <c r="G153" s="15">
        <v>3</v>
      </c>
      <c r="H153" s="35">
        <v>0.10860350000000002</v>
      </c>
      <c r="I153" s="36">
        <v>3.9440205449515556E-2</v>
      </c>
      <c r="J153" s="15">
        <v>3</v>
      </c>
      <c r="K153" s="37">
        <v>74.5</v>
      </c>
      <c r="L153" s="35">
        <v>4.7324333333333336E-2</v>
      </c>
      <c r="M153" s="36">
        <v>4.8302319378403902E-2</v>
      </c>
      <c r="N153" s="15">
        <v>3</v>
      </c>
      <c r="O153" s="35">
        <v>0.89410366666666663</v>
      </c>
      <c r="P153" s="36">
        <v>7.7027178737983981E-2</v>
      </c>
      <c r="Q153" s="15">
        <v>3</v>
      </c>
      <c r="R153" s="35">
        <v>0.23215733333333333</v>
      </c>
      <c r="S153" s="36">
        <v>0.12153622457467853</v>
      </c>
      <c r="T153" s="15">
        <v>3</v>
      </c>
    </row>
    <row r="154" spans="1:20">
      <c r="A154" s="28">
        <v>75</v>
      </c>
      <c r="B154" s="35">
        <v>0.10253266666666667</v>
      </c>
      <c r="C154" s="36">
        <v>3.8284479492347832E-3</v>
      </c>
      <c r="D154" s="15">
        <v>3</v>
      </c>
      <c r="E154" s="35">
        <v>0.51874949999999997</v>
      </c>
      <c r="F154" s="36">
        <v>0.15157349623961314</v>
      </c>
      <c r="G154" s="15">
        <v>3</v>
      </c>
      <c r="H154" s="35">
        <v>0.10812966666666668</v>
      </c>
      <c r="I154" s="36">
        <v>3.6486972374625191E-2</v>
      </c>
      <c r="J154" s="15">
        <v>3</v>
      </c>
      <c r="K154" s="37">
        <v>75</v>
      </c>
      <c r="L154" s="35">
        <v>4.7163000000000004E-2</v>
      </c>
      <c r="M154" s="36">
        <v>4.7947274833925663E-2</v>
      </c>
      <c r="N154" s="15">
        <v>3</v>
      </c>
      <c r="O154" s="35">
        <v>0.90637233333333322</v>
      </c>
      <c r="P154" s="36">
        <v>6.0835956944337889E-2</v>
      </c>
      <c r="Q154" s="15">
        <v>3</v>
      </c>
      <c r="R154" s="35">
        <v>0.23384100000000005</v>
      </c>
      <c r="S154" s="36">
        <v>0.123519530888034</v>
      </c>
      <c r="T154" s="15">
        <v>3</v>
      </c>
    </row>
    <row r="155" spans="1:20">
      <c r="A155" s="28">
        <v>75.5</v>
      </c>
      <c r="B155" s="35">
        <v>0.10446</v>
      </c>
      <c r="C155" s="36">
        <v>3.9783955559999284E-3</v>
      </c>
      <c r="D155" s="15">
        <v>3</v>
      </c>
      <c r="E155" s="35">
        <v>0.52549516666666662</v>
      </c>
      <c r="F155" s="36">
        <v>0.15166626795489707</v>
      </c>
      <c r="G155" s="15">
        <v>3</v>
      </c>
      <c r="H155" s="35">
        <v>0.11111600000000001</v>
      </c>
      <c r="I155" s="36">
        <v>3.9439910664198996E-2</v>
      </c>
      <c r="J155" s="15">
        <v>3</v>
      </c>
      <c r="K155" s="37">
        <v>75.5</v>
      </c>
      <c r="L155" s="35">
        <v>4.9016333333333335E-2</v>
      </c>
      <c r="M155" s="36">
        <v>4.7226245767934306E-2</v>
      </c>
      <c r="N155" s="15">
        <v>3</v>
      </c>
      <c r="O155" s="35">
        <v>0.89874799999999999</v>
      </c>
      <c r="P155" s="36">
        <v>6.3277489749515151E-2</v>
      </c>
      <c r="Q155" s="15">
        <v>3</v>
      </c>
      <c r="R155" s="35">
        <v>0.23712166666666668</v>
      </c>
      <c r="S155" s="36">
        <v>0.12360436299527083</v>
      </c>
      <c r="T155" s="15">
        <v>3</v>
      </c>
    </row>
    <row r="156" spans="1:20">
      <c r="A156" s="28">
        <v>76</v>
      </c>
      <c r="B156" s="35">
        <v>0.10648883333333332</v>
      </c>
      <c r="C156" s="36">
        <v>4.0233467412093557E-3</v>
      </c>
      <c r="D156" s="15">
        <v>3</v>
      </c>
      <c r="E156" s="35">
        <v>0.53239383333333334</v>
      </c>
      <c r="F156" s="36">
        <v>0.15162002765652899</v>
      </c>
      <c r="G156" s="15">
        <v>3</v>
      </c>
      <c r="H156" s="35">
        <v>0.11492383333333334</v>
      </c>
      <c r="I156" s="36">
        <v>4.0883308160747832E-2</v>
      </c>
      <c r="J156" s="15">
        <v>3</v>
      </c>
      <c r="K156" s="37">
        <v>76</v>
      </c>
      <c r="L156" s="35">
        <v>4.7995666666666666E-2</v>
      </c>
      <c r="M156" s="36">
        <v>4.9661800836592031E-2</v>
      </c>
      <c r="N156" s="15">
        <v>3</v>
      </c>
      <c r="O156" s="35">
        <v>0.90038666666666656</v>
      </c>
      <c r="P156" s="36">
        <v>5.7899530795450578E-2</v>
      </c>
      <c r="Q156" s="15">
        <v>3</v>
      </c>
      <c r="R156" s="35">
        <v>0.23513916666666668</v>
      </c>
      <c r="S156" s="36">
        <v>0.12469612763581178</v>
      </c>
      <c r="T156" s="15">
        <v>3</v>
      </c>
    </row>
    <row r="157" spans="1:20">
      <c r="A157" s="28">
        <v>76.5</v>
      </c>
      <c r="B157" s="35">
        <v>0.10740466666666666</v>
      </c>
      <c r="C157" s="36">
        <v>3.5559952474658913E-3</v>
      </c>
      <c r="D157" s="15">
        <v>3</v>
      </c>
      <c r="E157" s="35">
        <v>0.53477983333333334</v>
      </c>
      <c r="F157" s="36">
        <v>0.14868947550437681</v>
      </c>
      <c r="G157" s="15">
        <v>3</v>
      </c>
      <c r="H157" s="35">
        <v>0.11298316666666668</v>
      </c>
      <c r="I157" s="36">
        <v>3.709116203850539E-2</v>
      </c>
      <c r="J157" s="15">
        <v>3</v>
      </c>
      <c r="K157" s="37">
        <v>76.5</v>
      </c>
      <c r="L157" s="35">
        <v>4.742533333333334E-2</v>
      </c>
      <c r="M157" s="36">
        <v>4.8680425186447718E-2</v>
      </c>
      <c r="N157" s="15">
        <v>3</v>
      </c>
      <c r="O157" s="35">
        <v>0.89618066666666663</v>
      </c>
      <c r="P157" s="36">
        <v>5.6315760763158723E-2</v>
      </c>
      <c r="Q157" s="15">
        <v>3</v>
      </c>
      <c r="R157" s="35">
        <v>0.2361675</v>
      </c>
      <c r="S157" s="36">
        <v>0.12752300766175487</v>
      </c>
      <c r="T157" s="15">
        <v>3</v>
      </c>
    </row>
    <row r="158" spans="1:20">
      <c r="A158" s="28">
        <v>77</v>
      </c>
      <c r="B158" s="35">
        <v>0.10850716666666665</v>
      </c>
      <c r="C158" s="36">
        <v>4.1226774916308939E-3</v>
      </c>
      <c r="D158" s="15">
        <v>3</v>
      </c>
      <c r="E158" s="35">
        <v>0.54042833333333329</v>
      </c>
      <c r="F158" s="36">
        <v>0.14336663244237385</v>
      </c>
      <c r="G158" s="15">
        <v>3</v>
      </c>
      <c r="H158" s="35">
        <v>0.11359200000000001</v>
      </c>
      <c r="I158" s="36">
        <v>3.9506595712614827E-2</v>
      </c>
      <c r="J158" s="15">
        <v>3</v>
      </c>
      <c r="K158" s="37">
        <v>77</v>
      </c>
      <c r="L158" s="35">
        <v>4.6789000000000004E-2</v>
      </c>
      <c r="M158" s="36">
        <v>4.7367222221700936E-2</v>
      </c>
      <c r="N158" s="15">
        <v>3</v>
      </c>
      <c r="O158" s="35">
        <v>0.89581166666666656</v>
      </c>
      <c r="P158" s="36">
        <v>5.6681169512752073E-2</v>
      </c>
      <c r="Q158" s="15">
        <v>3</v>
      </c>
      <c r="R158" s="35">
        <v>0.23247583333333335</v>
      </c>
      <c r="S158" s="36">
        <v>0.12634829974545231</v>
      </c>
      <c r="T158" s="15">
        <v>3</v>
      </c>
    </row>
    <row r="159" spans="1:20">
      <c r="A159" s="28">
        <v>77.5</v>
      </c>
      <c r="B159" s="35">
        <v>0.11136166666666668</v>
      </c>
      <c r="C159" s="36">
        <v>4.1215593287007293E-3</v>
      </c>
      <c r="D159" s="15">
        <v>3</v>
      </c>
      <c r="E159" s="35">
        <v>0.54666950000000003</v>
      </c>
      <c r="F159" s="36">
        <v>0.14203398098025705</v>
      </c>
      <c r="G159" s="15">
        <v>3</v>
      </c>
      <c r="H159" s="35">
        <v>0.11377733333333334</v>
      </c>
      <c r="I159" s="36">
        <v>4.0634316471015806E-2</v>
      </c>
      <c r="J159" s="15">
        <v>3</v>
      </c>
      <c r="K159" s="37">
        <v>77.5</v>
      </c>
      <c r="L159" s="35">
        <v>4.7553333333333336E-2</v>
      </c>
      <c r="M159" s="36">
        <v>4.8592900760639234E-2</v>
      </c>
      <c r="N159" s="15">
        <v>3</v>
      </c>
      <c r="O159" s="35">
        <v>0.8984983333333334</v>
      </c>
      <c r="P159" s="36">
        <v>5.2602525655460045E-2</v>
      </c>
      <c r="Q159" s="15">
        <v>3</v>
      </c>
      <c r="R159" s="35">
        <v>0.23503516666666666</v>
      </c>
      <c r="S159" s="36">
        <v>0.12829237240524738</v>
      </c>
      <c r="T159" s="15">
        <v>3</v>
      </c>
    </row>
    <row r="160" spans="1:20">
      <c r="A160" s="28">
        <v>78</v>
      </c>
      <c r="B160" s="35">
        <v>0.11476383333333334</v>
      </c>
      <c r="C160" s="36">
        <v>3.8214769788656329E-3</v>
      </c>
      <c r="D160" s="15">
        <v>3</v>
      </c>
      <c r="E160" s="35">
        <v>0.55588383333333335</v>
      </c>
      <c r="F160" s="36">
        <v>0.15162325851058134</v>
      </c>
      <c r="G160" s="15">
        <v>3</v>
      </c>
      <c r="H160" s="35">
        <v>0.113325</v>
      </c>
      <c r="I160" s="36">
        <v>3.9379315453674395E-2</v>
      </c>
      <c r="J160" s="15">
        <v>3</v>
      </c>
      <c r="K160" s="37">
        <v>78</v>
      </c>
      <c r="L160" s="35">
        <v>4.6367666666666668E-2</v>
      </c>
      <c r="M160" s="36">
        <v>4.6360878532803199E-2</v>
      </c>
      <c r="N160" s="15">
        <v>3</v>
      </c>
      <c r="O160" s="35">
        <v>0.90152266666666669</v>
      </c>
      <c r="P160" s="36">
        <v>5.9788810243500717E-2</v>
      </c>
      <c r="Q160" s="15">
        <v>3</v>
      </c>
      <c r="R160" s="35">
        <v>0.23806750000000002</v>
      </c>
      <c r="S160" s="36">
        <v>0.12643084598744084</v>
      </c>
      <c r="T160" s="15">
        <v>3</v>
      </c>
    </row>
    <row r="161" spans="1:20">
      <c r="A161" s="28">
        <v>78.5</v>
      </c>
      <c r="B161" s="35">
        <v>0.11431483333333332</v>
      </c>
      <c r="C161" s="36">
        <v>4.2393772891782125E-3</v>
      </c>
      <c r="D161" s="15">
        <v>3</v>
      </c>
      <c r="E161" s="35">
        <v>0.55630966666666659</v>
      </c>
      <c r="F161" s="36">
        <v>0.14692791990042853</v>
      </c>
      <c r="G161" s="15">
        <v>3</v>
      </c>
      <c r="H161" s="35">
        <v>0.11676600000000002</v>
      </c>
      <c r="I161" s="36">
        <v>4.1117215085654767E-2</v>
      </c>
      <c r="J161" s="15">
        <v>3</v>
      </c>
      <c r="K161" s="37">
        <v>78.5</v>
      </c>
      <c r="L161" s="35">
        <v>4.7088666666666668E-2</v>
      </c>
      <c r="M161" s="36">
        <v>4.7584120674163267E-2</v>
      </c>
      <c r="N161" s="15">
        <v>3</v>
      </c>
      <c r="O161" s="35">
        <v>0.905949</v>
      </c>
      <c r="P161" s="36">
        <v>5.7855824011070867E-2</v>
      </c>
      <c r="Q161" s="15">
        <v>3</v>
      </c>
      <c r="R161" s="35">
        <v>0.24346033333333331</v>
      </c>
      <c r="S161" s="36">
        <v>0.12896488062517905</v>
      </c>
      <c r="T161" s="15">
        <v>3</v>
      </c>
    </row>
    <row r="162" spans="1:20">
      <c r="A162" s="28">
        <v>79</v>
      </c>
      <c r="B162" s="35">
        <v>0.11474166666666667</v>
      </c>
      <c r="C162" s="36">
        <v>3.9321283931224825E-3</v>
      </c>
      <c r="D162" s="15">
        <v>3</v>
      </c>
      <c r="E162" s="35">
        <v>0.5614285</v>
      </c>
      <c r="F162" s="36">
        <v>0.14879375522883984</v>
      </c>
      <c r="G162" s="15">
        <v>3</v>
      </c>
      <c r="H162" s="35">
        <v>0.11770200000000003</v>
      </c>
      <c r="I162" s="36">
        <v>4.0243379574782134E-2</v>
      </c>
      <c r="J162" s="15">
        <v>3</v>
      </c>
      <c r="K162" s="37">
        <v>79</v>
      </c>
      <c r="L162" s="35">
        <v>4.6666999999999993E-2</v>
      </c>
      <c r="M162" s="36">
        <v>4.7034898235246557E-2</v>
      </c>
      <c r="N162" s="15">
        <v>3</v>
      </c>
      <c r="O162" s="35">
        <v>0.9175049999999999</v>
      </c>
      <c r="P162" s="36">
        <v>4.9342331471060465E-2</v>
      </c>
      <c r="Q162" s="15">
        <v>3</v>
      </c>
      <c r="R162" s="35">
        <v>0.25215083333333338</v>
      </c>
      <c r="S162" s="36">
        <v>0.13341962228610396</v>
      </c>
      <c r="T162" s="15">
        <v>3</v>
      </c>
    </row>
    <row r="163" spans="1:20">
      <c r="A163" s="28">
        <v>79.5</v>
      </c>
      <c r="B163" s="35">
        <v>0.11706866666666667</v>
      </c>
      <c r="C163" s="36">
        <v>3.8030925310857215E-3</v>
      </c>
      <c r="D163" s="15">
        <v>3</v>
      </c>
      <c r="E163" s="35">
        <v>0.56819983333333335</v>
      </c>
      <c r="F163" s="36">
        <v>0.15158270449284997</v>
      </c>
      <c r="G163" s="15">
        <v>3</v>
      </c>
      <c r="H163" s="35">
        <v>0.1216165</v>
      </c>
      <c r="I163" s="36">
        <v>4.2774541441142282E-2</v>
      </c>
      <c r="J163" s="15">
        <v>3</v>
      </c>
      <c r="K163" s="37">
        <v>79.5</v>
      </c>
      <c r="L163" s="35">
        <v>4.6642666666666666E-2</v>
      </c>
      <c r="M163" s="36">
        <v>4.7027275068127573E-2</v>
      </c>
      <c r="N163" s="15">
        <v>3</v>
      </c>
      <c r="O163" s="35">
        <v>0.91850833333333337</v>
      </c>
      <c r="P163" s="36">
        <v>5.3703368519426566E-2</v>
      </c>
      <c r="Q163" s="15">
        <v>3</v>
      </c>
      <c r="R163" s="35">
        <v>0.25729633333333329</v>
      </c>
      <c r="S163" s="36">
        <v>0.14364791506550542</v>
      </c>
      <c r="T163" s="15">
        <v>3</v>
      </c>
    </row>
    <row r="164" spans="1:20">
      <c r="A164" s="28">
        <v>80</v>
      </c>
      <c r="B164" s="35">
        <v>0.11717533333333334</v>
      </c>
      <c r="C164" s="36">
        <v>4.2201474855744084E-3</v>
      </c>
      <c r="D164" s="15">
        <v>3</v>
      </c>
      <c r="E164" s="35">
        <v>0.57248383333333341</v>
      </c>
      <c r="F164" s="36">
        <v>0.14929502076816437</v>
      </c>
      <c r="G164" s="15">
        <v>3</v>
      </c>
      <c r="H164" s="35">
        <v>0.12539466666666668</v>
      </c>
      <c r="I164" s="36">
        <v>4.4263847752614854E-2</v>
      </c>
      <c r="J164" s="15">
        <v>3</v>
      </c>
      <c r="K164" s="37">
        <v>80</v>
      </c>
      <c r="L164" s="35">
        <v>4.6762666666666668E-2</v>
      </c>
      <c r="M164" s="36">
        <v>4.6934500022194056E-2</v>
      </c>
      <c r="N164" s="15">
        <v>3</v>
      </c>
      <c r="O164" s="35">
        <v>0.92000466666666669</v>
      </c>
      <c r="P164" s="36">
        <v>5.0531071434646385E-2</v>
      </c>
      <c r="Q164" s="15">
        <v>3</v>
      </c>
      <c r="R164" s="35">
        <v>0.25389783333333332</v>
      </c>
      <c r="S164" s="36">
        <v>0.14760339428673944</v>
      </c>
      <c r="T164" s="15">
        <v>3</v>
      </c>
    </row>
    <row r="165" spans="1:20">
      <c r="A165" s="28">
        <v>80.5</v>
      </c>
      <c r="B165" s="35">
        <v>0.1186405</v>
      </c>
      <c r="C165" s="36">
        <v>4.2746401602941977E-3</v>
      </c>
      <c r="D165" s="15">
        <v>3</v>
      </c>
      <c r="E165" s="35">
        <v>0.57736483333333333</v>
      </c>
      <c r="F165" s="36">
        <v>0.15189446952067295</v>
      </c>
      <c r="G165" s="15">
        <v>3</v>
      </c>
      <c r="H165" s="35">
        <v>0.12703600000000001</v>
      </c>
      <c r="I165" s="36">
        <v>4.4244112467084255E-2</v>
      </c>
      <c r="J165" s="15">
        <v>3</v>
      </c>
      <c r="K165" s="37">
        <v>80.5</v>
      </c>
      <c r="L165" s="35">
        <v>4.6918666666666664E-2</v>
      </c>
      <c r="M165" s="36">
        <v>4.7316826450358375E-2</v>
      </c>
      <c r="N165" s="15">
        <v>3</v>
      </c>
      <c r="O165" s="35">
        <v>0.92289366666666661</v>
      </c>
      <c r="P165" s="36">
        <v>4.5741195724787673E-2</v>
      </c>
      <c r="Q165" s="15">
        <v>3</v>
      </c>
      <c r="R165" s="35">
        <v>0.25472366666666663</v>
      </c>
      <c r="S165" s="36">
        <v>0.13874771609892059</v>
      </c>
      <c r="T165" s="15">
        <v>3</v>
      </c>
    </row>
    <row r="166" spans="1:20">
      <c r="A166" s="28">
        <v>81</v>
      </c>
      <c r="B166" s="35">
        <v>0.11723433333333333</v>
      </c>
      <c r="C166" s="36">
        <v>2.7855296264803937E-3</v>
      </c>
      <c r="D166" s="15">
        <v>3</v>
      </c>
      <c r="E166" s="35">
        <v>0.58091533333333334</v>
      </c>
      <c r="F166" s="36">
        <v>0.15222978794659969</v>
      </c>
      <c r="G166" s="15">
        <v>3</v>
      </c>
      <c r="H166" s="35">
        <v>0.12861666666666666</v>
      </c>
      <c r="I166" s="36">
        <v>4.3526295669016807E-2</v>
      </c>
      <c r="J166" s="15">
        <v>3</v>
      </c>
      <c r="K166" s="37">
        <v>81</v>
      </c>
      <c r="L166" s="35">
        <v>4.7133333333333333E-2</v>
      </c>
      <c r="M166" s="36">
        <v>4.7554160978124024E-2</v>
      </c>
      <c r="N166" s="15">
        <v>3</v>
      </c>
      <c r="O166" s="35">
        <v>0.92205599999999999</v>
      </c>
      <c r="P166" s="36">
        <v>5.0677086222473362E-2</v>
      </c>
      <c r="Q166" s="15">
        <v>3</v>
      </c>
      <c r="R166" s="35">
        <v>0.25254149999999997</v>
      </c>
      <c r="S166" s="36">
        <v>0.1405775928457306</v>
      </c>
      <c r="T166" s="15">
        <v>3</v>
      </c>
    </row>
    <row r="167" spans="1:20">
      <c r="A167" s="28">
        <v>81.5</v>
      </c>
      <c r="B167" s="35">
        <v>0.1191875</v>
      </c>
      <c r="C167" s="36">
        <v>2.7579744922678318E-3</v>
      </c>
      <c r="D167" s="15">
        <v>3</v>
      </c>
      <c r="E167" s="35">
        <v>0.58165683333333329</v>
      </c>
      <c r="F167" s="36">
        <v>0.14976437960799227</v>
      </c>
      <c r="G167" s="15">
        <v>3</v>
      </c>
      <c r="H167" s="35">
        <v>0.1292925</v>
      </c>
      <c r="I167" s="36">
        <v>4.4572627060786976E-2</v>
      </c>
      <c r="J167" s="15">
        <v>3</v>
      </c>
      <c r="K167" s="37">
        <v>81.5</v>
      </c>
      <c r="L167" s="35">
        <v>4.7776000000000006E-2</v>
      </c>
      <c r="M167" s="36">
        <v>4.8442685712086611E-2</v>
      </c>
      <c r="N167" s="15">
        <v>3</v>
      </c>
      <c r="O167" s="35">
        <v>0.91876433333333329</v>
      </c>
      <c r="P167" s="36">
        <v>4.8163710782427614E-2</v>
      </c>
      <c r="Q167" s="15">
        <v>3</v>
      </c>
      <c r="R167" s="35">
        <v>0.25929616666666666</v>
      </c>
      <c r="S167" s="36">
        <v>0.13465326327633756</v>
      </c>
      <c r="T167" s="15">
        <v>3</v>
      </c>
    </row>
    <row r="168" spans="1:20">
      <c r="A168" s="28">
        <v>82</v>
      </c>
      <c r="B168" s="35">
        <v>0.12086383333333334</v>
      </c>
      <c r="C168" s="36">
        <v>2.7349737293071016E-3</v>
      </c>
      <c r="D168" s="15">
        <v>3</v>
      </c>
      <c r="E168" s="35">
        <v>0.58517933333333338</v>
      </c>
      <c r="F168" s="36">
        <v>0.14930906688030252</v>
      </c>
      <c r="G168" s="15">
        <v>3</v>
      </c>
      <c r="H168" s="35">
        <v>0.13024216666666669</v>
      </c>
      <c r="I168" s="36">
        <v>4.4728691746648071E-2</v>
      </c>
      <c r="J168" s="15">
        <v>3</v>
      </c>
      <c r="K168" s="37">
        <v>82</v>
      </c>
      <c r="L168" s="35">
        <v>4.8982333333333329E-2</v>
      </c>
      <c r="M168" s="36">
        <v>5.040577251003435E-2</v>
      </c>
      <c r="N168" s="15">
        <v>3</v>
      </c>
      <c r="O168" s="35">
        <v>0.92011200000000004</v>
      </c>
      <c r="P168" s="36">
        <v>4.6623228245156932E-2</v>
      </c>
      <c r="Q168" s="15">
        <v>3</v>
      </c>
      <c r="R168" s="35">
        <v>0.26502833333333337</v>
      </c>
      <c r="S168" s="36">
        <v>0.14780749696096832</v>
      </c>
      <c r="T168" s="15">
        <v>3</v>
      </c>
    </row>
    <row r="169" spans="1:20">
      <c r="A169" s="28">
        <v>82.5</v>
      </c>
      <c r="B169" s="35">
        <v>0.122796</v>
      </c>
      <c r="C169" s="36">
        <v>3.8446181474887727E-3</v>
      </c>
      <c r="D169" s="15">
        <v>3</v>
      </c>
      <c r="E169" s="35">
        <v>0.59120099999999998</v>
      </c>
      <c r="F169" s="36">
        <v>0.15457867303609524</v>
      </c>
      <c r="G169" s="15">
        <v>3</v>
      </c>
      <c r="H169" s="35">
        <v>0.13520516666666668</v>
      </c>
      <c r="I169" s="36">
        <v>4.6363514277572439E-2</v>
      </c>
      <c r="J169" s="15">
        <v>3</v>
      </c>
      <c r="K169" s="37">
        <v>82.5</v>
      </c>
      <c r="L169" s="35">
        <v>4.8288333333333329E-2</v>
      </c>
      <c r="M169" s="36">
        <v>4.9450036504873611E-2</v>
      </c>
      <c r="N169" s="15">
        <v>3</v>
      </c>
      <c r="O169" s="35">
        <v>0.91630900000000004</v>
      </c>
      <c r="P169" s="36">
        <v>5.4174762103769335E-2</v>
      </c>
      <c r="Q169" s="15">
        <v>3</v>
      </c>
      <c r="R169" s="35">
        <v>0.26649733333333331</v>
      </c>
      <c r="S169" s="36">
        <v>0.14738268439768173</v>
      </c>
      <c r="T169" s="15">
        <v>3</v>
      </c>
    </row>
    <row r="170" spans="1:20">
      <c r="A170" s="28">
        <v>83</v>
      </c>
      <c r="B170" s="35">
        <v>0.12453299999999999</v>
      </c>
      <c r="C170" s="36">
        <v>2.7401247599333875E-3</v>
      </c>
      <c r="D170" s="15">
        <v>3</v>
      </c>
      <c r="E170" s="35">
        <v>0.59288216666666671</v>
      </c>
      <c r="F170" s="36">
        <v>0.15100184702104366</v>
      </c>
      <c r="G170" s="15">
        <v>3</v>
      </c>
      <c r="H170" s="35">
        <v>0.13693283333333331</v>
      </c>
      <c r="I170" s="36">
        <v>4.7276778999490607E-2</v>
      </c>
      <c r="J170" s="15">
        <v>3</v>
      </c>
      <c r="K170" s="37">
        <v>83</v>
      </c>
      <c r="L170" s="35">
        <v>4.8084666666666664E-2</v>
      </c>
      <c r="M170" s="36">
        <v>4.9115954967131954E-2</v>
      </c>
      <c r="N170" s="15">
        <v>3</v>
      </c>
      <c r="O170" s="35">
        <v>0.92131966666666665</v>
      </c>
      <c r="P170" s="36">
        <v>5.6229975211921732E-2</v>
      </c>
      <c r="Q170" s="15">
        <v>3</v>
      </c>
      <c r="R170" s="35">
        <v>0.26906599999999997</v>
      </c>
      <c r="S170" s="36">
        <v>0.14664801931018362</v>
      </c>
      <c r="T170" s="15">
        <v>3</v>
      </c>
    </row>
    <row r="171" spans="1:20">
      <c r="A171" s="28">
        <v>83.5</v>
      </c>
      <c r="B171" s="35">
        <v>0.12612466666666669</v>
      </c>
      <c r="C171" s="36">
        <v>2.6958444317133731E-3</v>
      </c>
      <c r="D171" s="15">
        <v>3</v>
      </c>
      <c r="E171" s="35">
        <v>0.59936533333333342</v>
      </c>
      <c r="F171" s="36">
        <v>0.14636452734684935</v>
      </c>
      <c r="G171" s="15">
        <v>3</v>
      </c>
      <c r="H171" s="35">
        <v>0.13702516666666667</v>
      </c>
      <c r="I171" s="36">
        <v>4.7285556380005388E-2</v>
      </c>
      <c r="J171" s="15">
        <v>3</v>
      </c>
      <c r="K171" s="37">
        <v>83.5</v>
      </c>
      <c r="L171" s="35">
        <v>4.8256E-2</v>
      </c>
      <c r="M171" s="36">
        <v>4.9483700073862699E-2</v>
      </c>
      <c r="N171" s="15">
        <v>3</v>
      </c>
      <c r="O171" s="35">
        <v>0.92431566666666665</v>
      </c>
      <c r="P171" s="36">
        <v>5.6436749643590696E-2</v>
      </c>
      <c r="Q171" s="15">
        <v>3</v>
      </c>
      <c r="R171" s="35">
        <v>0.27250366666666664</v>
      </c>
      <c r="S171" s="36">
        <v>0.14584645354161566</v>
      </c>
      <c r="T171" s="15">
        <v>3</v>
      </c>
    </row>
    <row r="172" spans="1:20">
      <c r="A172" s="28">
        <v>84</v>
      </c>
      <c r="B172" s="35">
        <v>0.125836</v>
      </c>
      <c r="C172" s="36">
        <v>3.3453725801470902E-3</v>
      </c>
      <c r="D172" s="15">
        <v>3</v>
      </c>
      <c r="E172" s="35">
        <v>0.60577583333333329</v>
      </c>
      <c r="F172" s="36">
        <v>0.14517130228859562</v>
      </c>
      <c r="G172" s="15">
        <v>3</v>
      </c>
      <c r="H172" s="35">
        <v>0.1362305</v>
      </c>
      <c r="I172" s="36">
        <v>4.5259159133815091E-2</v>
      </c>
      <c r="J172" s="15">
        <v>3</v>
      </c>
      <c r="K172" s="37">
        <v>84</v>
      </c>
      <c r="L172" s="35">
        <v>4.8211333333333328E-2</v>
      </c>
      <c r="M172" s="36">
        <v>4.951401139408252E-2</v>
      </c>
      <c r="N172" s="15">
        <v>3</v>
      </c>
      <c r="O172" s="35">
        <v>0.92990400000000006</v>
      </c>
      <c r="P172" s="36">
        <v>5.7243637655201442E-2</v>
      </c>
      <c r="Q172" s="15">
        <v>3</v>
      </c>
      <c r="R172" s="35">
        <v>0.27607883333333333</v>
      </c>
      <c r="S172" s="36">
        <v>0.13878045169751632</v>
      </c>
      <c r="T172" s="15">
        <v>3</v>
      </c>
    </row>
    <row r="173" spans="1:20">
      <c r="A173" s="28">
        <v>84.5</v>
      </c>
      <c r="B173" s="35">
        <v>0.12622266666666668</v>
      </c>
      <c r="C173" s="36">
        <v>1.4515752822365086E-3</v>
      </c>
      <c r="D173" s="15">
        <v>3</v>
      </c>
      <c r="E173" s="35">
        <v>0.60614650000000003</v>
      </c>
      <c r="F173" s="36">
        <v>0.14505524623501229</v>
      </c>
      <c r="G173" s="15">
        <v>3</v>
      </c>
      <c r="H173" s="35">
        <v>0.1412785</v>
      </c>
      <c r="I173" s="36">
        <v>4.9018882944228771E-2</v>
      </c>
      <c r="J173" s="15">
        <v>3</v>
      </c>
      <c r="K173" s="37">
        <v>84.5</v>
      </c>
      <c r="L173" s="35">
        <v>4.8051666666666666E-2</v>
      </c>
      <c r="M173" s="36">
        <v>4.9150241772887883E-2</v>
      </c>
      <c r="N173" s="15">
        <v>3</v>
      </c>
      <c r="O173" s="35">
        <v>0.92877233333333331</v>
      </c>
      <c r="P173" s="36">
        <v>5.5312459548761087E-2</v>
      </c>
      <c r="Q173" s="15">
        <v>3</v>
      </c>
      <c r="R173" s="35">
        <v>0.2753545</v>
      </c>
      <c r="S173" s="36">
        <v>0.14422716703138835</v>
      </c>
      <c r="T173" s="15">
        <v>3</v>
      </c>
    </row>
    <row r="174" spans="1:20">
      <c r="A174" s="28">
        <v>85</v>
      </c>
      <c r="B174" s="35">
        <v>0.12693233333333334</v>
      </c>
      <c r="C174" s="36">
        <v>1.4201322825708874E-3</v>
      </c>
      <c r="D174" s="15">
        <v>3</v>
      </c>
      <c r="E174" s="35">
        <v>0.60731533333333332</v>
      </c>
      <c r="F174" s="36">
        <v>0.146394746448999</v>
      </c>
      <c r="G174" s="15">
        <v>3</v>
      </c>
      <c r="H174" s="35">
        <v>0.14433566666666667</v>
      </c>
      <c r="I174" s="36">
        <v>5.0391250044691901E-2</v>
      </c>
      <c r="J174" s="15">
        <v>3</v>
      </c>
      <c r="K174" s="37">
        <v>85</v>
      </c>
      <c r="L174" s="35">
        <v>4.8590666666666671E-2</v>
      </c>
      <c r="M174" s="36">
        <v>5.0183022231959418E-2</v>
      </c>
      <c r="N174" s="15">
        <v>3</v>
      </c>
      <c r="O174" s="35">
        <v>0.93315566666666661</v>
      </c>
      <c r="P174" s="36">
        <v>4.8452349523354733E-2</v>
      </c>
      <c r="Q174" s="15">
        <v>3</v>
      </c>
      <c r="R174" s="35">
        <v>0.27466983333333334</v>
      </c>
      <c r="S174" s="36">
        <v>0.14835195665904327</v>
      </c>
      <c r="T174" s="15">
        <v>3</v>
      </c>
    </row>
    <row r="175" spans="1:20">
      <c r="A175" s="28">
        <v>85.5</v>
      </c>
      <c r="B175" s="35">
        <v>0.12670516666666667</v>
      </c>
      <c r="C175" s="36">
        <v>2.1234612781965197E-3</v>
      </c>
      <c r="D175" s="15">
        <v>3</v>
      </c>
      <c r="E175" s="35">
        <v>0.61303183333333333</v>
      </c>
      <c r="F175" s="36">
        <v>0.14005826492487564</v>
      </c>
      <c r="G175" s="15">
        <v>3</v>
      </c>
      <c r="H175" s="35">
        <v>0.14819000000000002</v>
      </c>
      <c r="I175" s="36">
        <v>5.2107092952879214E-2</v>
      </c>
      <c r="J175" s="15">
        <v>3</v>
      </c>
      <c r="K175" s="37">
        <v>85.5</v>
      </c>
      <c r="L175" s="35">
        <v>4.8123666666666669E-2</v>
      </c>
      <c r="M175" s="36">
        <v>4.9573800160299719E-2</v>
      </c>
      <c r="N175" s="15">
        <v>3</v>
      </c>
      <c r="O175" s="35">
        <v>0.93063933333333326</v>
      </c>
      <c r="P175" s="36">
        <v>4.5492468347335613E-2</v>
      </c>
      <c r="Q175" s="15">
        <v>3</v>
      </c>
      <c r="R175" s="35">
        <v>0.27219450000000001</v>
      </c>
      <c r="S175" s="36">
        <v>0.15082796957162822</v>
      </c>
      <c r="T175" s="15">
        <v>3</v>
      </c>
    </row>
    <row r="176" spans="1:20">
      <c r="A176" s="28">
        <v>86</v>
      </c>
      <c r="B176" s="35">
        <v>0.12735533333333335</v>
      </c>
      <c r="C176" s="36">
        <v>3.0146128773028227E-3</v>
      </c>
      <c r="D176" s="15">
        <v>3</v>
      </c>
      <c r="E176" s="35">
        <v>0.62078166666666668</v>
      </c>
      <c r="F176" s="36">
        <v>0.1372016699456195</v>
      </c>
      <c r="G176" s="15">
        <v>3</v>
      </c>
      <c r="H176" s="35">
        <v>0.14586333333333332</v>
      </c>
      <c r="I176" s="36">
        <v>5.2761366387411371E-2</v>
      </c>
      <c r="J176" s="15">
        <v>3</v>
      </c>
      <c r="K176" s="37">
        <v>86</v>
      </c>
      <c r="L176" s="35">
        <v>4.8162333333333335E-2</v>
      </c>
      <c r="M176" s="36">
        <v>4.9051260252243607E-2</v>
      </c>
      <c r="N176" s="15">
        <v>3</v>
      </c>
      <c r="O176" s="35">
        <v>0.93752766666666665</v>
      </c>
      <c r="P176" s="36">
        <v>4.1460792495239811E-2</v>
      </c>
      <c r="Q176" s="15">
        <v>3</v>
      </c>
      <c r="R176" s="35">
        <v>0.27806033333333335</v>
      </c>
      <c r="S176" s="36">
        <v>0.1472511091104805</v>
      </c>
      <c r="T176" s="15">
        <v>3</v>
      </c>
    </row>
    <row r="177" spans="1:20">
      <c r="A177" s="28">
        <v>86.5</v>
      </c>
      <c r="B177" s="35">
        <v>0.12479266666666666</v>
      </c>
      <c r="C177" s="36">
        <v>2.2542249887710863E-3</v>
      </c>
      <c r="D177" s="15">
        <v>3</v>
      </c>
      <c r="E177" s="35">
        <v>0.61510316666666676</v>
      </c>
      <c r="F177" s="36">
        <v>0.13969088048747713</v>
      </c>
      <c r="G177" s="15">
        <v>3</v>
      </c>
      <c r="H177" s="35">
        <v>0.1493765</v>
      </c>
      <c r="I177" s="36">
        <v>5.3743721708679637E-2</v>
      </c>
      <c r="J177" s="15">
        <v>3</v>
      </c>
      <c r="K177" s="37">
        <v>86.5</v>
      </c>
      <c r="L177" s="35">
        <v>4.8416666666666663E-2</v>
      </c>
      <c r="M177" s="36">
        <v>4.9807099186093266E-2</v>
      </c>
      <c r="N177" s="15">
        <v>3</v>
      </c>
      <c r="O177" s="35">
        <v>0.93480166666666664</v>
      </c>
      <c r="P177" s="36">
        <v>4.8772708006971824E-2</v>
      </c>
      <c r="Q177" s="15">
        <v>3</v>
      </c>
      <c r="R177" s="35">
        <v>0.27741233333333337</v>
      </c>
      <c r="S177" s="36">
        <v>0.14076654108369163</v>
      </c>
      <c r="T177" s="15">
        <v>3</v>
      </c>
    </row>
    <row r="178" spans="1:20">
      <c r="A178" s="28">
        <v>87</v>
      </c>
      <c r="B178" s="35">
        <v>0.129694</v>
      </c>
      <c r="C178" s="36">
        <v>3.2284334126631764E-3</v>
      </c>
      <c r="D178" s="15">
        <v>3</v>
      </c>
      <c r="E178" s="35">
        <v>0.62846516666666663</v>
      </c>
      <c r="F178" s="36">
        <v>0.13487302276054558</v>
      </c>
      <c r="G178" s="15">
        <v>3</v>
      </c>
      <c r="H178" s="35">
        <v>0.15244650000000001</v>
      </c>
      <c r="I178" s="36">
        <v>5.6991568263208899E-2</v>
      </c>
      <c r="J178" s="15">
        <v>3</v>
      </c>
      <c r="K178" s="37">
        <v>87</v>
      </c>
      <c r="L178" s="35">
        <v>4.8123666666666669E-2</v>
      </c>
      <c r="M178" s="36">
        <v>4.9573800160299719E-2</v>
      </c>
      <c r="N178" s="15">
        <v>3</v>
      </c>
      <c r="O178" s="35">
        <v>0.94083866666666671</v>
      </c>
      <c r="P178" s="36">
        <v>4.3880207899841719E-2</v>
      </c>
      <c r="Q178" s="15">
        <v>3</v>
      </c>
      <c r="R178" s="35">
        <v>0.27781983333333332</v>
      </c>
      <c r="S178" s="36">
        <v>0.14750771355209419</v>
      </c>
      <c r="T178" s="15">
        <v>3</v>
      </c>
    </row>
    <row r="179" spans="1:20">
      <c r="A179" s="28">
        <v>87.5</v>
      </c>
      <c r="B179" s="35">
        <v>0.13105966666666666</v>
      </c>
      <c r="C179" s="36">
        <v>3.7530105915118319E-3</v>
      </c>
      <c r="D179" s="15">
        <v>3</v>
      </c>
      <c r="E179" s="35">
        <v>0.63053383333333335</v>
      </c>
      <c r="F179" s="36">
        <v>0.13511267756271655</v>
      </c>
      <c r="G179" s="15">
        <v>3</v>
      </c>
      <c r="H179" s="35">
        <v>0.15459133333333333</v>
      </c>
      <c r="I179" s="36">
        <v>5.7334646396979445E-2</v>
      </c>
      <c r="J179" s="15">
        <v>3</v>
      </c>
      <c r="K179" s="37">
        <v>87.5</v>
      </c>
      <c r="L179" s="35">
        <v>4.8855666666666665E-2</v>
      </c>
      <c r="M179" s="36">
        <v>5.0457273037029397E-2</v>
      </c>
      <c r="N179" s="15">
        <v>3</v>
      </c>
      <c r="O179" s="35">
        <v>0.94150299999999998</v>
      </c>
      <c r="P179" s="36">
        <v>3.8029799591898998E-2</v>
      </c>
      <c r="Q179" s="15">
        <v>3</v>
      </c>
      <c r="R179" s="35">
        <v>0.28210983333333339</v>
      </c>
      <c r="S179" s="36">
        <v>0.14499206782912863</v>
      </c>
      <c r="T179" s="15">
        <v>3</v>
      </c>
    </row>
    <row r="180" spans="1:20">
      <c r="A180" s="28">
        <v>88</v>
      </c>
      <c r="B180" s="35">
        <v>0.13361116666666664</v>
      </c>
      <c r="C180" s="36">
        <v>4.5059383040605425E-3</v>
      </c>
      <c r="D180" s="15">
        <v>3</v>
      </c>
      <c r="E180" s="35">
        <v>0.64090550000000002</v>
      </c>
      <c r="F180" s="36">
        <v>0.13681027276012575</v>
      </c>
      <c r="G180" s="15">
        <v>3</v>
      </c>
      <c r="H180" s="35">
        <v>0.15840066666666666</v>
      </c>
      <c r="I180" s="36">
        <v>5.7460577535094981E-2</v>
      </c>
      <c r="J180" s="15">
        <v>3</v>
      </c>
      <c r="K180" s="37">
        <v>88</v>
      </c>
      <c r="L180" s="35">
        <v>4.8211333333333328E-2</v>
      </c>
      <c r="M180" s="36">
        <v>4.951401139408252E-2</v>
      </c>
      <c r="N180" s="15">
        <v>3</v>
      </c>
      <c r="O180" s="35">
        <v>0.94319300000000006</v>
      </c>
      <c r="P180" s="36">
        <v>3.902275314480004E-2</v>
      </c>
      <c r="Q180" s="15">
        <v>3</v>
      </c>
      <c r="R180" s="35">
        <v>0.28216049999999998</v>
      </c>
      <c r="S180" s="36">
        <v>0.13958310453167314</v>
      </c>
      <c r="T180" s="15">
        <v>3</v>
      </c>
    </row>
    <row r="181" spans="1:20">
      <c r="A181" s="28">
        <v>88.5</v>
      </c>
      <c r="B181" s="35">
        <v>0.13361400000000001</v>
      </c>
      <c r="C181" s="36">
        <v>4.4562854150065386E-3</v>
      </c>
      <c r="D181" s="15">
        <v>3</v>
      </c>
      <c r="E181" s="35">
        <v>0.63787850000000013</v>
      </c>
      <c r="F181" s="36">
        <v>0.13743050847573815</v>
      </c>
      <c r="G181" s="15">
        <v>3</v>
      </c>
      <c r="H181" s="35">
        <v>0.16120916666666665</v>
      </c>
      <c r="I181" s="36">
        <v>5.8609512318109805E-2</v>
      </c>
      <c r="J181" s="15">
        <v>3</v>
      </c>
      <c r="K181" s="37">
        <v>88.5</v>
      </c>
      <c r="L181" s="35">
        <v>4.8504333333333337E-2</v>
      </c>
      <c r="M181" s="36">
        <v>4.9746816303491551E-2</v>
      </c>
      <c r="N181" s="15">
        <v>3</v>
      </c>
      <c r="O181" s="35">
        <v>0.94398233333333337</v>
      </c>
      <c r="P181" s="36">
        <v>3.8641273585808919E-2</v>
      </c>
      <c r="Q181" s="15">
        <v>3</v>
      </c>
      <c r="R181" s="35">
        <v>0.28708633333333339</v>
      </c>
      <c r="S181" s="36">
        <v>0.14955604206807116</v>
      </c>
      <c r="T181" s="15">
        <v>3</v>
      </c>
    </row>
    <row r="182" spans="1:20">
      <c r="A182" s="28">
        <v>89</v>
      </c>
      <c r="B182" s="35">
        <v>0.13389300000000001</v>
      </c>
      <c r="C182" s="36">
        <v>3.855574380037299E-3</v>
      </c>
      <c r="D182" s="15">
        <v>3</v>
      </c>
      <c r="E182" s="35">
        <v>0.63893516666666672</v>
      </c>
      <c r="F182" s="36">
        <v>0.13891802672139666</v>
      </c>
      <c r="G182" s="15">
        <v>3</v>
      </c>
      <c r="H182" s="35">
        <v>0.16383050000000002</v>
      </c>
      <c r="I182" s="36">
        <v>6.3047934991560237E-2</v>
      </c>
      <c r="J182" s="15">
        <v>3</v>
      </c>
      <c r="K182" s="37">
        <v>89</v>
      </c>
      <c r="L182" s="35">
        <v>4.5918666666666663E-2</v>
      </c>
      <c r="M182" s="36">
        <v>5.1971301064465701E-2</v>
      </c>
      <c r="N182" s="15">
        <v>3</v>
      </c>
      <c r="O182" s="35">
        <v>0.94042433333333342</v>
      </c>
      <c r="P182" s="36">
        <v>3.5935723581602373E-2</v>
      </c>
      <c r="Q182" s="15">
        <v>3</v>
      </c>
      <c r="R182" s="35">
        <v>0.28638783333333334</v>
      </c>
      <c r="S182" s="36">
        <v>0.14308313349995749</v>
      </c>
      <c r="T182" s="15">
        <v>3</v>
      </c>
    </row>
    <row r="183" spans="1:20">
      <c r="A183" s="28">
        <v>89.5</v>
      </c>
      <c r="B183" s="35">
        <v>0.13508866666666666</v>
      </c>
      <c r="C183" s="36">
        <v>3.858806914060355E-3</v>
      </c>
      <c r="D183" s="15">
        <v>3</v>
      </c>
      <c r="E183" s="35">
        <v>0.64092266666666664</v>
      </c>
      <c r="F183" s="36">
        <v>0.14065043047167231</v>
      </c>
      <c r="G183" s="15">
        <v>3</v>
      </c>
      <c r="H183" s="35">
        <v>0.16266550000000002</v>
      </c>
      <c r="I183" s="36">
        <v>5.8965435535574567E-2</v>
      </c>
      <c r="J183" s="15">
        <v>3</v>
      </c>
      <c r="K183" s="37">
        <v>89.5</v>
      </c>
      <c r="L183" s="35">
        <v>4.8460333333333327E-2</v>
      </c>
      <c r="M183" s="36">
        <v>4.9777023578487838E-2</v>
      </c>
      <c r="N183" s="15">
        <v>3</v>
      </c>
      <c r="O183" s="35">
        <v>0.94484833333333329</v>
      </c>
      <c r="P183" s="36">
        <v>3.1179828003588029E-2</v>
      </c>
      <c r="Q183" s="15">
        <v>3</v>
      </c>
      <c r="R183" s="35">
        <v>0.28782999999999997</v>
      </c>
      <c r="S183" s="36">
        <v>0.14957148760910291</v>
      </c>
      <c r="T183" s="15">
        <v>3</v>
      </c>
    </row>
    <row r="184" spans="1:20">
      <c r="A184" s="28">
        <v>90</v>
      </c>
      <c r="B184" s="35">
        <v>0.13643</v>
      </c>
      <c r="C184" s="36">
        <v>3.8621315746618476E-3</v>
      </c>
      <c r="D184" s="15">
        <v>3</v>
      </c>
      <c r="E184" s="35">
        <v>0.64601483333333343</v>
      </c>
      <c r="F184" s="36">
        <v>0.14101623367884458</v>
      </c>
      <c r="G184" s="15">
        <v>3</v>
      </c>
      <c r="H184" s="35">
        <v>0.16358199999999998</v>
      </c>
      <c r="I184" s="36">
        <v>6.4690563723003719E-2</v>
      </c>
      <c r="J184" s="15">
        <v>3</v>
      </c>
      <c r="K184" s="37">
        <v>90</v>
      </c>
      <c r="L184" s="35">
        <v>4.8151666666666669E-2</v>
      </c>
      <c r="M184" s="36">
        <v>4.9046473536160914E-2</v>
      </c>
      <c r="N184" s="15">
        <v>3</v>
      </c>
      <c r="O184" s="35">
        <v>0.94453133333333328</v>
      </c>
      <c r="P184" s="36">
        <v>3.123403323833367E-2</v>
      </c>
      <c r="Q184" s="15">
        <v>3</v>
      </c>
      <c r="R184" s="35">
        <v>0.28986166666666668</v>
      </c>
      <c r="S184" s="36">
        <v>0.15000323978990138</v>
      </c>
      <c r="T184" s="15">
        <v>3</v>
      </c>
    </row>
    <row r="185" spans="1:20" ht="15" thickBot="1">
      <c r="A185" s="29">
        <v>90.5</v>
      </c>
      <c r="B185" s="38">
        <v>0.13677199999999998</v>
      </c>
      <c r="C185" s="39">
        <v>3.8539557859425424E-3</v>
      </c>
      <c r="D185" s="17">
        <v>3</v>
      </c>
      <c r="E185" s="38">
        <v>0.65109716666666662</v>
      </c>
      <c r="F185" s="39">
        <v>0.13494535456015752</v>
      </c>
      <c r="G185" s="17">
        <v>3</v>
      </c>
      <c r="H185" s="38">
        <v>0.16624783333333334</v>
      </c>
      <c r="I185" s="39">
        <v>6.5412632380654659E-2</v>
      </c>
      <c r="J185" s="17">
        <v>3</v>
      </c>
      <c r="K185" s="40">
        <v>90.5</v>
      </c>
      <c r="L185" s="38">
        <v>5.0914999999999995E-2</v>
      </c>
      <c r="M185" s="39">
        <v>4.964063326550136E-2</v>
      </c>
      <c r="N185" s="17">
        <v>3</v>
      </c>
      <c r="O185" s="38">
        <v>0.94311899999999993</v>
      </c>
      <c r="P185" s="39">
        <v>3.7013369422412755E-2</v>
      </c>
      <c r="Q185" s="17">
        <v>3</v>
      </c>
      <c r="R185" s="38">
        <v>0.29044500000000001</v>
      </c>
      <c r="S185" s="39">
        <v>0.150143403756542</v>
      </c>
      <c r="T185" s="17">
        <v>3</v>
      </c>
    </row>
  </sheetData>
  <mergeCells count="5">
    <mergeCell ref="B2:D2"/>
    <mergeCell ref="E2:G2"/>
    <mergeCell ref="H2:J2"/>
    <mergeCell ref="O2:Q2"/>
    <mergeCell ref="R2:T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H185"/>
  <sheetViews>
    <sheetView topLeftCell="A126" workbookViewId="0">
      <selection activeCell="D157" sqref="D157"/>
    </sheetView>
  </sheetViews>
  <sheetFormatPr baseColWidth="10" defaultRowHeight="14.25"/>
  <cols>
    <col min="2" max="2" width="11.5" style="1"/>
    <col min="3" max="4" width="11.5" style="8"/>
    <col min="5" max="5" width="11.5" style="1"/>
    <col min="6" max="7" width="11.5" style="8"/>
    <col min="8" max="8" width="11.5" style="1"/>
    <col min="9" max="10" width="11.5" style="8"/>
    <col min="11" max="11" width="11.5" style="1"/>
    <col min="12" max="13" width="11.5" style="8"/>
    <col min="14" max="14" width="11.5" style="1"/>
    <col min="15" max="16" width="11.5" style="8"/>
    <col min="17" max="17" width="11.5" style="1"/>
    <col min="19" max="19" width="11.5" style="1"/>
    <col min="20" max="21" width="11.5" style="2"/>
    <col min="23" max="24" width="11.5" style="2"/>
    <col min="26" max="27" width="11.5" style="2"/>
    <col min="29" max="30" width="11.5" style="2"/>
    <col min="32" max="33" width="11.5" style="2"/>
  </cols>
  <sheetData>
    <row r="2" spans="2:34">
      <c r="C2" s="92" t="s">
        <v>13</v>
      </c>
      <c r="D2" s="92"/>
      <c r="E2" s="92"/>
      <c r="F2" s="92" t="s">
        <v>14</v>
      </c>
      <c r="G2" s="92"/>
      <c r="H2" s="92"/>
      <c r="I2" s="92" t="s">
        <v>15</v>
      </c>
      <c r="J2" s="92"/>
      <c r="K2" s="92"/>
      <c r="L2" s="92" t="s">
        <v>16</v>
      </c>
      <c r="M2" s="92"/>
      <c r="N2" s="92"/>
      <c r="O2" s="92" t="s">
        <v>17</v>
      </c>
      <c r="P2" s="92"/>
      <c r="Q2" s="92"/>
      <c r="T2" s="91" t="s">
        <v>18</v>
      </c>
      <c r="U2" s="91"/>
      <c r="V2" s="91"/>
      <c r="W2" s="91" t="s">
        <v>19</v>
      </c>
      <c r="X2" s="91"/>
      <c r="Y2" s="91"/>
      <c r="Z2" s="91" t="s">
        <v>21</v>
      </c>
      <c r="AA2" s="91"/>
      <c r="AB2" s="91"/>
      <c r="AC2" s="91" t="s">
        <v>20</v>
      </c>
      <c r="AD2" s="91"/>
      <c r="AE2" s="91"/>
      <c r="AF2" s="91" t="s">
        <v>22</v>
      </c>
      <c r="AG2" s="91"/>
      <c r="AH2" s="91"/>
    </row>
    <row r="3" spans="2:34" ht="15" thickBot="1">
      <c r="B3" s="5" t="s">
        <v>0</v>
      </c>
      <c r="C3" s="18" t="s">
        <v>1</v>
      </c>
      <c r="D3" s="18" t="s">
        <v>2</v>
      </c>
      <c r="E3" s="5" t="s">
        <v>3</v>
      </c>
      <c r="F3" s="18" t="s">
        <v>1</v>
      </c>
      <c r="G3" s="18" t="s">
        <v>2</v>
      </c>
      <c r="H3" s="5" t="s">
        <v>3</v>
      </c>
      <c r="I3" s="18" t="s">
        <v>1</v>
      </c>
      <c r="J3" s="18" t="s">
        <v>2</v>
      </c>
      <c r="K3" s="5" t="s">
        <v>3</v>
      </c>
      <c r="L3" s="18" t="s">
        <v>1</v>
      </c>
      <c r="M3" s="18" t="s">
        <v>2</v>
      </c>
      <c r="N3" s="5" t="s">
        <v>3</v>
      </c>
      <c r="O3" s="18" t="s">
        <v>1</v>
      </c>
      <c r="P3" s="18" t="s">
        <v>2</v>
      </c>
      <c r="Q3" s="5" t="s">
        <v>3</v>
      </c>
      <c r="S3" s="5" t="s">
        <v>0</v>
      </c>
      <c r="T3" s="18" t="s">
        <v>1</v>
      </c>
      <c r="U3" s="18" t="s">
        <v>2</v>
      </c>
      <c r="V3" s="5" t="s">
        <v>3</v>
      </c>
      <c r="W3" s="18" t="s">
        <v>1</v>
      </c>
      <c r="X3" s="18" t="s">
        <v>2</v>
      </c>
      <c r="Y3" s="5" t="s">
        <v>3</v>
      </c>
      <c r="Z3" s="18" t="s">
        <v>1</v>
      </c>
      <c r="AA3" s="18" t="s">
        <v>2</v>
      </c>
      <c r="AB3" s="5" t="s">
        <v>3</v>
      </c>
      <c r="AC3" s="18" t="s">
        <v>1</v>
      </c>
      <c r="AD3" s="18" t="s">
        <v>2</v>
      </c>
      <c r="AE3" s="5" t="s">
        <v>3</v>
      </c>
      <c r="AF3" s="18" t="s">
        <v>1</v>
      </c>
      <c r="AG3" s="18" t="s">
        <v>2</v>
      </c>
      <c r="AH3" s="5" t="s">
        <v>3</v>
      </c>
    </row>
    <row r="4" spans="2:34">
      <c r="B4" s="19">
        <v>0</v>
      </c>
      <c r="C4" s="25">
        <v>1.3837833333333334E-2</v>
      </c>
      <c r="D4" s="20">
        <v>1.5815287318498732E-2</v>
      </c>
      <c r="E4" s="6">
        <v>3</v>
      </c>
      <c r="F4" s="20">
        <v>1.6119500000000002E-2</v>
      </c>
      <c r="G4" s="20">
        <v>5.5102311203796108E-3</v>
      </c>
      <c r="H4" s="21">
        <v>3</v>
      </c>
      <c r="I4" s="25">
        <v>8.4703333333333332E-3</v>
      </c>
      <c r="J4" s="20">
        <v>6.6660668663513023E-3</v>
      </c>
      <c r="K4" s="6">
        <v>3</v>
      </c>
      <c r="L4" s="20">
        <v>9.639E-3</v>
      </c>
      <c r="M4" s="20">
        <v>6.2275433893845076E-3</v>
      </c>
      <c r="N4" s="21">
        <v>3</v>
      </c>
      <c r="O4" s="25">
        <v>1.5046E-2</v>
      </c>
      <c r="P4" s="20">
        <v>9.8012800184465679E-3</v>
      </c>
      <c r="Q4" s="6">
        <v>3</v>
      </c>
      <c r="S4" s="19">
        <v>0</v>
      </c>
      <c r="T4" s="25">
        <v>3.9655000000000003E-2</v>
      </c>
      <c r="U4" s="20">
        <v>1.5409758609400713E-2</v>
      </c>
      <c r="V4" s="6">
        <v>3</v>
      </c>
      <c r="W4" s="20">
        <v>3.5239666666666669E-2</v>
      </c>
      <c r="X4" s="20">
        <v>1.3276698999876949E-2</v>
      </c>
      <c r="Y4" s="21">
        <v>3</v>
      </c>
      <c r="Z4" s="25">
        <v>3.4692000000000001E-2</v>
      </c>
      <c r="AA4" s="20">
        <v>1.6829013351946691E-2</v>
      </c>
      <c r="AB4" s="6">
        <v>3</v>
      </c>
      <c r="AC4" s="25">
        <v>8.7334999999999996E-2</v>
      </c>
      <c r="AD4" s="20">
        <v>4.0307579262466232E-2</v>
      </c>
      <c r="AE4" s="6">
        <v>3</v>
      </c>
      <c r="AF4" s="20">
        <v>2.3164399999999998E-2</v>
      </c>
      <c r="AG4" s="20">
        <v>1.0215357693199001E-2</v>
      </c>
      <c r="AH4" s="6">
        <v>3</v>
      </c>
    </row>
    <row r="5" spans="2:34">
      <c r="B5" s="3">
        <v>0.5</v>
      </c>
      <c r="C5" s="26">
        <v>1.3493666666666668E-2</v>
      </c>
      <c r="D5" s="8">
        <v>1.5743134588342523E-2</v>
      </c>
      <c r="E5" s="4">
        <v>3</v>
      </c>
      <c r="F5" s="8">
        <v>1.7794000000000001E-2</v>
      </c>
      <c r="G5" s="8">
        <v>8.0685656717907391E-3</v>
      </c>
      <c r="H5" s="1">
        <v>3</v>
      </c>
      <c r="I5" s="26">
        <v>8.7828333333333317E-3</v>
      </c>
      <c r="J5" s="8">
        <v>6.9799708714769499E-3</v>
      </c>
      <c r="K5" s="4">
        <v>3</v>
      </c>
      <c r="L5" s="8">
        <v>9.1712499999999988E-3</v>
      </c>
      <c r="M5" s="8">
        <v>5.8919534041493122E-3</v>
      </c>
      <c r="N5" s="1">
        <v>3</v>
      </c>
      <c r="O5" s="26">
        <v>1.4829749999999999E-2</v>
      </c>
      <c r="P5" s="8">
        <v>9.7691961243833499E-3</v>
      </c>
      <c r="Q5" s="4">
        <v>3</v>
      </c>
      <c r="S5" s="3">
        <v>0.5</v>
      </c>
      <c r="T5" s="26">
        <v>3.8709166666666669E-2</v>
      </c>
      <c r="U5" s="8">
        <v>1.5074547401718782E-2</v>
      </c>
      <c r="V5" s="4">
        <v>3</v>
      </c>
      <c r="W5" s="8">
        <v>3.4497333333333331E-2</v>
      </c>
      <c r="X5" s="8">
        <v>1.2971969022986956E-2</v>
      </c>
      <c r="Y5" s="1">
        <v>3</v>
      </c>
      <c r="Z5" s="26">
        <v>3.5333666666666673E-2</v>
      </c>
      <c r="AA5" s="8">
        <v>1.8521921160254046E-2</v>
      </c>
      <c r="AB5" s="4">
        <v>3</v>
      </c>
      <c r="AC5" s="26">
        <v>8.4169750000000015E-2</v>
      </c>
      <c r="AD5" s="8">
        <v>3.6226387733943308E-2</v>
      </c>
      <c r="AE5" s="4">
        <v>3</v>
      </c>
      <c r="AF5" s="8">
        <v>2.4537400000000001E-2</v>
      </c>
      <c r="AG5" s="8">
        <v>1.1026698363517523E-2</v>
      </c>
      <c r="AH5" s="4">
        <v>3</v>
      </c>
    </row>
    <row r="6" spans="2:34">
      <c r="B6" s="3">
        <v>1</v>
      </c>
      <c r="C6" s="26">
        <v>1.1766166666666666E-2</v>
      </c>
      <c r="D6" s="8">
        <v>1.3150667259370022E-2</v>
      </c>
      <c r="E6" s="4">
        <v>3</v>
      </c>
      <c r="F6" s="8">
        <v>1.6152E-2</v>
      </c>
      <c r="G6" s="8">
        <v>6.5792809637528048E-3</v>
      </c>
      <c r="H6" s="1">
        <v>3</v>
      </c>
      <c r="I6" s="26">
        <v>8.8700000000000011E-3</v>
      </c>
      <c r="J6" s="8">
        <v>6.2087953098809755E-3</v>
      </c>
      <c r="K6" s="4">
        <v>3</v>
      </c>
      <c r="L6" s="8">
        <v>1.0169000000000001E-2</v>
      </c>
      <c r="M6" s="8">
        <v>5.7108461719783668E-3</v>
      </c>
      <c r="N6" s="1">
        <v>3</v>
      </c>
      <c r="O6" s="26">
        <v>1.4721999999999999E-2</v>
      </c>
      <c r="P6" s="8">
        <v>9.6324736179239021E-3</v>
      </c>
      <c r="Q6" s="4">
        <v>3</v>
      </c>
      <c r="S6" s="3">
        <v>1</v>
      </c>
      <c r="T6" s="26">
        <v>3.8792833333333332E-2</v>
      </c>
      <c r="U6" s="8">
        <v>1.3508270376575484E-2</v>
      </c>
      <c r="V6" s="4">
        <v>3</v>
      </c>
      <c r="W6" s="8">
        <v>3.3073999999999999E-2</v>
      </c>
      <c r="X6" s="8">
        <v>1.4066564008314195E-2</v>
      </c>
      <c r="Y6" s="1">
        <v>3</v>
      </c>
      <c r="Z6" s="26">
        <v>3.5742666666666666E-2</v>
      </c>
      <c r="AA6" s="8">
        <v>1.729866054544878E-2</v>
      </c>
      <c r="AB6" s="4">
        <v>3</v>
      </c>
      <c r="AC6" s="26">
        <v>8.330775E-2</v>
      </c>
      <c r="AD6" s="8">
        <v>3.8279520167447262E-2</v>
      </c>
      <c r="AE6" s="4">
        <f>V6</f>
        <v>3</v>
      </c>
      <c r="AF6" s="8">
        <v>2.67266E-2</v>
      </c>
      <c r="AG6" s="8">
        <v>1.092960496998863E-2</v>
      </c>
      <c r="AH6" s="4">
        <v>3</v>
      </c>
    </row>
    <row r="7" spans="2:34">
      <c r="B7" s="3">
        <v>1.5</v>
      </c>
      <c r="C7" s="26">
        <v>1.2622833333333333E-2</v>
      </c>
      <c r="D7" s="8">
        <v>1.2829896420730244E-2</v>
      </c>
      <c r="E7" s="4">
        <v>3</v>
      </c>
      <c r="F7" s="8">
        <v>1.7189999999999997E-2</v>
      </c>
      <c r="G7" s="8">
        <v>6.3676193877042287E-3</v>
      </c>
      <c r="H7" s="1">
        <v>3</v>
      </c>
      <c r="I7" s="26">
        <v>8.5263333333333337E-3</v>
      </c>
      <c r="J7" s="8">
        <v>6.3983101727461316E-3</v>
      </c>
      <c r="K7" s="4">
        <v>3</v>
      </c>
      <c r="L7" s="8">
        <v>1.0186499999999999E-2</v>
      </c>
      <c r="M7" s="8">
        <v>5.6640655893095042E-3</v>
      </c>
      <c r="N7" s="1">
        <v>3</v>
      </c>
      <c r="O7" s="26">
        <v>1.4603749999999999E-2</v>
      </c>
      <c r="P7" s="8">
        <v>9.6037988100195724E-3</v>
      </c>
      <c r="Q7" s="4">
        <v>3</v>
      </c>
      <c r="S7" s="3">
        <v>1.5</v>
      </c>
      <c r="T7" s="26">
        <v>4.0062333333333332E-2</v>
      </c>
      <c r="U7" s="8">
        <v>1.3293566694708638E-2</v>
      </c>
      <c r="V7" s="4">
        <v>3</v>
      </c>
      <c r="W7" s="8">
        <v>3.2316666666666667E-2</v>
      </c>
      <c r="X7" s="8">
        <v>1.4677498572077367E-2</v>
      </c>
      <c r="Y7" s="1">
        <v>3</v>
      </c>
      <c r="Z7" s="26">
        <v>3.4808499999999999E-2</v>
      </c>
      <c r="AA7" s="8">
        <v>1.6796502025719529E-2</v>
      </c>
      <c r="AB7" s="4">
        <v>3</v>
      </c>
      <c r="AC7" s="26">
        <v>8.3443500000000004E-2</v>
      </c>
      <c r="AD7" s="8">
        <v>3.6976905950426221E-2</v>
      </c>
      <c r="AE7" s="4">
        <f t="shared" ref="AE7:AE70" si="0">V7</f>
        <v>3</v>
      </c>
      <c r="AF7" s="8">
        <v>2.6450800000000003E-2</v>
      </c>
      <c r="AG7" s="8">
        <v>1.0080703383197028E-2</v>
      </c>
      <c r="AH7" s="4">
        <v>3</v>
      </c>
    </row>
    <row r="8" spans="2:34">
      <c r="B8" s="3">
        <v>2</v>
      </c>
      <c r="C8" s="26">
        <v>1.2608166666666669E-2</v>
      </c>
      <c r="D8" s="8">
        <v>1.2696238614907434E-2</v>
      </c>
      <c r="E8" s="4">
        <v>3</v>
      </c>
      <c r="F8" s="8">
        <v>1.7211499999999998E-2</v>
      </c>
      <c r="G8" s="8">
        <v>6.3680944559577745E-3</v>
      </c>
      <c r="H8" s="1">
        <v>3</v>
      </c>
      <c r="I8" s="26">
        <v>8.8293333333333331E-3</v>
      </c>
      <c r="J8" s="8">
        <v>6.1936005898561653E-3</v>
      </c>
      <c r="K8" s="4">
        <v>3</v>
      </c>
      <c r="L8" s="8">
        <v>1.054125E-2</v>
      </c>
      <c r="M8" s="8">
        <v>6.0406525240793863E-3</v>
      </c>
      <c r="N8" s="1">
        <v>3</v>
      </c>
      <c r="O8" s="26">
        <v>1.4693500000000002E-2</v>
      </c>
      <c r="P8" s="8">
        <v>9.5737939710440791E-3</v>
      </c>
      <c r="Q8" s="4">
        <v>3</v>
      </c>
      <c r="S8" s="3">
        <v>2</v>
      </c>
      <c r="T8" s="26">
        <v>4.1283333333333332E-2</v>
      </c>
      <c r="U8" s="8">
        <v>1.1855262505177473E-2</v>
      </c>
      <c r="V8" s="4">
        <v>3</v>
      </c>
      <c r="W8" s="8">
        <v>3.2042666666666671E-2</v>
      </c>
      <c r="X8" s="8">
        <v>1.5412660131636363E-2</v>
      </c>
      <c r="Y8" s="1">
        <v>3</v>
      </c>
      <c r="Z8" s="26">
        <v>3.4604666666666666E-2</v>
      </c>
      <c r="AA8" s="8">
        <v>1.5466029738322193E-2</v>
      </c>
      <c r="AB8" s="4">
        <v>3</v>
      </c>
      <c r="AC8" s="26">
        <v>8.3861500000000005E-2</v>
      </c>
      <c r="AD8" s="8">
        <v>3.7848535651990527E-2</v>
      </c>
      <c r="AE8" s="4">
        <f t="shared" si="0"/>
        <v>3</v>
      </c>
      <c r="AF8" s="8">
        <v>2.4798999999999998E-2</v>
      </c>
      <c r="AG8" s="8">
        <v>1.1212169170147231E-2</v>
      </c>
      <c r="AH8" s="4">
        <v>3</v>
      </c>
    </row>
    <row r="9" spans="2:34">
      <c r="B9" s="3">
        <v>2.5</v>
      </c>
      <c r="C9" s="26">
        <v>1.3856E-2</v>
      </c>
      <c r="D9" s="8">
        <v>1.5679252966898642E-2</v>
      </c>
      <c r="E9" s="4">
        <v>3</v>
      </c>
      <c r="F9" s="8">
        <v>1.6897000000000002E-2</v>
      </c>
      <c r="G9" s="8">
        <v>7.8689294485759995E-3</v>
      </c>
      <c r="H9" s="1">
        <v>3</v>
      </c>
      <c r="I9" s="26">
        <v>8.8486666666666661E-3</v>
      </c>
      <c r="J9" s="8">
        <v>6.2113521447963848E-3</v>
      </c>
      <c r="K9" s="4">
        <v>3</v>
      </c>
      <c r="L9" s="8">
        <v>1.0135249999999998E-2</v>
      </c>
      <c r="M9" s="8">
        <v>5.6478498784935868E-3</v>
      </c>
      <c r="N9" s="1">
        <v>3</v>
      </c>
      <c r="O9" s="26">
        <v>1.475125E-2</v>
      </c>
      <c r="P9" s="8">
        <v>9.6855066422292368E-3</v>
      </c>
      <c r="Q9" s="4">
        <v>3</v>
      </c>
      <c r="S9" s="3">
        <v>2.5</v>
      </c>
      <c r="T9" s="26">
        <v>4.1318000000000001E-2</v>
      </c>
      <c r="U9" s="8">
        <v>1.2780042441244083E-2</v>
      </c>
      <c r="V9" s="4">
        <v>3</v>
      </c>
      <c r="W9" s="8">
        <v>3.2590666666666664E-2</v>
      </c>
      <c r="X9" s="8">
        <v>1.4008051339616568E-2</v>
      </c>
      <c r="Y9" s="1">
        <v>3</v>
      </c>
      <c r="Z9" s="26">
        <v>3.5266333333333337E-2</v>
      </c>
      <c r="AA9" s="8">
        <v>1.6232639337663696E-2</v>
      </c>
      <c r="AB9" s="4">
        <v>3</v>
      </c>
      <c r="AC9" s="26">
        <v>8.3780250000000001E-2</v>
      </c>
      <c r="AD9" s="8">
        <v>3.8172316211053624E-2</v>
      </c>
      <c r="AE9" s="4">
        <f t="shared" si="0"/>
        <v>3</v>
      </c>
      <c r="AF9" s="8">
        <v>2.5505199999999999E-2</v>
      </c>
      <c r="AG9" s="8">
        <v>1.0910041828517432E-2</v>
      </c>
      <c r="AH9" s="4">
        <v>3</v>
      </c>
    </row>
    <row r="10" spans="2:34">
      <c r="B10" s="3">
        <v>3</v>
      </c>
      <c r="C10" s="26">
        <v>1.27265E-2</v>
      </c>
      <c r="D10" s="8">
        <v>1.2900226397238153E-2</v>
      </c>
      <c r="E10" s="4">
        <v>3</v>
      </c>
      <c r="F10" s="8">
        <v>1.696725E-2</v>
      </c>
      <c r="G10" s="8">
        <v>7.7831523765545469E-3</v>
      </c>
      <c r="H10" s="1">
        <v>3</v>
      </c>
      <c r="I10" s="26">
        <v>9.2518333333333324E-3</v>
      </c>
      <c r="J10" s="8">
        <v>6.1634395078289418E-3</v>
      </c>
      <c r="K10" s="4">
        <v>3</v>
      </c>
      <c r="L10" s="8">
        <v>1.0073E-2</v>
      </c>
      <c r="M10" s="8">
        <v>5.5813202739136902E-3</v>
      </c>
      <c r="N10" s="1">
        <v>3</v>
      </c>
      <c r="O10" s="26">
        <v>1.4690999999999999E-2</v>
      </c>
      <c r="P10" s="8">
        <v>9.5506940410980973E-3</v>
      </c>
      <c r="Q10" s="4">
        <v>3</v>
      </c>
      <c r="S10" s="3">
        <v>3</v>
      </c>
      <c r="T10" s="26">
        <v>4.0330333333333336E-2</v>
      </c>
      <c r="U10" s="8">
        <v>1.3932396041839547E-2</v>
      </c>
      <c r="V10" s="4">
        <v>3</v>
      </c>
      <c r="W10" s="8">
        <v>3.3523333333333329E-2</v>
      </c>
      <c r="X10" s="8">
        <v>1.3967055678751112E-2</v>
      </c>
      <c r="Y10" s="1">
        <v>3</v>
      </c>
      <c r="Z10" s="26">
        <v>3.5981999999999993E-2</v>
      </c>
      <c r="AA10" s="8">
        <v>1.5662755645160276E-2</v>
      </c>
      <c r="AB10" s="4">
        <v>3</v>
      </c>
      <c r="AC10" s="26">
        <v>8.5218249999999995E-2</v>
      </c>
      <c r="AD10" s="8">
        <v>3.7473522300196627E-2</v>
      </c>
      <c r="AE10" s="4">
        <f t="shared" si="0"/>
        <v>3</v>
      </c>
      <c r="AF10" s="8">
        <v>2.4208199999999999E-2</v>
      </c>
      <c r="AG10" s="8">
        <v>9.8944665192217396E-3</v>
      </c>
      <c r="AH10" s="4">
        <v>3</v>
      </c>
    </row>
    <row r="11" spans="2:34">
      <c r="B11" s="3">
        <v>3.5</v>
      </c>
      <c r="C11" s="26">
        <v>1.2187166666666666E-2</v>
      </c>
      <c r="D11" s="8">
        <v>1.30456738640312E-2</v>
      </c>
      <c r="E11" s="4">
        <v>3</v>
      </c>
      <c r="F11" s="8">
        <v>1.82195E-2</v>
      </c>
      <c r="G11" s="8">
        <v>8.6743158231643823E-3</v>
      </c>
      <c r="H11" s="1">
        <v>3</v>
      </c>
      <c r="I11" s="26">
        <v>9.2161666666666659E-3</v>
      </c>
      <c r="J11" s="8">
        <v>6.1481449370250404E-3</v>
      </c>
      <c r="K11" s="4">
        <v>3</v>
      </c>
      <c r="L11" s="8">
        <v>1.0070249999999999E-2</v>
      </c>
      <c r="M11" s="8">
        <v>5.5940891051775967E-3</v>
      </c>
      <c r="N11" s="1">
        <v>3</v>
      </c>
      <c r="O11" s="26">
        <v>1.4821250000000001E-2</v>
      </c>
      <c r="P11" s="8">
        <v>9.7531072783668942E-3</v>
      </c>
      <c r="Q11" s="4">
        <v>3</v>
      </c>
      <c r="S11" s="3">
        <v>3.5</v>
      </c>
      <c r="T11" s="26">
        <v>4.2444333333333334E-2</v>
      </c>
      <c r="U11" s="8">
        <v>1.3282444589256414E-2</v>
      </c>
      <c r="V11" s="4">
        <v>3</v>
      </c>
      <c r="W11" s="8">
        <v>3.3569999999999996E-2</v>
      </c>
      <c r="X11" s="8">
        <v>1.3977422759579111E-2</v>
      </c>
      <c r="Y11" s="1">
        <v>3</v>
      </c>
      <c r="Z11" s="26">
        <v>3.5972166666666666E-2</v>
      </c>
      <c r="AA11" s="8">
        <v>1.6077580445037935E-2</v>
      </c>
      <c r="AB11" s="4">
        <v>3</v>
      </c>
      <c r="AC11" s="26">
        <v>8.5743749999999994E-2</v>
      </c>
      <c r="AD11" s="8">
        <v>3.9202785210364861E-2</v>
      </c>
      <c r="AE11" s="4">
        <f t="shared" si="0"/>
        <v>3</v>
      </c>
      <c r="AF11" s="8">
        <v>2.4174200000000003E-2</v>
      </c>
      <c r="AG11" s="8">
        <v>9.9971671337434273E-3</v>
      </c>
      <c r="AH11" s="4">
        <v>3</v>
      </c>
    </row>
    <row r="12" spans="2:34">
      <c r="B12" s="3">
        <v>4</v>
      </c>
      <c r="C12" s="26">
        <v>1.2161666666666668E-2</v>
      </c>
      <c r="D12" s="8">
        <v>1.2920069143261836E-2</v>
      </c>
      <c r="E12" s="4">
        <v>3</v>
      </c>
      <c r="F12" s="8">
        <v>1.7368749999999999E-2</v>
      </c>
      <c r="G12" s="8">
        <v>7.1424980399017292E-3</v>
      </c>
      <c r="H12" s="1">
        <v>3</v>
      </c>
      <c r="I12" s="26">
        <v>9.5126666666666675E-3</v>
      </c>
      <c r="J12" s="8">
        <v>6.0068154846529649E-3</v>
      </c>
      <c r="K12" s="4">
        <v>3</v>
      </c>
      <c r="L12" s="8">
        <v>1.0196E-2</v>
      </c>
      <c r="M12" s="8">
        <v>5.7221603146597223E-3</v>
      </c>
      <c r="N12" s="1">
        <v>3</v>
      </c>
      <c r="O12" s="26">
        <v>1.595075E-2</v>
      </c>
      <c r="P12" s="8">
        <v>1.2154021566954703E-2</v>
      </c>
      <c r="Q12" s="4">
        <v>3</v>
      </c>
      <c r="S12" s="3">
        <v>4</v>
      </c>
      <c r="T12" s="26">
        <v>4.1242000000000001E-2</v>
      </c>
      <c r="U12" s="8">
        <v>1.4472075345298612E-2</v>
      </c>
      <c r="V12" s="4">
        <v>3</v>
      </c>
      <c r="W12" s="8">
        <v>3.5496E-2</v>
      </c>
      <c r="X12" s="8">
        <v>1.2876318146116157E-2</v>
      </c>
      <c r="Y12" s="1">
        <v>3</v>
      </c>
      <c r="Z12" s="26">
        <v>3.5686333333333334E-2</v>
      </c>
      <c r="AA12" s="8">
        <v>1.6441340257614841E-2</v>
      </c>
      <c r="AB12" s="4">
        <v>3</v>
      </c>
      <c r="AC12" s="26">
        <v>8.7872749999999999E-2</v>
      </c>
      <c r="AD12" s="8">
        <v>4.1457789532446943E-2</v>
      </c>
      <c r="AE12" s="4">
        <f t="shared" si="0"/>
        <v>3</v>
      </c>
      <c r="AF12" s="8">
        <v>2.4060999999999999E-2</v>
      </c>
      <c r="AG12" s="8">
        <v>9.7841889546349224E-3</v>
      </c>
      <c r="AH12" s="4">
        <v>3</v>
      </c>
    </row>
    <row r="13" spans="2:34">
      <c r="B13" s="3">
        <v>4.5</v>
      </c>
      <c r="C13" s="26">
        <v>1.2633E-2</v>
      </c>
      <c r="D13" s="8">
        <v>1.2683924991894269E-2</v>
      </c>
      <c r="E13" s="4">
        <v>3</v>
      </c>
      <c r="F13" s="8">
        <v>1.8190999999999999E-2</v>
      </c>
      <c r="G13" s="8">
        <v>8.5742539811538912E-3</v>
      </c>
      <c r="H13" s="1">
        <v>3</v>
      </c>
      <c r="I13" s="26">
        <v>9.5668333333333334E-3</v>
      </c>
      <c r="J13" s="8">
        <v>6.6672718683631485E-3</v>
      </c>
      <c r="K13" s="4">
        <v>3</v>
      </c>
      <c r="L13" s="8">
        <v>1.067275E-2</v>
      </c>
      <c r="M13" s="8">
        <v>6.1801079480863453E-3</v>
      </c>
      <c r="N13" s="1">
        <v>3</v>
      </c>
      <c r="O13" s="26">
        <v>1.5841749999999998E-2</v>
      </c>
      <c r="P13" s="8">
        <v>1.1794514865676616E-2</v>
      </c>
      <c r="Q13" s="4">
        <v>3</v>
      </c>
      <c r="S13" s="3">
        <v>4.5</v>
      </c>
      <c r="T13" s="26">
        <v>4.1214833333333332E-2</v>
      </c>
      <c r="U13" s="8">
        <v>1.5673498147084679E-2</v>
      </c>
      <c r="V13" s="4">
        <v>3</v>
      </c>
      <c r="W13" s="8">
        <v>3.3950666666666664E-2</v>
      </c>
      <c r="X13" s="8">
        <v>1.375641960443681E-2</v>
      </c>
      <c r="Y13" s="1">
        <v>3</v>
      </c>
      <c r="Z13" s="26">
        <v>3.5871833333333332E-2</v>
      </c>
      <c r="AA13" s="8">
        <v>1.6673929427902304E-2</v>
      </c>
      <c r="AB13" s="4">
        <v>3</v>
      </c>
      <c r="AC13" s="26">
        <v>9.0391249999999992E-2</v>
      </c>
      <c r="AD13" s="8">
        <v>3.9592840753306269E-2</v>
      </c>
      <c r="AE13" s="4">
        <f t="shared" si="0"/>
        <v>3</v>
      </c>
      <c r="AF13" s="8">
        <v>2.41776E-2</v>
      </c>
      <c r="AG13" s="8">
        <v>9.622733592903835E-3</v>
      </c>
      <c r="AH13" s="4">
        <v>3</v>
      </c>
    </row>
    <row r="14" spans="2:34">
      <c r="B14" s="3">
        <v>5</v>
      </c>
      <c r="C14" s="26">
        <v>1.2576499999999999E-2</v>
      </c>
      <c r="D14" s="8">
        <v>1.256934045604621E-2</v>
      </c>
      <c r="E14" s="4">
        <v>3</v>
      </c>
      <c r="F14" s="8">
        <v>1.8112999999999997E-2</v>
      </c>
      <c r="G14" s="8">
        <v>8.4864043819118974E-3</v>
      </c>
      <c r="H14" s="1">
        <v>3</v>
      </c>
      <c r="I14" s="26">
        <v>9.575833333333332E-3</v>
      </c>
      <c r="J14" s="8">
        <v>6.6572892506384816E-3</v>
      </c>
      <c r="K14" s="4">
        <v>3</v>
      </c>
      <c r="L14" s="8">
        <v>1.0246999999999999E-2</v>
      </c>
      <c r="M14" s="8">
        <v>5.7586055603765767E-3</v>
      </c>
      <c r="N14" s="1">
        <v>3</v>
      </c>
      <c r="O14" s="26">
        <v>1.58365E-2</v>
      </c>
      <c r="P14" s="8">
        <v>1.1694494331379476E-2</v>
      </c>
      <c r="Q14" s="4">
        <v>3</v>
      </c>
      <c r="S14" s="3">
        <v>5</v>
      </c>
      <c r="T14" s="26">
        <v>4.1343666666666667E-2</v>
      </c>
      <c r="U14" s="8">
        <v>1.6470162083800702E-2</v>
      </c>
      <c r="V14" s="4">
        <v>3</v>
      </c>
      <c r="W14" s="8">
        <v>3.5091000000000004E-2</v>
      </c>
      <c r="X14" s="8">
        <v>1.2530528759793005E-2</v>
      </c>
      <c r="Y14" s="1">
        <v>3</v>
      </c>
      <c r="Z14" s="26">
        <v>3.6538666666666671E-2</v>
      </c>
      <c r="AA14" s="8">
        <v>1.6881518363780736E-2</v>
      </c>
      <c r="AB14" s="4">
        <v>3</v>
      </c>
      <c r="AC14" s="26">
        <v>8.9048500000000003E-2</v>
      </c>
      <c r="AD14" s="8">
        <v>3.9816857455940269E-2</v>
      </c>
      <c r="AE14" s="4">
        <f t="shared" si="0"/>
        <v>3</v>
      </c>
      <c r="AF14" s="8">
        <v>2.3926999999999997E-2</v>
      </c>
      <c r="AG14" s="8">
        <v>9.7427066054562202E-3</v>
      </c>
      <c r="AH14" s="4">
        <v>3</v>
      </c>
    </row>
    <row r="15" spans="2:34">
      <c r="B15" s="3">
        <v>5.5</v>
      </c>
      <c r="C15" s="26">
        <v>1.1368333333333333E-2</v>
      </c>
      <c r="D15" s="8">
        <v>9.6575863582298166E-3</v>
      </c>
      <c r="E15" s="4">
        <v>3</v>
      </c>
      <c r="F15" s="8">
        <v>1.827925E-2</v>
      </c>
      <c r="G15" s="8">
        <v>8.6675156523269795E-3</v>
      </c>
      <c r="H15" s="1">
        <v>3</v>
      </c>
      <c r="I15" s="26">
        <v>9.3329999999999993E-3</v>
      </c>
      <c r="J15" s="8">
        <v>6.9399067428892736E-3</v>
      </c>
      <c r="K15" s="4">
        <v>3</v>
      </c>
      <c r="L15" s="8">
        <v>1.016975E-2</v>
      </c>
      <c r="M15" s="8">
        <v>5.6920614528774491E-3</v>
      </c>
      <c r="N15" s="1">
        <v>3</v>
      </c>
      <c r="O15" s="26">
        <v>1.413E-2</v>
      </c>
      <c r="P15" s="8">
        <v>9.6760206696761466E-3</v>
      </c>
      <c r="Q15" s="4">
        <v>3</v>
      </c>
      <c r="S15" s="3">
        <v>5.5</v>
      </c>
      <c r="T15" s="26">
        <v>4.2771499999999997E-2</v>
      </c>
      <c r="U15" s="8">
        <v>1.5598594702728839E-2</v>
      </c>
      <c r="V15" s="4">
        <v>3</v>
      </c>
      <c r="W15" s="8">
        <v>3.4619000000000004E-2</v>
      </c>
      <c r="X15" s="8">
        <v>1.3281183795129107E-2</v>
      </c>
      <c r="Y15" s="1">
        <v>3</v>
      </c>
      <c r="Z15" s="26">
        <v>3.6869500000000006E-2</v>
      </c>
      <c r="AA15" s="8">
        <v>1.7040174468003547E-2</v>
      </c>
      <c r="AB15" s="4">
        <v>3</v>
      </c>
      <c r="AC15" s="26">
        <v>8.9020749999999996E-2</v>
      </c>
      <c r="AD15" s="8">
        <v>3.8442875077834629E-2</v>
      </c>
      <c r="AE15" s="4">
        <f t="shared" si="0"/>
        <v>3</v>
      </c>
      <c r="AF15" s="8">
        <v>2.4235399999999997E-2</v>
      </c>
      <c r="AG15" s="8">
        <v>9.8001141983142283E-3</v>
      </c>
      <c r="AH15" s="4">
        <v>3</v>
      </c>
    </row>
    <row r="16" spans="2:34">
      <c r="B16" s="3">
        <v>6</v>
      </c>
      <c r="C16" s="26">
        <v>1.3246166666666668E-2</v>
      </c>
      <c r="D16" s="8">
        <v>1.2361860950789998E-2</v>
      </c>
      <c r="E16" s="4">
        <v>3</v>
      </c>
      <c r="F16" s="8">
        <v>1.82785E-2</v>
      </c>
      <c r="G16" s="8">
        <v>8.4518129218923623E-3</v>
      </c>
      <c r="H16" s="1">
        <v>3</v>
      </c>
      <c r="I16" s="26">
        <v>9.3493333333333328E-3</v>
      </c>
      <c r="J16" s="8">
        <v>7.0153717126512022E-3</v>
      </c>
      <c r="K16" s="4">
        <v>3</v>
      </c>
      <c r="L16" s="8">
        <v>1.0259000000000001E-2</v>
      </c>
      <c r="M16" s="8">
        <v>5.7766040196641491E-3</v>
      </c>
      <c r="N16" s="1">
        <v>3</v>
      </c>
      <c r="O16" s="26">
        <v>1.4864250000000001E-2</v>
      </c>
      <c r="P16" s="8">
        <v>9.805790512923131E-3</v>
      </c>
      <c r="Q16" s="4">
        <v>3</v>
      </c>
      <c r="S16" s="3">
        <v>6</v>
      </c>
      <c r="T16" s="26">
        <v>4.2106000000000005E-2</v>
      </c>
      <c r="U16" s="8">
        <v>1.5724322026720264E-2</v>
      </c>
      <c r="V16" s="4">
        <v>3</v>
      </c>
      <c r="W16" s="8">
        <v>3.4075000000000001E-2</v>
      </c>
      <c r="X16" s="8">
        <v>1.4063435284453087E-2</v>
      </c>
      <c r="Y16" s="1">
        <v>3</v>
      </c>
      <c r="Z16" s="26">
        <v>3.7181499999999999E-2</v>
      </c>
      <c r="AA16" s="8">
        <v>1.7089763365828094E-2</v>
      </c>
      <c r="AB16" s="4">
        <v>3</v>
      </c>
      <c r="AC16" s="26">
        <v>8.9395000000000002E-2</v>
      </c>
      <c r="AD16" s="8">
        <v>4.1473323852005556E-2</v>
      </c>
      <c r="AE16" s="4">
        <f t="shared" si="0"/>
        <v>3</v>
      </c>
      <c r="AF16" s="8">
        <v>2.4100600000000003E-2</v>
      </c>
      <c r="AG16" s="8">
        <v>9.9124105191421459E-3</v>
      </c>
      <c r="AH16" s="4">
        <v>3</v>
      </c>
    </row>
    <row r="17" spans="2:34">
      <c r="B17" s="3">
        <v>6.5</v>
      </c>
      <c r="C17" s="26">
        <v>1.2666000000000002E-2</v>
      </c>
      <c r="D17" s="8">
        <v>1.2680572920810792E-2</v>
      </c>
      <c r="E17" s="4">
        <v>3</v>
      </c>
      <c r="F17" s="8">
        <v>1.7495750000000001E-2</v>
      </c>
      <c r="G17" s="8">
        <v>7.3364663780778449E-3</v>
      </c>
      <c r="H17" s="1">
        <v>3</v>
      </c>
      <c r="I17" s="26">
        <v>9.167666666666666E-3</v>
      </c>
      <c r="J17" s="8">
        <v>6.5067893670124801E-3</v>
      </c>
      <c r="K17" s="4">
        <v>3</v>
      </c>
      <c r="L17" s="8">
        <v>1.0196500000000001E-2</v>
      </c>
      <c r="M17" s="8">
        <v>5.7166627502416127E-3</v>
      </c>
      <c r="N17" s="1">
        <v>3</v>
      </c>
      <c r="O17" s="26">
        <v>1.4013250000000001E-2</v>
      </c>
      <c r="P17" s="8">
        <v>9.6212128956453969E-3</v>
      </c>
      <c r="Q17" s="4">
        <v>3</v>
      </c>
      <c r="S17" s="3">
        <v>6.5</v>
      </c>
      <c r="T17" s="26">
        <v>4.1870666666666667E-2</v>
      </c>
      <c r="U17" s="8">
        <v>1.6551476776006036E-2</v>
      </c>
      <c r="V17" s="4">
        <v>3</v>
      </c>
      <c r="W17" s="8">
        <v>3.3885999999999999E-2</v>
      </c>
      <c r="X17" s="8">
        <v>1.3891927188119003E-2</v>
      </c>
      <c r="Y17" s="1">
        <v>3</v>
      </c>
      <c r="Z17" s="26">
        <v>3.7783833333333329E-2</v>
      </c>
      <c r="AA17" s="8">
        <v>1.8167608807068338E-2</v>
      </c>
      <c r="AB17" s="4">
        <v>3</v>
      </c>
      <c r="AC17" s="26">
        <v>9.0824999999999989E-2</v>
      </c>
      <c r="AD17" s="8">
        <v>4.2209903316638861E-2</v>
      </c>
      <c r="AE17" s="4">
        <f t="shared" si="0"/>
        <v>3</v>
      </c>
      <c r="AF17" s="8">
        <v>2.4082399999999997E-2</v>
      </c>
      <c r="AG17" s="8">
        <v>9.6590655759240043E-3</v>
      </c>
      <c r="AH17" s="4">
        <v>3</v>
      </c>
    </row>
    <row r="18" spans="2:34">
      <c r="B18" s="3">
        <v>7</v>
      </c>
      <c r="C18" s="26">
        <v>1.3489166666666665E-2</v>
      </c>
      <c r="D18" s="8">
        <v>1.2688606833165991E-2</v>
      </c>
      <c r="E18" s="4">
        <v>3</v>
      </c>
      <c r="F18" s="8">
        <v>1.63115E-2</v>
      </c>
      <c r="G18" s="8">
        <v>8.3215153067214866E-3</v>
      </c>
      <c r="H18" s="1">
        <v>3</v>
      </c>
      <c r="I18" s="26">
        <v>9.2033333333333325E-3</v>
      </c>
      <c r="J18" s="8">
        <v>6.4854327123690571E-3</v>
      </c>
      <c r="K18" s="4">
        <v>3</v>
      </c>
      <c r="L18" s="8">
        <v>1.0248750000000001E-2</v>
      </c>
      <c r="M18" s="8">
        <v>5.6937690138723846E-3</v>
      </c>
      <c r="N18" s="1">
        <v>3</v>
      </c>
      <c r="O18" s="26">
        <v>1.4679250000000001E-2</v>
      </c>
      <c r="P18" s="8">
        <v>9.5674375313699669E-3</v>
      </c>
      <c r="Q18" s="4">
        <v>3</v>
      </c>
      <c r="S18" s="3">
        <v>7</v>
      </c>
      <c r="T18" s="26">
        <v>4.2031666666666669E-2</v>
      </c>
      <c r="U18" s="8">
        <v>1.6567806090930271E-2</v>
      </c>
      <c r="V18" s="4">
        <v>3</v>
      </c>
      <c r="W18" s="8">
        <v>3.5461666666666669E-2</v>
      </c>
      <c r="X18" s="8">
        <v>1.2207955780282505E-2</v>
      </c>
      <c r="Y18" s="1">
        <v>3</v>
      </c>
      <c r="Z18" s="26">
        <v>3.6587000000000001E-2</v>
      </c>
      <c r="AA18" s="8">
        <v>1.6837764530958362E-2</v>
      </c>
      <c r="AB18" s="4">
        <v>3</v>
      </c>
      <c r="AC18" s="26">
        <v>9.0173000000000003E-2</v>
      </c>
      <c r="AD18" s="8">
        <v>4.2241636718605792E-2</v>
      </c>
      <c r="AE18" s="4">
        <f t="shared" si="0"/>
        <v>3</v>
      </c>
      <c r="AF18" s="8">
        <v>2.4100400000000001E-2</v>
      </c>
      <c r="AG18" s="8">
        <v>9.5080593340597062E-3</v>
      </c>
      <c r="AH18" s="4">
        <v>3</v>
      </c>
    </row>
    <row r="19" spans="2:34">
      <c r="B19" s="3">
        <v>7.5</v>
      </c>
      <c r="C19" s="26">
        <v>1.3240166666666666E-2</v>
      </c>
      <c r="D19" s="8">
        <v>1.238807072011888E-2</v>
      </c>
      <c r="E19" s="4">
        <v>3</v>
      </c>
      <c r="F19" s="8">
        <v>1.7188250000000002E-2</v>
      </c>
      <c r="G19" s="8">
        <v>9.7930937016858944E-3</v>
      </c>
      <c r="H19" s="1">
        <v>3</v>
      </c>
      <c r="I19" s="26">
        <v>8.7031666666666663E-3</v>
      </c>
      <c r="J19" s="8">
        <v>6.2744983039814944E-3</v>
      </c>
      <c r="K19" s="4">
        <v>3</v>
      </c>
      <c r="L19" s="8">
        <v>1.0288499999999999E-2</v>
      </c>
      <c r="M19" s="8">
        <v>5.6964740849055036E-3</v>
      </c>
      <c r="N19" s="1">
        <v>3</v>
      </c>
      <c r="O19" s="26">
        <v>1.5410499999999999E-2</v>
      </c>
      <c r="P19" s="8">
        <v>9.8211449943476567E-3</v>
      </c>
      <c r="Q19" s="4">
        <v>3</v>
      </c>
      <c r="S19" s="3">
        <v>7.5</v>
      </c>
      <c r="T19" s="26">
        <v>4.3482666666666669E-2</v>
      </c>
      <c r="U19" s="8">
        <v>1.3079912043537086E-2</v>
      </c>
      <c r="V19" s="4">
        <v>3</v>
      </c>
      <c r="W19" s="8">
        <v>3.4490666666666669E-2</v>
      </c>
      <c r="X19" s="8">
        <v>1.4159660671546233E-2</v>
      </c>
      <c r="Y19" s="1">
        <v>3</v>
      </c>
      <c r="Z19" s="26">
        <v>3.6537333333333331E-2</v>
      </c>
      <c r="AA19" s="8">
        <v>1.525919041976562E-2</v>
      </c>
      <c r="AB19" s="4">
        <v>3</v>
      </c>
      <c r="AC19" s="26">
        <v>9.355875000000001E-2</v>
      </c>
      <c r="AD19" s="8">
        <v>4.0427233447887574E-2</v>
      </c>
      <c r="AE19" s="4">
        <f t="shared" si="0"/>
        <v>3</v>
      </c>
      <c r="AF19" s="8">
        <v>2.5229999999999995E-2</v>
      </c>
      <c r="AG19" s="8">
        <v>1.0477404091663169E-2</v>
      </c>
      <c r="AH19" s="4">
        <v>3</v>
      </c>
    </row>
    <row r="20" spans="2:34">
      <c r="B20" s="3">
        <v>8</v>
      </c>
      <c r="C20" s="26">
        <v>1.3287E-2</v>
      </c>
      <c r="D20" s="8">
        <v>1.2620897036264893E-2</v>
      </c>
      <c r="E20" s="4">
        <v>3</v>
      </c>
      <c r="F20" s="8">
        <v>1.6383249999999999E-2</v>
      </c>
      <c r="G20" s="8">
        <v>8.4489362002956748E-3</v>
      </c>
      <c r="H20" s="1">
        <v>3</v>
      </c>
      <c r="I20" s="26">
        <v>8.7013333333333335E-3</v>
      </c>
      <c r="J20" s="8">
        <v>6.2875437387478004E-3</v>
      </c>
      <c r="K20" s="4">
        <v>3</v>
      </c>
      <c r="L20" s="8">
        <v>1.0200499999999999E-2</v>
      </c>
      <c r="M20" s="8">
        <v>5.6883531008544118E-3</v>
      </c>
      <c r="N20" s="1">
        <v>3</v>
      </c>
      <c r="O20" s="26">
        <v>1.5520249999999999E-2</v>
      </c>
      <c r="P20" s="8">
        <v>9.7960114800191324E-3</v>
      </c>
      <c r="Q20" s="4">
        <v>3</v>
      </c>
      <c r="S20" s="3">
        <v>8</v>
      </c>
      <c r="T20" s="26">
        <v>4.3659166666666666E-2</v>
      </c>
      <c r="U20" s="8">
        <v>1.1470941189225342E-2</v>
      </c>
      <c r="V20" s="4">
        <v>3</v>
      </c>
      <c r="W20" s="8">
        <v>3.7713666666666666E-2</v>
      </c>
      <c r="X20" s="8">
        <v>1.0257485283115623E-2</v>
      </c>
      <c r="Y20" s="1">
        <v>3</v>
      </c>
      <c r="Z20" s="26">
        <v>3.7950666666666667E-2</v>
      </c>
      <c r="AA20" s="8">
        <v>1.6739259489794243E-2</v>
      </c>
      <c r="AB20" s="4">
        <v>3</v>
      </c>
      <c r="AC20" s="26">
        <v>9.163025000000001E-2</v>
      </c>
      <c r="AD20" s="8">
        <v>4.0693431766277294E-2</v>
      </c>
      <c r="AE20" s="4">
        <f t="shared" si="0"/>
        <v>3</v>
      </c>
      <c r="AF20" s="8">
        <v>2.41192E-2</v>
      </c>
      <c r="AG20" s="8">
        <v>9.5942927409997172E-3</v>
      </c>
      <c r="AH20" s="4">
        <v>3</v>
      </c>
    </row>
    <row r="21" spans="2:34">
      <c r="B21" s="3">
        <v>8.5</v>
      </c>
      <c r="C21" s="26">
        <v>1.2807333333333332E-2</v>
      </c>
      <c r="D21" s="8">
        <v>1.2629470134042309E-2</v>
      </c>
      <c r="E21" s="4">
        <v>3</v>
      </c>
      <c r="F21" s="8">
        <v>1.6495249999999999E-2</v>
      </c>
      <c r="G21" s="8">
        <v>8.5739869129439032E-3</v>
      </c>
      <c r="H21" s="1">
        <v>3</v>
      </c>
      <c r="I21" s="26">
        <v>8.7871666666666671E-3</v>
      </c>
      <c r="J21" s="8">
        <v>6.3890583787179992E-3</v>
      </c>
      <c r="K21" s="4">
        <v>3</v>
      </c>
      <c r="L21" s="8">
        <v>9.52275E-3</v>
      </c>
      <c r="M21" s="8">
        <v>6.1505822691839537E-3</v>
      </c>
      <c r="N21" s="1">
        <v>3</v>
      </c>
      <c r="O21" s="26">
        <v>1.478875E-2</v>
      </c>
      <c r="P21" s="8">
        <v>9.5780027276045412E-3</v>
      </c>
      <c r="Q21" s="4">
        <v>3</v>
      </c>
      <c r="S21" s="3">
        <v>8.5</v>
      </c>
      <c r="T21" s="26">
        <v>4.3214000000000002E-2</v>
      </c>
      <c r="U21" s="8">
        <v>1.2647693702806058E-2</v>
      </c>
      <c r="V21" s="4">
        <v>3</v>
      </c>
      <c r="W21" s="8">
        <v>3.5444333333333335E-2</v>
      </c>
      <c r="X21" s="8">
        <v>9.6617994873280776E-3</v>
      </c>
      <c r="Y21" s="1">
        <v>3</v>
      </c>
      <c r="Z21" s="26">
        <v>3.8531500000000003E-2</v>
      </c>
      <c r="AA21" s="8">
        <v>1.8935900947670791E-2</v>
      </c>
      <c r="AB21" s="4">
        <v>3</v>
      </c>
      <c r="AC21" s="26">
        <v>8.9504250000000007E-2</v>
      </c>
      <c r="AD21" s="8">
        <v>4.0032835958955799E-2</v>
      </c>
      <c r="AE21" s="4">
        <f t="shared" si="0"/>
        <v>3</v>
      </c>
      <c r="AF21" s="8">
        <v>2.4308999999999997E-2</v>
      </c>
      <c r="AG21" s="8">
        <v>9.6684798960333003E-3</v>
      </c>
      <c r="AH21" s="4">
        <v>3</v>
      </c>
    </row>
    <row r="22" spans="2:34">
      <c r="B22" s="3">
        <v>9</v>
      </c>
      <c r="C22" s="26">
        <v>1.4090333333333331E-2</v>
      </c>
      <c r="D22" s="8">
        <v>1.2370632201575906E-2</v>
      </c>
      <c r="E22" s="4">
        <v>3</v>
      </c>
      <c r="F22" s="8">
        <v>1.6481999999999997E-2</v>
      </c>
      <c r="G22" s="8">
        <v>8.5281393437646597E-3</v>
      </c>
      <c r="H22" s="1">
        <v>3</v>
      </c>
      <c r="I22" s="26">
        <v>9.3348333333333339E-3</v>
      </c>
      <c r="J22" s="8">
        <v>5.5696210792716104E-3</v>
      </c>
      <c r="K22" s="4">
        <v>3</v>
      </c>
      <c r="L22" s="8">
        <v>9.5722500000000009E-3</v>
      </c>
      <c r="M22" s="8">
        <v>6.1218673281388022E-3</v>
      </c>
      <c r="N22" s="1">
        <v>3</v>
      </c>
      <c r="O22" s="26">
        <v>1.50805E-2</v>
      </c>
      <c r="P22" s="8">
        <v>8.8658624885944778E-3</v>
      </c>
      <c r="Q22" s="4">
        <v>3</v>
      </c>
      <c r="S22" s="3">
        <v>9</v>
      </c>
      <c r="T22" s="26">
        <v>4.6547000000000005E-2</v>
      </c>
      <c r="U22" s="8">
        <v>1.5666070458158911E-2</v>
      </c>
      <c r="V22" s="4">
        <v>3</v>
      </c>
      <c r="W22" s="8">
        <v>3.5381999999999997E-2</v>
      </c>
      <c r="X22" s="8">
        <v>9.5673297737665676E-3</v>
      </c>
      <c r="Y22" s="1">
        <v>3</v>
      </c>
      <c r="Z22" s="26">
        <v>3.8432166666666663E-2</v>
      </c>
      <c r="AA22" s="8">
        <v>1.6995083093844131E-2</v>
      </c>
      <c r="AB22" s="4">
        <v>3</v>
      </c>
      <c r="AC22" s="26">
        <v>9.0050500000000006E-2</v>
      </c>
      <c r="AD22" s="8">
        <v>4.4994787272157034E-2</v>
      </c>
      <c r="AE22" s="4">
        <f t="shared" si="0"/>
        <v>3</v>
      </c>
      <c r="AF22" s="8">
        <v>2.4558199999999999E-2</v>
      </c>
      <c r="AG22" s="8">
        <v>1.0192623837854501E-2</v>
      </c>
      <c r="AH22" s="4">
        <v>3</v>
      </c>
    </row>
    <row r="23" spans="2:34">
      <c r="B23" s="3">
        <v>9.5</v>
      </c>
      <c r="C23" s="26">
        <v>1.3449000000000001E-2</v>
      </c>
      <c r="D23" s="8">
        <v>1.2320785478207143E-2</v>
      </c>
      <c r="E23" s="4">
        <v>3</v>
      </c>
      <c r="F23" s="8">
        <v>1.6789499999999999E-2</v>
      </c>
      <c r="G23" s="8">
        <v>9.8933429638317968E-3</v>
      </c>
      <c r="H23" s="1">
        <v>3</v>
      </c>
      <c r="I23" s="26">
        <v>9.0090000000000014E-3</v>
      </c>
      <c r="J23" s="8">
        <v>4.8629962780162555E-3</v>
      </c>
      <c r="K23" s="4">
        <v>3</v>
      </c>
      <c r="L23" s="8">
        <v>9.6359999999999987E-3</v>
      </c>
      <c r="M23" s="8">
        <v>6.1655858332089336E-3</v>
      </c>
      <c r="N23" s="1">
        <v>3</v>
      </c>
      <c r="O23" s="26">
        <v>1.4615999999999999E-2</v>
      </c>
      <c r="P23" s="8">
        <v>9.5050802205978273E-3</v>
      </c>
      <c r="Q23" s="4">
        <v>3</v>
      </c>
      <c r="S23" s="3">
        <v>9.5</v>
      </c>
      <c r="T23" s="26">
        <v>4.6129000000000003E-2</v>
      </c>
      <c r="U23" s="8">
        <v>1.536965194140711E-2</v>
      </c>
      <c r="V23" s="4">
        <v>3</v>
      </c>
      <c r="W23" s="8">
        <v>3.5092999999999999E-2</v>
      </c>
      <c r="X23" s="8">
        <v>1.02697269681331E-2</v>
      </c>
      <c r="Y23" s="1">
        <v>3</v>
      </c>
      <c r="Z23" s="26">
        <v>3.7786333333333331E-2</v>
      </c>
      <c r="AA23" s="8">
        <v>1.7119645716739209E-2</v>
      </c>
      <c r="AB23" s="4">
        <v>3</v>
      </c>
      <c r="AC23" s="26">
        <v>9.031900000000001E-2</v>
      </c>
      <c r="AD23" s="8">
        <v>4.5286891635439044E-2</v>
      </c>
      <c r="AE23" s="4">
        <f t="shared" si="0"/>
        <v>3</v>
      </c>
      <c r="AF23" s="8">
        <v>2.6350399999999996E-2</v>
      </c>
      <c r="AG23" s="8">
        <v>1.2287338129147424E-2</v>
      </c>
      <c r="AH23" s="4">
        <v>3</v>
      </c>
    </row>
    <row r="24" spans="2:34">
      <c r="B24" s="3">
        <v>10</v>
      </c>
      <c r="C24" s="26">
        <v>1.4012166666666668E-2</v>
      </c>
      <c r="D24" s="8">
        <v>1.2249817001354208E-2</v>
      </c>
      <c r="E24" s="4">
        <v>3</v>
      </c>
      <c r="F24" s="8">
        <v>1.593675E-2</v>
      </c>
      <c r="G24" s="8">
        <v>8.3598497743679577E-3</v>
      </c>
      <c r="H24" s="1">
        <v>3</v>
      </c>
      <c r="I24" s="26">
        <v>9.8560000000000019E-3</v>
      </c>
      <c r="J24" s="8">
        <v>4.8696227369273669E-3</v>
      </c>
      <c r="K24" s="4">
        <v>3</v>
      </c>
      <c r="L24" s="8">
        <v>8.941000000000001E-3</v>
      </c>
      <c r="M24" s="8">
        <v>6.9471888319425053E-3</v>
      </c>
      <c r="N24" s="1">
        <v>3</v>
      </c>
      <c r="O24" s="26">
        <v>1.3821249999999998E-2</v>
      </c>
      <c r="P24" s="8">
        <v>9.0628344490010452E-3</v>
      </c>
      <c r="Q24" s="4">
        <v>3</v>
      </c>
      <c r="S24" s="3">
        <v>10</v>
      </c>
      <c r="T24" s="26">
        <v>4.7387999999999993E-2</v>
      </c>
      <c r="U24" s="8">
        <v>1.5226599843694602E-2</v>
      </c>
      <c r="V24" s="4">
        <v>3</v>
      </c>
      <c r="W24" s="8">
        <v>3.6124000000000003E-2</v>
      </c>
      <c r="X24" s="8">
        <v>8.8627254837324084E-3</v>
      </c>
      <c r="Y24" s="1">
        <v>3</v>
      </c>
      <c r="Z24" s="26">
        <v>3.8638333333333337E-2</v>
      </c>
      <c r="AA24" s="8">
        <v>1.5220493719543614E-2</v>
      </c>
      <c r="AB24" s="4">
        <v>3</v>
      </c>
      <c r="AC24" s="26">
        <v>8.8992750000000009E-2</v>
      </c>
      <c r="AD24" s="8">
        <v>4.4484418278576292E-2</v>
      </c>
      <c r="AE24" s="4">
        <f t="shared" si="0"/>
        <v>3</v>
      </c>
      <c r="AF24" s="8">
        <v>2.4452399999999996E-2</v>
      </c>
      <c r="AG24" s="8">
        <v>1.0094530959881208E-2</v>
      </c>
      <c r="AH24" s="4">
        <v>3</v>
      </c>
    </row>
    <row r="25" spans="2:34">
      <c r="B25" s="3">
        <v>10.5</v>
      </c>
      <c r="C25" s="26">
        <v>1.2194833333333334E-2</v>
      </c>
      <c r="D25" s="8">
        <v>9.4391167683563846E-3</v>
      </c>
      <c r="E25" s="4">
        <v>3</v>
      </c>
      <c r="F25" s="8">
        <v>1.60375E-2</v>
      </c>
      <c r="G25" s="8">
        <v>8.3903460596092237E-3</v>
      </c>
      <c r="H25" s="1">
        <v>3</v>
      </c>
      <c r="I25" s="26">
        <v>8.979666666666667E-3</v>
      </c>
      <c r="J25" s="8">
        <v>4.892306027495282E-3</v>
      </c>
      <c r="K25" s="4">
        <v>3</v>
      </c>
      <c r="L25" s="8">
        <v>8.9237499999999994E-3</v>
      </c>
      <c r="M25" s="8">
        <v>6.9188648093455327E-3</v>
      </c>
      <c r="N25" s="1">
        <v>3</v>
      </c>
      <c r="O25" s="26">
        <v>1.3289000000000002E-2</v>
      </c>
      <c r="P25" s="8">
        <v>9.548073313501524E-3</v>
      </c>
      <c r="Q25" s="4">
        <v>3</v>
      </c>
      <c r="S25" s="3">
        <v>10.5</v>
      </c>
      <c r="T25" s="26">
        <v>4.7464833333333338E-2</v>
      </c>
      <c r="U25" s="8">
        <v>1.6358369997241978E-2</v>
      </c>
      <c r="V25" s="4">
        <v>3</v>
      </c>
      <c r="W25" s="8">
        <v>3.7549666666666669E-2</v>
      </c>
      <c r="X25" s="8">
        <v>8.2718735685050979E-3</v>
      </c>
      <c r="Y25" s="1">
        <v>3</v>
      </c>
      <c r="Z25" s="26">
        <v>3.8914166666666666E-2</v>
      </c>
      <c r="AA25" s="8">
        <v>1.7103106705118436E-2</v>
      </c>
      <c r="AB25" s="4">
        <v>3</v>
      </c>
      <c r="AC25" s="26">
        <v>8.8776999999999995E-2</v>
      </c>
      <c r="AD25" s="8">
        <v>4.3028489500174967E-2</v>
      </c>
      <c r="AE25" s="4">
        <f t="shared" si="0"/>
        <v>3</v>
      </c>
      <c r="AF25" s="8">
        <v>2.5593600000000001E-2</v>
      </c>
      <c r="AG25" s="8">
        <v>7.3922370971174888E-3</v>
      </c>
      <c r="AH25" s="4">
        <v>3</v>
      </c>
    </row>
    <row r="26" spans="2:34">
      <c r="B26" s="3">
        <v>11</v>
      </c>
      <c r="C26" s="26">
        <v>1.1435500000000001E-2</v>
      </c>
      <c r="D26" s="8">
        <v>1.0158623090753981E-2</v>
      </c>
      <c r="E26" s="4">
        <v>3</v>
      </c>
      <c r="F26" s="8">
        <v>1.6260750000000001E-2</v>
      </c>
      <c r="G26" s="8">
        <v>1.0008241949346885E-2</v>
      </c>
      <c r="H26" s="1">
        <v>3</v>
      </c>
      <c r="I26" s="26">
        <v>9.3506666666666668E-3</v>
      </c>
      <c r="J26" s="8">
        <v>5.5261557584514991E-3</v>
      </c>
      <c r="K26" s="4">
        <v>3</v>
      </c>
      <c r="L26" s="8">
        <v>9.0310000000000008E-3</v>
      </c>
      <c r="M26" s="8">
        <v>7.0168557060837442E-3</v>
      </c>
      <c r="N26" s="1">
        <v>3</v>
      </c>
      <c r="O26" s="26">
        <v>1.3906499999999999E-2</v>
      </c>
      <c r="P26" s="8">
        <v>9.3044184665136403E-3</v>
      </c>
      <c r="Q26" s="4">
        <v>3</v>
      </c>
      <c r="S26" s="3">
        <v>11</v>
      </c>
      <c r="T26" s="26">
        <v>5.2853499999999998E-2</v>
      </c>
      <c r="U26" s="8">
        <v>1.2085639457637328E-2</v>
      </c>
      <c r="V26" s="4">
        <v>3</v>
      </c>
      <c r="W26" s="8">
        <v>3.8778E-2</v>
      </c>
      <c r="X26" s="8">
        <v>8.3220001802451395E-3</v>
      </c>
      <c r="Y26" s="1">
        <v>3</v>
      </c>
      <c r="Z26" s="26">
        <v>3.7957499999999998E-2</v>
      </c>
      <c r="AA26" s="8">
        <v>1.7277020585158773E-2</v>
      </c>
      <c r="AB26" s="4">
        <v>3</v>
      </c>
      <c r="AC26" s="26">
        <v>8.8651749999999988E-2</v>
      </c>
      <c r="AD26" s="8">
        <v>4.380284543554222E-2</v>
      </c>
      <c r="AE26" s="4">
        <f t="shared" si="0"/>
        <v>3</v>
      </c>
      <c r="AF26" s="8">
        <v>2.4649600000000001E-2</v>
      </c>
      <c r="AG26" s="8">
        <v>7.616012690378089E-3</v>
      </c>
      <c r="AH26" s="4">
        <v>3</v>
      </c>
    </row>
    <row r="27" spans="2:34">
      <c r="B27" s="3">
        <v>11.5</v>
      </c>
      <c r="C27" s="26">
        <v>1.3479166666666667E-2</v>
      </c>
      <c r="D27" s="8">
        <v>1.2566356296344087E-2</v>
      </c>
      <c r="E27" s="4">
        <v>3</v>
      </c>
      <c r="F27" s="8">
        <v>1.538175E-2</v>
      </c>
      <c r="G27" s="8">
        <v>8.3699761996873859E-3</v>
      </c>
      <c r="H27" s="1">
        <v>3</v>
      </c>
      <c r="I27" s="26">
        <v>9.6953333333333336E-3</v>
      </c>
      <c r="J27" s="8">
        <v>4.8550436317984468E-3</v>
      </c>
      <c r="K27" s="4">
        <v>3</v>
      </c>
      <c r="L27" s="8">
        <v>9.0595000000000016E-3</v>
      </c>
      <c r="M27" s="8">
        <v>7.0244679751090989E-3</v>
      </c>
      <c r="N27" s="1">
        <v>3</v>
      </c>
      <c r="O27" s="26">
        <v>1.1955250000000001E-2</v>
      </c>
      <c r="P27" s="8">
        <v>6.8983677960804601E-3</v>
      </c>
      <c r="Q27" s="4">
        <v>3</v>
      </c>
      <c r="S27" s="3">
        <v>11.5</v>
      </c>
      <c r="T27" s="26">
        <v>5.2272166666666675E-2</v>
      </c>
      <c r="U27" s="8">
        <v>1.220277726448636E-2</v>
      </c>
      <c r="V27" s="4">
        <v>3</v>
      </c>
      <c r="W27" s="8">
        <v>3.8977666666666667E-2</v>
      </c>
      <c r="X27" s="8">
        <v>8.619582955882105E-3</v>
      </c>
      <c r="Y27" s="1">
        <v>3</v>
      </c>
      <c r="Z27" s="26">
        <v>3.8419166666666664E-2</v>
      </c>
      <c r="AA27" s="8">
        <v>1.8007139755293368E-2</v>
      </c>
      <c r="AB27" s="4">
        <v>3</v>
      </c>
      <c r="AC27" s="26">
        <v>9.0816999999999995E-2</v>
      </c>
      <c r="AD27" s="8">
        <v>4.6258918686022055E-2</v>
      </c>
      <c r="AE27" s="4">
        <f t="shared" si="0"/>
        <v>3</v>
      </c>
      <c r="AF27" s="8">
        <v>2.5275399999999996E-2</v>
      </c>
      <c r="AG27" s="8">
        <v>8.8822067246827896E-3</v>
      </c>
      <c r="AH27" s="4">
        <v>3</v>
      </c>
    </row>
    <row r="28" spans="2:34">
      <c r="B28" s="3">
        <v>12</v>
      </c>
      <c r="C28" s="26">
        <v>1.2735833333333333E-2</v>
      </c>
      <c r="D28" s="8">
        <v>9.259368108389834E-3</v>
      </c>
      <c r="E28" s="4">
        <v>3</v>
      </c>
      <c r="F28" s="8">
        <v>1.5147000000000001E-2</v>
      </c>
      <c r="G28" s="8">
        <v>1.1169974246463894E-2</v>
      </c>
      <c r="H28" s="1">
        <v>3</v>
      </c>
      <c r="I28" s="26">
        <v>9.3318333333333326E-3</v>
      </c>
      <c r="J28" s="8">
        <v>5.1568484335557758E-3</v>
      </c>
      <c r="K28" s="4">
        <v>3</v>
      </c>
      <c r="L28" s="8">
        <v>8.6370000000000006E-3</v>
      </c>
      <c r="M28" s="8">
        <v>6.6865797435360528E-3</v>
      </c>
      <c r="N28" s="1">
        <v>3</v>
      </c>
      <c r="O28" s="26">
        <v>1.2688749999999999E-2</v>
      </c>
      <c r="P28" s="8">
        <v>6.8789872013739562E-3</v>
      </c>
      <c r="Q28" s="4">
        <v>3</v>
      </c>
      <c r="S28" s="3">
        <v>12</v>
      </c>
      <c r="T28" s="26">
        <v>5.6415833333333339E-2</v>
      </c>
      <c r="U28" s="8">
        <v>1.0197968335245307E-2</v>
      </c>
      <c r="V28" s="4">
        <v>3</v>
      </c>
      <c r="W28" s="8">
        <v>3.986233333333334E-2</v>
      </c>
      <c r="X28" s="8">
        <v>8.8752073966377291E-3</v>
      </c>
      <c r="Y28" s="1">
        <v>3</v>
      </c>
      <c r="Z28" s="26">
        <v>3.7293833333333332E-2</v>
      </c>
      <c r="AA28" s="8">
        <v>1.5864798497512246E-2</v>
      </c>
      <c r="AB28" s="4">
        <v>3</v>
      </c>
      <c r="AC28" s="26">
        <v>8.7392750000000005E-2</v>
      </c>
      <c r="AD28" s="8">
        <v>4.6166238987489547E-2</v>
      </c>
      <c r="AE28" s="4">
        <f t="shared" si="0"/>
        <v>3</v>
      </c>
      <c r="AF28" s="8">
        <v>2.4746200000000003E-2</v>
      </c>
      <c r="AG28" s="8">
        <v>6.3150428106229003E-3</v>
      </c>
      <c r="AH28" s="4">
        <v>3</v>
      </c>
    </row>
    <row r="29" spans="2:34">
      <c r="B29" s="3">
        <v>12.5</v>
      </c>
      <c r="C29" s="26">
        <v>1.4027666666666667E-2</v>
      </c>
      <c r="D29" s="8">
        <v>1.2240281854053308E-2</v>
      </c>
      <c r="E29" s="4">
        <v>3</v>
      </c>
      <c r="F29" s="8">
        <v>1.5190499999999999E-2</v>
      </c>
      <c r="G29" s="8">
        <v>1.12720121392175E-2</v>
      </c>
      <c r="H29" s="1">
        <v>3</v>
      </c>
      <c r="I29" s="26">
        <v>9.3600000000000003E-3</v>
      </c>
      <c r="J29" s="8">
        <v>5.1748792836161881E-3</v>
      </c>
      <c r="K29" s="4">
        <v>3</v>
      </c>
      <c r="L29" s="8">
        <v>7.9282499999999995E-3</v>
      </c>
      <c r="M29" s="8">
        <v>5.7139772123568494E-3</v>
      </c>
      <c r="N29" s="1">
        <v>3</v>
      </c>
      <c r="O29" s="26">
        <v>1.2664499999999999E-2</v>
      </c>
      <c r="P29" s="8">
        <v>6.9184679662480228E-3</v>
      </c>
      <c r="Q29" s="4">
        <v>3</v>
      </c>
      <c r="S29" s="3">
        <v>12.5</v>
      </c>
      <c r="T29" s="26">
        <v>6.1540666666666667E-2</v>
      </c>
      <c r="U29" s="8">
        <v>1.7397409171099804E-2</v>
      </c>
      <c r="V29" s="4">
        <v>3</v>
      </c>
      <c r="W29" s="8">
        <v>4.1186333333333332E-2</v>
      </c>
      <c r="X29" s="8">
        <v>9.2180970017316025E-3</v>
      </c>
      <c r="Y29" s="1">
        <v>3</v>
      </c>
      <c r="Z29" s="26">
        <v>3.9263833333333331E-2</v>
      </c>
      <c r="AA29" s="8">
        <v>1.6090758831287827E-2</v>
      </c>
      <c r="AB29" s="4">
        <v>3</v>
      </c>
      <c r="AC29" s="26">
        <v>8.5355E-2</v>
      </c>
      <c r="AD29" s="8">
        <v>4.4014971710392675E-2</v>
      </c>
      <c r="AE29" s="4">
        <f t="shared" si="0"/>
        <v>3</v>
      </c>
      <c r="AF29" s="8">
        <v>2.5458599999999998E-2</v>
      </c>
      <c r="AG29" s="8">
        <v>5.9582436422154009E-3</v>
      </c>
      <c r="AH29" s="4">
        <v>3</v>
      </c>
    </row>
    <row r="30" spans="2:34">
      <c r="B30" s="3">
        <v>13</v>
      </c>
      <c r="C30" s="26">
        <v>1.2089000000000001E-2</v>
      </c>
      <c r="D30" s="8">
        <v>9.3628684920808343E-3</v>
      </c>
      <c r="E30" s="4">
        <v>3</v>
      </c>
      <c r="F30" s="8">
        <v>1.4331E-2</v>
      </c>
      <c r="G30" s="8">
        <v>9.6827694041184999E-3</v>
      </c>
      <c r="H30" s="1">
        <v>3</v>
      </c>
      <c r="I30" s="26">
        <v>9.6961666666666672E-3</v>
      </c>
      <c r="J30" s="8">
        <v>4.811032879399873E-3</v>
      </c>
      <c r="K30" s="4">
        <v>3</v>
      </c>
      <c r="L30" s="8">
        <v>8.6245000000000002E-3</v>
      </c>
      <c r="M30" s="8">
        <v>5.017595473265391E-3</v>
      </c>
      <c r="N30" s="1">
        <v>3</v>
      </c>
      <c r="O30" s="26">
        <v>1.26695E-2</v>
      </c>
      <c r="P30" s="8">
        <v>6.8333108373613448E-3</v>
      </c>
      <c r="Q30" s="4">
        <v>3</v>
      </c>
      <c r="S30" s="3">
        <v>13</v>
      </c>
      <c r="T30" s="26">
        <v>6.5541166666666664E-2</v>
      </c>
      <c r="U30" s="8">
        <v>1.6490080308072096E-2</v>
      </c>
      <c r="V30" s="4">
        <v>3</v>
      </c>
      <c r="W30" s="8">
        <v>4.0320333333333333E-2</v>
      </c>
      <c r="X30" s="8">
        <v>1.0895460354355546E-2</v>
      </c>
      <c r="Y30" s="1">
        <v>3</v>
      </c>
      <c r="Z30" s="26">
        <v>3.9922166666666661E-2</v>
      </c>
      <c r="AA30" s="8">
        <v>1.7903147269870384E-2</v>
      </c>
      <c r="AB30" s="4">
        <v>3</v>
      </c>
      <c r="AC30" s="26">
        <v>8.4378499999999995E-2</v>
      </c>
      <c r="AD30" s="8">
        <v>4.2687090995600391E-2</v>
      </c>
      <c r="AE30" s="4">
        <f t="shared" si="0"/>
        <v>3</v>
      </c>
      <c r="AF30" s="8">
        <v>2.5445200000000001E-2</v>
      </c>
      <c r="AG30" s="8">
        <v>5.9746206323079733E-3</v>
      </c>
      <c r="AH30" s="4">
        <v>3</v>
      </c>
    </row>
    <row r="31" spans="2:34">
      <c r="B31" s="3">
        <v>13.5</v>
      </c>
      <c r="C31" s="26">
        <v>1.4006666666666667E-2</v>
      </c>
      <c r="D31" s="8">
        <v>1.2373769509194305E-2</v>
      </c>
      <c r="E31" s="4">
        <v>3</v>
      </c>
      <c r="F31" s="8">
        <v>1.5462749999999999E-2</v>
      </c>
      <c r="G31" s="8">
        <v>8.1831883914523194E-3</v>
      </c>
      <c r="H31" s="1">
        <v>3</v>
      </c>
      <c r="I31" s="26">
        <v>9.1641666666666659E-3</v>
      </c>
      <c r="J31" s="8">
        <v>5.0078586807803076E-3</v>
      </c>
      <c r="K31" s="4">
        <v>3</v>
      </c>
      <c r="L31" s="8">
        <v>8.6442500000000009E-3</v>
      </c>
      <c r="M31" s="8">
        <v>5.0747556509320351E-3</v>
      </c>
      <c r="N31" s="1">
        <v>3</v>
      </c>
      <c r="O31" s="26">
        <v>1.2665250000000001E-2</v>
      </c>
      <c r="P31" s="8">
        <v>6.8904512370381076E-3</v>
      </c>
      <c r="Q31" s="4">
        <v>3</v>
      </c>
      <c r="S31" s="3">
        <v>13.5</v>
      </c>
      <c r="T31" s="26">
        <v>6.4562499999999995E-2</v>
      </c>
      <c r="U31" s="8">
        <v>1.6808736808576672E-2</v>
      </c>
      <c r="V31" s="4">
        <v>3</v>
      </c>
      <c r="W31" s="8">
        <v>4.3220666666666664E-2</v>
      </c>
      <c r="X31" s="8">
        <v>6.8137724010516607E-3</v>
      </c>
      <c r="Y31" s="1">
        <v>3</v>
      </c>
      <c r="Z31" s="26">
        <v>3.8804999999999999E-2</v>
      </c>
      <c r="AA31" s="8">
        <v>1.8462297213510552E-2</v>
      </c>
      <c r="AB31" s="4">
        <v>3</v>
      </c>
      <c r="AC31" s="26">
        <v>8.4355249999999993E-2</v>
      </c>
      <c r="AD31" s="8">
        <v>4.4990815650715547E-2</v>
      </c>
      <c r="AE31" s="4">
        <f t="shared" si="0"/>
        <v>3</v>
      </c>
      <c r="AF31" s="8">
        <v>2.6206800000000002E-2</v>
      </c>
      <c r="AG31" s="8">
        <v>7.3964212089361134E-3</v>
      </c>
      <c r="AH31" s="4">
        <v>3</v>
      </c>
    </row>
    <row r="32" spans="2:34">
      <c r="B32" s="3">
        <v>14</v>
      </c>
      <c r="C32" s="26">
        <v>1.3484999999999999E-2</v>
      </c>
      <c r="D32" s="8">
        <v>1.256987719908194E-2</v>
      </c>
      <c r="E32" s="4">
        <v>3</v>
      </c>
      <c r="F32" s="8">
        <v>1.5595999999999999E-2</v>
      </c>
      <c r="G32" s="8">
        <v>8.4408560782265069E-3</v>
      </c>
      <c r="H32" s="1">
        <v>3</v>
      </c>
      <c r="I32" s="26">
        <v>8.5198333333333324E-3</v>
      </c>
      <c r="J32" s="8">
        <v>4.9241543605645297E-3</v>
      </c>
      <c r="K32" s="4">
        <v>3</v>
      </c>
      <c r="L32" s="8">
        <v>8.6257500000000015E-3</v>
      </c>
      <c r="M32" s="8">
        <v>5.0646956720024131E-3</v>
      </c>
      <c r="N32" s="1">
        <v>3</v>
      </c>
      <c r="O32" s="26">
        <v>1.2036999999999999E-2</v>
      </c>
      <c r="P32" s="8">
        <v>6.9090700290753079E-3</v>
      </c>
      <c r="Q32" s="4">
        <v>3</v>
      </c>
      <c r="S32" s="3">
        <v>14</v>
      </c>
      <c r="T32" s="26">
        <v>7.00765E-2</v>
      </c>
      <c r="U32" s="8">
        <v>2.092750514275413E-2</v>
      </c>
      <c r="V32" s="4">
        <v>3</v>
      </c>
      <c r="W32" s="8">
        <v>4.7724999999999997E-2</v>
      </c>
      <c r="X32" s="8">
        <v>2.1843600893625553E-3</v>
      </c>
      <c r="Y32" s="1">
        <v>3</v>
      </c>
      <c r="Z32" s="26">
        <v>3.8893999999999998E-2</v>
      </c>
      <c r="AA32" s="8">
        <v>1.8800411282735283E-2</v>
      </c>
      <c r="AB32" s="4">
        <v>3</v>
      </c>
      <c r="AC32" s="26">
        <v>8.7405499999999997E-2</v>
      </c>
      <c r="AD32" s="8">
        <v>4.5652734897995616E-2</v>
      </c>
      <c r="AE32" s="4">
        <f t="shared" si="0"/>
        <v>3</v>
      </c>
      <c r="AF32" s="8">
        <v>2.7422799999999997E-2</v>
      </c>
      <c r="AG32" s="8">
        <v>8.4449026459752791E-3</v>
      </c>
      <c r="AH32" s="4">
        <v>3</v>
      </c>
    </row>
    <row r="33" spans="2:34">
      <c r="B33" s="3">
        <v>14.5</v>
      </c>
      <c r="C33" s="26">
        <v>1.3015166666666668E-2</v>
      </c>
      <c r="D33" s="8">
        <v>1.2951677565731271E-2</v>
      </c>
      <c r="E33" s="4">
        <v>3</v>
      </c>
      <c r="F33" s="8">
        <v>1.6420749999999998E-2</v>
      </c>
      <c r="G33" s="8">
        <v>9.9604657647120072E-3</v>
      </c>
      <c r="H33" s="1">
        <v>3</v>
      </c>
      <c r="I33" s="26">
        <v>9.3903333333333339E-3</v>
      </c>
      <c r="J33" s="8">
        <v>4.5636999317074586E-3</v>
      </c>
      <c r="K33" s="4">
        <v>3</v>
      </c>
      <c r="L33" s="8">
        <v>8.7132500000000005E-3</v>
      </c>
      <c r="M33" s="8">
        <v>5.1699011837751784E-3</v>
      </c>
      <c r="N33" s="1">
        <v>3</v>
      </c>
      <c r="O33" s="26">
        <v>1.2681E-2</v>
      </c>
      <c r="P33" s="8">
        <v>6.7392362079590797E-3</v>
      </c>
      <c r="Q33" s="4">
        <v>3</v>
      </c>
      <c r="S33" s="3">
        <v>14.5</v>
      </c>
      <c r="T33" s="26">
        <v>7.6456666666666659E-2</v>
      </c>
      <c r="U33" s="8">
        <v>2.1385181988158693E-2</v>
      </c>
      <c r="V33" s="4">
        <v>3</v>
      </c>
      <c r="W33" s="8">
        <v>4.6929999999999999E-2</v>
      </c>
      <c r="X33" s="8">
        <v>4.3672047123989952E-3</v>
      </c>
      <c r="Y33" s="1">
        <v>3</v>
      </c>
      <c r="Z33" s="26">
        <v>4.0433999999999998E-2</v>
      </c>
      <c r="AA33" s="8">
        <v>2.1239674620859895E-2</v>
      </c>
      <c r="AB33" s="4">
        <v>3</v>
      </c>
      <c r="AC33" s="26">
        <v>8.6400249999999998E-2</v>
      </c>
      <c r="AD33" s="8">
        <v>4.5216384488921686E-2</v>
      </c>
      <c r="AE33" s="4">
        <f t="shared" si="0"/>
        <v>3</v>
      </c>
      <c r="AF33" s="8">
        <v>2.68486E-2</v>
      </c>
      <c r="AG33" s="8">
        <v>7.4085384726003808E-3</v>
      </c>
      <c r="AH33" s="4">
        <v>3</v>
      </c>
    </row>
    <row r="34" spans="2:34">
      <c r="B34" s="3">
        <v>15</v>
      </c>
      <c r="C34" s="26">
        <v>1.3469333333333335E-2</v>
      </c>
      <c r="D34" s="8">
        <v>1.2550796176604363E-2</v>
      </c>
      <c r="E34" s="4">
        <v>3</v>
      </c>
      <c r="F34" s="8">
        <v>1.7122499999999999E-2</v>
      </c>
      <c r="G34" s="8">
        <v>9.9114499948292113E-3</v>
      </c>
      <c r="H34" s="1">
        <v>3</v>
      </c>
      <c r="I34" s="26">
        <v>9.3928333333333329E-3</v>
      </c>
      <c r="J34" s="8">
        <v>4.5697335334422577E-3</v>
      </c>
      <c r="K34" s="4">
        <v>3</v>
      </c>
      <c r="L34" s="8">
        <v>8.6420000000000004E-3</v>
      </c>
      <c r="M34" s="8">
        <v>5.1740556626306208E-3</v>
      </c>
      <c r="N34" s="1">
        <v>3</v>
      </c>
      <c r="O34" s="26">
        <v>1.1986E-2</v>
      </c>
      <c r="P34" s="8">
        <v>6.8650842675090319E-3</v>
      </c>
      <c r="Q34" s="4">
        <v>3</v>
      </c>
      <c r="S34" s="3">
        <v>15</v>
      </c>
      <c r="T34" s="26">
        <v>7.6416333333333322E-2</v>
      </c>
      <c r="U34" s="8">
        <v>2.5385157456014877E-2</v>
      </c>
      <c r="V34" s="4">
        <v>3</v>
      </c>
      <c r="W34" s="8">
        <v>4.7787333333333328E-2</v>
      </c>
      <c r="X34" s="8">
        <v>1.6447690820699835E-3</v>
      </c>
      <c r="Y34" s="1">
        <v>3</v>
      </c>
      <c r="Z34" s="26">
        <v>3.9282666666666667E-2</v>
      </c>
      <c r="AA34" s="8">
        <v>1.5718586509819079E-2</v>
      </c>
      <c r="AB34" s="4">
        <v>3</v>
      </c>
      <c r="AC34" s="26">
        <v>8.7480250000000009E-2</v>
      </c>
      <c r="AD34" s="8">
        <v>4.4797053603817853E-2</v>
      </c>
      <c r="AE34" s="4">
        <f t="shared" si="0"/>
        <v>3</v>
      </c>
      <c r="AF34" s="8">
        <v>2.5542599999999999E-2</v>
      </c>
      <c r="AG34" s="8">
        <v>5.9275341669196777E-3</v>
      </c>
      <c r="AH34" s="4">
        <v>3</v>
      </c>
    </row>
    <row r="35" spans="2:34">
      <c r="B35" s="3">
        <v>15.5</v>
      </c>
      <c r="C35" s="26">
        <v>1.2007499999999999E-2</v>
      </c>
      <c r="D35" s="8">
        <v>9.6366315017229944E-3</v>
      </c>
      <c r="E35" s="4">
        <v>3</v>
      </c>
      <c r="F35" s="8">
        <v>1.6416E-2</v>
      </c>
      <c r="G35" s="8">
        <v>9.9039420434491616E-3</v>
      </c>
      <c r="H35" s="1">
        <v>3</v>
      </c>
      <c r="I35" s="26">
        <v>1.0836833333333332E-2</v>
      </c>
      <c r="J35" s="8">
        <v>5.1862388844582412E-3</v>
      </c>
      <c r="K35" s="4">
        <v>3</v>
      </c>
      <c r="L35" s="8">
        <v>8.6632500000000008E-3</v>
      </c>
      <c r="M35" s="8">
        <v>5.1768545388746088E-3</v>
      </c>
      <c r="N35" s="1">
        <v>3</v>
      </c>
      <c r="O35" s="26">
        <v>1.2512500000000001E-2</v>
      </c>
      <c r="P35" s="8">
        <v>6.6053496248621594E-3</v>
      </c>
      <c r="Q35" s="4">
        <v>3</v>
      </c>
      <c r="S35" s="3">
        <v>15.5</v>
      </c>
      <c r="T35" s="26">
        <v>8.0172833333333332E-2</v>
      </c>
      <c r="U35" s="8">
        <v>2.6812915249309743E-2</v>
      </c>
      <c r="V35" s="4">
        <v>3</v>
      </c>
      <c r="W35" s="8">
        <v>5.1059333333333325E-2</v>
      </c>
      <c r="X35" s="8">
        <v>5.0879742858364876E-3</v>
      </c>
      <c r="Y35" s="1">
        <v>3</v>
      </c>
      <c r="Z35" s="26">
        <v>4.0803166666666661E-2</v>
      </c>
      <c r="AA35" s="8">
        <v>1.8858241438868759E-2</v>
      </c>
      <c r="AB35" s="4">
        <v>3</v>
      </c>
      <c r="AC35" s="26">
        <v>8.3333749999999998E-2</v>
      </c>
      <c r="AD35" s="8">
        <v>4.215778213153535E-2</v>
      </c>
      <c r="AE35" s="4">
        <f t="shared" si="0"/>
        <v>3</v>
      </c>
      <c r="AF35" s="8">
        <v>2.5679800000000003E-2</v>
      </c>
      <c r="AG35" s="8">
        <v>5.9846188851087195E-3</v>
      </c>
      <c r="AH35" s="4">
        <v>3</v>
      </c>
    </row>
    <row r="36" spans="2:34">
      <c r="B36" s="3">
        <v>16</v>
      </c>
      <c r="C36" s="26">
        <v>1.18345E-2</v>
      </c>
      <c r="D36" s="8">
        <v>6.3425723724684453E-3</v>
      </c>
      <c r="E36" s="4">
        <v>3</v>
      </c>
      <c r="F36" s="8">
        <v>1.6402E-2</v>
      </c>
      <c r="G36" s="8">
        <v>1.0041903106483348E-2</v>
      </c>
      <c r="H36" s="1">
        <v>3</v>
      </c>
      <c r="I36" s="26">
        <v>9.6904999999999995E-3</v>
      </c>
      <c r="J36" s="8">
        <v>4.3261301298042325E-3</v>
      </c>
      <c r="K36" s="4">
        <v>3</v>
      </c>
      <c r="L36" s="8">
        <v>8.7060000000000002E-3</v>
      </c>
      <c r="M36" s="8">
        <v>5.1468761399513004E-3</v>
      </c>
      <c r="N36" s="1">
        <v>3</v>
      </c>
      <c r="O36" s="26">
        <v>1.4069E-2</v>
      </c>
      <c r="P36" s="8">
        <v>5.8801791922809083E-3</v>
      </c>
      <c r="Q36" s="4">
        <v>3</v>
      </c>
      <c r="S36" s="3">
        <v>16</v>
      </c>
      <c r="T36" s="26">
        <v>9.0460333333333323E-2</v>
      </c>
      <c r="U36" s="8">
        <v>2.9602912340961792E-2</v>
      </c>
      <c r="V36" s="4">
        <v>3</v>
      </c>
      <c r="W36" s="8">
        <v>5.4194333333333337E-2</v>
      </c>
      <c r="X36" s="8">
        <v>3.4963798897335685E-3</v>
      </c>
      <c r="Y36" s="1">
        <v>3</v>
      </c>
      <c r="Z36" s="26">
        <v>4.0890499999999996E-2</v>
      </c>
      <c r="AA36" s="8">
        <v>1.9124770396007386E-2</v>
      </c>
      <c r="AB36" s="4">
        <v>3</v>
      </c>
      <c r="AC36" s="26">
        <v>7.9588249999999999E-2</v>
      </c>
      <c r="AD36" s="8">
        <v>4.4906193829470795E-2</v>
      </c>
      <c r="AE36" s="4">
        <f t="shared" si="0"/>
        <v>3</v>
      </c>
      <c r="AF36" s="8">
        <v>2.57784E-2</v>
      </c>
      <c r="AG36" s="8">
        <v>5.9965998115598705E-3</v>
      </c>
      <c r="AH36" s="4">
        <v>3</v>
      </c>
    </row>
    <row r="37" spans="2:34">
      <c r="B37" s="3">
        <v>16.5</v>
      </c>
      <c r="C37" s="26">
        <v>1.2528166666666667E-2</v>
      </c>
      <c r="D37" s="8">
        <v>9.2248144570320038E-3</v>
      </c>
      <c r="E37" s="4">
        <v>3</v>
      </c>
      <c r="F37" s="8">
        <v>1.7323000000000002E-2</v>
      </c>
      <c r="G37" s="8">
        <v>9.4089785843097726E-3</v>
      </c>
      <c r="H37" s="1">
        <v>3</v>
      </c>
      <c r="I37" s="26">
        <v>1.0087499999999999E-2</v>
      </c>
      <c r="J37" s="8">
        <v>4.6631080515038455E-3</v>
      </c>
      <c r="K37" s="4">
        <v>3</v>
      </c>
      <c r="L37" s="8">
        <v>8.7437499999999998E-3</v>
      </c>
      <c r="M37" s="8">
        <v>5.1347620116872694E-3</v>
      </c>
      <c r="N37" s="1">
        <v>3</v>
      </c>
      <c r="O37" s="26">
        <v>1.391125E-2</v>
      </c>
      <c r="P37" s="8">
        <v>7.2501374412259735E-3</v>
      </c>
      <c r="Q37" s="4">
        <v>3</v>
      </c>
      <c r="S37" s="3">
        <v>16.5</v>
      </c>
      <c r="T37" s="26">
        <v>9.1141666666666662E-2</v>
      </c>
      <c r="U37" s="8">
        <v>3.0713531341522236E-2</v>
      </c>
      <c r="V37" s="4">
        <v>3</v>
      </c>
      <c r="W37" s="8">
        <v>5.3925000000000001E-2</v>
      </c>
      <c r="X37" s="8">
        <v>6.5198589708673925E-3</v>
      </c>
      <c r="Y37" s="1">
        <v>3</v>
      </c>
      <c r="Z37" s="26">
        <v>4.2679500000000002E-2</v>
      </c>
      <c r="AA37" s="8">
        <v>2.1388030313705831E-2</v>
      </c>
      <c r="AB37" s="4">
        <v>3</v>
      </c>
      <c r="AC37" s="26">
        <v>8.0057500000000004E-2</v>
      </c>
      <c r="AD37" s="8">
        <v>4.3889205358493333E-2</v>
      </c>
      <c r="AE37" s="4">
        <f t="shared" si="0"/>
        <v>3</v>
      </c>
      <c r="AF37" s="8">
        <v>2.5977199999999999E-2</v>
      </c>
      <c r="AG37" s="8">
        <v>6.0571814154770061E-3</v>
      </c>
      <c r="AH37" s="4">
        <v>3</v>
      </c>
    </row>
    <row r="38" spans="2:34">
      <c r="B38" s="3">
        <v>17</v>
      </c>
      <c r="C38" s="26">
        <v>1.1901833333333334E-2</v>
      </c>
      <c r="D38" s="8">
        <v>5.4970960849039831E-3</v>
      </c>
      <c r="E38" s="4">
        <v>3</v>
      </c>
      <c r="F38" s="8">
        <v>1.7825000000000001E-2</v>
      </c>
      <c r="G38" s="8">
        <v>9.2355990601584673E-3</v>
      </c>
      <c r="H38" s="1">
        <v>3</v>
      </c>
      <c r="I38" s="26">
        <v>9.3661666666666667E-3</v>
      </c>
      <c r="J38" s="8">
        <v>4.5121963794439003E-3</v>
      </c>
      <c r="K38" s="4">
        <v>3</v>
      </c>
      <c r="L38" s="8">
        <v>8.6735000000000007E-3</v>
      </c>
      <c r="M38" s="8">
        <v>5.1544819008962134E-3</v>
      </c>
      <c r="N38" s="1">
        <v>3</v>
      </c>
      <c r="O38" s="26">
        <v>1.315875E-2</v>
      </c>
      <c r="P38" s="8">
        <v>6.7191474347568815E-3</v>
      </c>
      <c r="Q38" s="4">
        <v>3</v>
      </c>
      <c r="S38" s="3">
        <v>17</v>
      </c>
      <c r="T38" s="26">
        <v>9.3545000000000003E-2</v>
      </c>
      <c r="U38" s="8">
        <v>2.3595127124048279E-2</v>
      </c>
      <c r="V38" s="4">
        <v>3</v>
      </c>
      <c r="W38" s="8">
        <v>5.5687333333333339E-2</v>
      </c>
      <c r="X38" s="8">
        <v>9.817103968754376E-3</v>
      </c>
      <c r="Y38" s="1">
        <v>3</v>
      </c>
      <c r="Z38" s="26">
        <v>4.3094E-2</v>
      </c>
      <c r="AA38" s="8">
        <v>2.1327118342617211E-2</v>
      </c>
      <c r="AB38" s="4">
        <v>3</v>
      </c>
      <c r="AC38" s="26">
        <v>8.2346749999999996E-2</v>
      </c>
      <c r="AD38" s="8">
        <v>4.3862551342232707E-2</v>
      </c>
      <c r="AE38" s="4">
        <f t="shared" si="0"/>
        <v>3</v>
      </c>
      <c r="AF38" s="8">
        <v>2.5877000000000001E-2</v>
      </c>
      <c r="AG38" s="8">
        <v>6.3720551237414708E-3</v>
      </c>
      <c r="AH38" s="4">
        <v>3</v>
      </c>
    </row>
    <row r="39" spans="2:34">
      <c r="B39" s="3">
        <v>17.5</v>
      </c>
      <c r="C39" s="26">
        <v>1.3943500000000003E-2</v>
      </c>
      <c r="D39" s="8">
        <v>8.2461384841633571E-3</v>
      </c>
      <c r="E39" s="4">
        <v>3</v>
      </c>
      <c r="F39" s="8">
        <v>1.65025E-2</v>
      </c>
      <c r="G39" s="8">
        <v>7.7704214600410682E-3</v>
      </c>
      <c r="H39" s="1">
        <v>3</v>
      </c>
      <c r="I39" s="26">
        <v>1.0006666666666667E-2</v>
      </c>
      <c r="J39" s="8">
        <v>3.8302492173051374E-3</v>
      </c>
      <c r="K39" s="4">
        <v>3</v>
      </c>
      <c r="L39" s="8">
        <v>8.6962499999999991E-3</v>
      </c>
      <c r="M39" s="8">
        <v>5.1731463910596378E-3</v>
      </c>
      <c r="N39" s="1">
        <v>3</v>
      </c>
      <c r="O39" s="26">
        <v>1.3964499999999998E-2</v>
      </c>
      <c r="P39" s="8">
        <v>7.2784483007483636E-3</v>
      </c>
      <c r="Q39" s="4">
        <v>3</v>
      </c>
      <c r="S39" s="3">
        <v>17.5</v>
      </c>
      <c r="T39" s="26">
        <v>0.10410750000000001</v>
      </c>
      <c r="U39" s="8">
        <v>3.121984020939246E-2</v>
      </c>
      <c r="V39" s="4">
        <v>3</v>
      </c>
      <c r="W39" s="8">
        <v>5.3619333333333331E-2</v>
      </c>
      <c r="X39" s="8">
        <v>9.6156891242039286E-3</v>
      </c>
      <c r="Y39" s="1">
        <v>3</v>
      </c>
      <c r="Z39" s="26">
        <v>4.2988833333333337E-2</v>
      </c>
      <c r="AA39" s="8">
        <v>2.1285886924595519E-2</v>
      </c>
      <c r="AB39" s="4">
        <v>3</v>
      </c>
      <c r="AC39" s="26">
        <v>7.9988750000000011E-2</v>
      </c>
      <c r="AD39" s="8">
        <v>4.4886260268780107E-2</v>
      </c>
      <c r="AE39" s="4">
        <f t="shared" si="0"/>
        <v>3</v>
      </c>
      <c r="AF39" s="8">
        <v>2.4789000000000002E-2</v>
      </c>
      <c r="AG39" s="8">
        <v>5.5067836347544846E-3</v>
      </c>
      <c r="AH39" s="4">
        <v>3</v>
      </c>
    </row>
    <row r="40" spans="2:34">
      <c r="B40" s="3">
        <v>18</v>
      </c>
      <c r="C40" s="26">
        <v>1.3124833333333336E-2</v>
      </c>
      <c r="D40" s="8">
        <v>8.4126916837993417E-3</v>
      </c>
      <c r="E40" s="4">
        <v>3</v>
      </c>
      <c r="F40" s="8">
        <v>1.6687250000000001E-2</v>
      </c>
      <c r="G40" s="8">
        <v>9.5506141643700929E-3</v>
      </c>
      <c r="H40" s="1">
        <v>3</v>
      </c>
      <c r="I40" s="26">
        <v>9.7211666666666662E-3</v>
      </c>
      <c r="J40" s="8">
        <v>4.3124544944459046E-3</v>
      </c>
      <c r="K40" s="4">
        <v>3</v>
      </c>
      <c r="L40" s="8">
        <v>8.6777499999999997E-3</v>
      </c>
      <c r="M40" s="8">
        <v>5.1229914682081349E-3</v>
      </c>
      <c r="N40" s="1">
        <v>3</v>
      </c>
      <c r="O40" s="26">
        <v>1.3863749999999999E-2</v>
      </c>
      <c r="P40" s="8">
        <v>7.1655290279225075E-3</v>
      </c>
      <c r="Q40" s="4">
        <v>3</v>
      </c>
      <c r="S40" s="3">
        <v>18</v>
      </c>
      <c r="T40" s="26">
        <v>0.11541283333333331</v>
      </c>
      <c r="U40" s="8">
        <v>3.3405758673717798E-2</v>
      </c>
      <c r="V40" s="4">
        <v>3</v>
      </c>
      <c r="W40" s="8">
        <v>6.0844000000000002E-2</v>
      </c>
      <c r="X40" s="8">
        <v>1.2892017336320973E-2</v>
      </c>
      <c r="Y40" s="1">
        <v>3</v>
      </c>
      <c r="Z40" s="26">
        <v>4.2058000000000005E-2</v>
      </c>
      <c r="AA40" s="8">
        <v>2.0763150974743683E-2</v>
      </c>
      <c r="AB40" s="4">
        <v>3</v>
      </c>
      <c r="AC40" s="26">
        <v>7.9644000000000006E-2</v>
      </c>
      <c r="AD40" s="8">
        <v>4.3735549217236679E-2</v>
      </c>
      <c r="AE40" s="4">
        <f t="shared" si="0"/>
        <v>3</v>
      </c>
      <c r="AF40" s="8">
        <v>2.47502E-2</v>
      </c>
      <c r="AG40" s="8">
        <v>5.5152859128063348E-3</v>
      </c>
      <c r="AH40" s="4">
        <v>3</v>
      </c>
    </row>
    <row r="41" spans="2:34">
      <c r="B41" s="3">
        <v>18.5</v>
      </c>
      <c r="C41" s="26">
        <v>1.357416666666667E-2</v>
      </c>
      <c r="D41" s="8">
        <v>8.1509932748510209E-3</v>
      </c>
      <c r="E41" s="4">
        <v>3</v>
      </c>
      <c r="F41" s="8">
        <v>1.6446499999999999E-2</v>
      </c>
      <c r="G41" s="8">
        <v>7.6370948446818866E-3</v>
      </c>
      <c r="H41" s="1">
        <v>3</v>
      </c>
      <c r="I41" s="26">
        <v>9.0590000000000011E-3</v>
      </c>
      <c r="J41" s="8">
        <v>4.4231817959473419E-3</v>
      </c>
      <c r="K41" s="4">
        <v>3</v>
      </c>
      <c r="L41" s="8">
        <v>8.68675E-3</v>
      </c>
      <c r="M41" s="8">
        <v>5.1596129296036658E-3</v>
      </c>
      <c r="N41" s="1">
        <v>3</v>
      </c>
      <c r="O41" s="26">
        <v>1.3915750000000001E-2</v>
      </c>
      <c r="P41" s="8">
        <v>7.1703601664537472E-3</v>
      </c>
      <c r="Q41" s="4">
        <v>3</v>
      </c>
      <c r="S41" s="3">
        <v>18.5</v>
      </c>
      <c r="T41" s="26">
        <v>0.119625</v>
      </c>
      <c r="U41" s="8">
        <v>3.8437767125575853E-2</v>
      </c>
      <c r="V41" s="4">
        <v>3</v>
      </c>
      <c r="W41" s="8">
        <v>5.700566666666667E-2</v>
      </c>
      <c r="X41" s="8">
        <v>5.8552685961733046E-3</v>
      </c>
      <c r="Y41" s="1">
        <v>3</v>
      </c>
      <c r="Z41" s="26">
        <v>4.4077166666666667E-2</v>
      </c>
      <c r="AA41" s="8">
        <v>1.8871231241407303E-2</v>
      </c>
      <c r="AB41" s="4">
        <v>3</v>
      </c>
      <c r="AC41" s="26">
        <v>8.0059249999999998E-2</v>
      </c>
      <c r="AD41" s="8">
        <v>3.7778583698307153E-2</v>
      </c>
      <c r="AE41" s="4">
        <f t="shared" si="0"/>
        <v>3</v>
      </c>
      <c r="AF41" s="8">
        <v>2.4755000000000003E-2</v>
      </c>
      <c r="AG41" s="8">
        <v>5.6754713901137829E-3</v>
      </c>
      <c r="AH41" s="4">
        <v>3</v>
      </c>
    </row>
    <row r="42" spans="2:34">
      <c r="B42" s="3">
        <v>19</v>
      </c>
      <c r="C42" s="26">
        <v>1.4298166666666667E-2</v>
      </c>
      <c r="D42" s="8">
        <v>7.8127298024868799E-3</v>
      </c>
      <c r="E42" s="4">
        <v>3</v>
      </c>
      <c r="F42" s="8">
        <v>1.6656750000000001E-2</v>
      </c>
      <c r="G42" s="8">
        <v>9.5127476708887788E-3</v>
      </c>
      <c r="H42" s="1">
        <v>3</v>
      </c>
      <c r="I42" s="26">
        <v>9.7330000000000003E-3</v>
      </c>
      <c r="J42" s="8">
        <v>4.9247575777899991E-3</v>
      </c>
      <c r="K42" s="4">
        <v>3</v>
      </c>
      <c r="L42" s="8">
        <v>8.76825E-3</v>
      </c>
      <c r="M42" s="8">
        <v>5.1704397862593222E-3</v>
      </c>
      <c r="N42" s="1">
        <v>3</v>
      </c>
      <c r="O42" s="26">
        <v>1.4519500000000001E-2</v>
      </c>
      <c r="P42" s="8">
        <v>7.7674547740341944E-3</v>
      </c>
      <c r="Q42" s="4">
        <v>3</v>
      </c>
      <c r="S42" s="3">
        <v>19</v>
      </c>
      <c r="T42" s="26">
        <v>0.12908349999999999</v>
      </c>
      <c r="U42" s="8">
        <v>3.3869328335531045E-2</v>
      </c>
      <c r="V42" s="4">
        <v>3</v>
      </c>
      <c r="W42" s="8">
        <v>5.7640333333333328E-2</v>
      </c>
      <c r="X42" s="8">
        <v>7.1193742936674813E-3</v>
      </c>
      <c r="Y42" s="1">
        <v>3</v>
      </c>
      <c r="Z42" s="26">
        <v>4.2497333333333331E-2</v>
      </c>
      <c r="AA42" s="8">
        <v>2.0290895373705597E-2</v>
      </c>
      <c r="AB42" s="4">
        <v>3</v>
      </c>
      <c r="AC42" s="26">
        <v>7.6475250000000008E-2</v>
      </c>
      <c r="AD42" s="8">
        <v>3.9031429552562717E-2</v>
      </c>
      <c r="AE42" s="4">
        <f t="shared" si="0"/>
        <v>3</v>
      </c>
      <c r="AF42" s="8">
        <v>2.4689200000000001E-2</v>
      </c>
      <c r="AG42" s="8">
        <v>5.4864060367420643E-3</v>
      </c>
      <c r="AH42" s="4">
        <v>3</v>
      </c>
    </row>
    <row r="43" spans="2:34">
      <c r="B43" s="3">
        <v>19.5</v>
      </c>
      <c r="C43" s="26">
        <v>1.58785E-2</v>
      </c>
      <c r="D43" s="8">
        <v>6.9618650015638734E-3</v>
      </c>
      <c r="E43" s="4">
        <v>3</v>
      </c>
      <c r="F43" s="8">
        <v>1.5814000000000002E-2</v>
      </c>
      <c r="G43" s="8">
        <v>7.7308501904167423E-3</v>
      </c>
      <c r="H43" s="1">
        <v>3</v>
      </c>
      <c r="I43" s="26">
        <v>1.0452666666666666E-2</v>
      </c>
      <c r="J43" s="8">
        <v>4.861781922985307E-3</v>
      </c>
      <c r="K43" s="4">
        <v>3</v>
      </c>
      <c r="L43" s="8">
        <v>9.2012499999999994E-3</v>
      </c>
      <c r="M43" s="8">
        <v>5.7274721227315176E-3</v>
      </c>
      <c r="N43" s="1">
        <v>3</v>
      </c>
      <c r="O43" s="26">
        <v>1.3802E-2</v>
      </c>
      <c r="P43" s="8">
        <v>7.0913413399722909E-3</v>
      </c>
      <c r="Q43" s="4">
        <v>3</v>
      </c>
      <c r="S43" s="3">
        <v>19.5</v>
      </c>
      <c r="T43" s="26">
        <v>0.13650716666666665</v>
      </c>
      <c r="U43" s="8">
        <v>3.3444624820240805E-2</v>
      </c>
      <c r="V43" s="4">
        <v>3</v>
      </c>
      <c r="W43" s="8">
        <v>6.0625999999999992E-2</v>
      </c>
      <c r="X43" s="8">
        <v>9.4209904468692315E-3</v>
      </c>
      <c r="Y43" s="1">
        <v>3</v>
      </c>
      <c r="Z43" s="26">
        <v>4.3436333333333334E-2</v>
      </c>
      <c r="AA43" s="8">
        <v>1.9494318235492785E-2</v>
      </c>
      <c r="AB43" s="4">
        <v>3</v>
      </c>
      <c r="AC43" s="26">
        <v>7.9543000000000003E-2</v>
      </c>
      <c r="AD43" s="8">
        <v>3.9248813816470947E-2</v>
      </c>
      <c r="AE43" s="4">
        <f t="shared" si="0"/>
        <v>3</v>
      </c>
      <c r="AF43" s="8">
        <v>2.3926399999999997E-2</v>
      </c>
      <c r="AG43" s="8">
        <v>4.3014513015957765E-3</v>
      </c>
      <c r="AH43" s="4">
        <v>3</v>
      </c>
    </row>
    <row r="44" spans="2:34">
      <c r="B44" s="3">
        <v>20</v>
      </c>
      <c r="C44" s="26">
        <v>1.6749E-2</v>
      </c>
      <c r="D44" s="8">
        <v>6.8469741053986798E-3</v>
      </c>
      <c r="E44" s="4">
        <v>3</v>
      </c>
      <c r="F44" s="8">
        <v>1.5418000000000001E-2</v>
      </c>
      <c r="G44" s="8">
        <v>7.9035993066450382E-3</v>
      </c>
      <c r="H44" s="1">
        <v>3</v>
      </c>
      <c r="I44" s="26">
        <v>1.0446833333333334E-2</v>
      </c>
      <c r="J44" s="8">
        <v>4.904315504396785E-3</v>
      </c>
      <c r="K44" s="4">
        <v>3</v>
      </c>
      <c r="L44" s="8">
        <v>9.2007500000000006E-3</v>
      </c>
      <c r="M44" s="8">
        <v>5.6673488437422532E-3</v>
      </c>
      <c r="N44" s="1">
        <v>3</v>
      </c>
      <c r="O44" s="26">
        <v>1.448325E-2</v>
      </c>
      <c r="P44" s="8">
        <v>7.7000375918995796E-3</v>
      </c>
      <c r="Q44" s="4">
        <v>3</v>
      </c>
      <c r="S44" s="3">
        <v>20</v>
      </c>
      <c r="T44" s="26">
        <v>0.14015166666666667</v>
      </c>
      <c r="U44" s="8">
        <v>4.8518308460483911E-2</v>
      </c>
      <c r="V44" s="4">
        <v>3</v>
      </c>
      <c r="W44" s="8">
        <v>6.5063999999999997E-2</v>
      </c>
      <c r="X44" s="8">
        <v>1.4091217725945441E-2</v>
      </c>
      <c r="Y44" s="1">
        <v>3</v>
      </c>
      <c r="Z44" s="26">
        <v>4.3874666666666666E-2</v>
      </c>
      <c r="AA44" s="8">
        <v>1.7831674611955742E-2</v>
      </c>
      <c r="AB44" s="4">
        <v>3</v>
      </c>
      <c r="AC44" s="26">
        <v>7.8028500000000001E-2</v>
      </c>
      <c r="AD44" s="8">
        <v>3.5402151332934562E-2</v>
      </c>
      <c r="AE44" s="4">
        <f t="shared" si="0"/>
        <v>3</v>
      </c>
      <c r="AF44" s="8">
        <v>2.3601E-2</v>
      </c>
      <c r="AG44" s="8">
        <v>4.3081906875160484E-3</v>
      </c>
      <c r="AH44" s="4">
        <v>3</v>
      </c>
    </row>
    <row r="45" spans="2:34">
      <c r="B45" s="3">
        <v>20.5</v>
      </c>
      <c r="C45" s="26">
        <v>1.7783833333333336E-2</v>
      </c>
      <c r="D45" s="8">
        <v>6.6276277329574401E-3</v>
      </c>
      <c r="E45" s="4">
        <v>3</v>
      </c>
      <c r="F45" s="8">
        <v>1.6952749999999999E-2</v>
      </c>
      <c r="G45" s="8">
        <v>7.2856742252633477E-3</v>
      </c>
      <c r="H45" s="1">
        <v>3</v>
      </c>
      <c r="I45" s="26">
        <v>1.0049166666666668E-2</v>
      </c>
      <c r="J45" s="8">
        <v>4.7509686345698632E-3</v>
      </c>
      <c r="K45" s="4">
        <v>3</v>
      </c>
      <c r="L45" s="8">
        <v>8.7427499999999988E-3</v>
      </c>
      <c r="M45" s="8">
        <v>5.2140992430780107E-3</v>
      </c>
      <c r="N45" s="1">
        <v>3</v>
      </c>
      <c r="O45" s="26">
        <v>1.438275E-2</v>
      </c>
      <c r="P45" s="8">
        <v>7.653884215438154E-3</v>
      </c>
      <c r="Q45" s="4">
        <v>3</v>
      </c>
      <c r="S45" s="3">
        <v>20.5</v>
      </c>
      <c r="T45" s="26">
        <v>0.15019350000000001</v>
      </c>
      <c r="U45" s="8">
        <v>4.0318515095424723E-2</v>
      </c>
      <c r="V45" s="4">
        <v>3</v>
      </c>
      <c r="W45" s="8">
        <v>6.6670999999999994E-2</v>
      </c>
      <c r="X45" s="8">
        <v>1.3286123738698251E-2</v>
      </c>
      <c r="Y45" s="1">
        <v>3</v>
      </c>
      <c r="Z45" s="26">
        <v>4.2504999999999994E-2</v>
      </c>
      <c r="AA45" s="8">
        <v>1.7830499892038935E-2</v>
      </c>
      <c r="AB45" s="4">
        <v>3</v>
      </c>
      <c r="AC45" s="26">
        <v>7.7823500000000004E-2</v>
      </c>
      <c r="AD45" s="8">
        <v>3.9594332763667056E-2</v>
      </c>
      <c r="AE45" s="4">
        <f t="shared" si="0"/>
        <v>3</v>
      </c>
      <c r="AF45" s="8">
        <v>2.3707600000000002E-2</v>
      </c>
      <c r="AG45" s="8">
        <v>4.1491911621423273E-3</v>
      </c>
      <c r="AH45" s="4">
        <v>3</v>
      </c>
    </row>
    <row r="46" spans="2:34">
      <c r="B46" s="3">
        <v>21</v>
      </c>
      <c r="C46" s="26">
        <v>1.9085666666666667E-2</v>
      </c>
      <c r="D46" s="8">
        <v>5.7450906926406788E-3</v>
      </c>
      <c r="E46" s="4">
        <v>3</v>
      </c>
      <c r="F46" s="8">
        <v>1.66E-2</v>
      </c>
      <c r="G46" s="8">
        <v>5.8484078175175154E-3</v>
      </c>
      <c r="H46" s="1">
        <v>3</v>
      </c>
      <c r="I46" s="26">
        <v>1.0936833333333333E-2</v>
      </c>
      <c r="J46" s="8">
        <v>4.7137415888725449E-3</v>
      </c>
      <c r="K46" s="4">
        <v>3</v>
      </c>
      <c r="L46" s="8">
        <v>8.7659999999999995E-3</v>
      </c>
      <c r="M46" s="8">
        <v>5.1554060299197901E-3</v>
      </c>
      <c r="N46" s="1">
        <v>3</v>
      </c>
      <c r="O46" s="26">
        <v>1.518425E-2</v>
      </c>
      <c r="P46" s="8">
        <v>8.6292647958367049E-3</v>
      </c>
      <c r="Q46" s="4">
        <v>3</v>
      </c>
      <c r="S46" s="3">
        <v>21</v>
      </c>
      <c r="T46" s="26">
        <v>0.15728549999999999</v>
      </c>
      <c r="U46" s="8">
        <v>4.3339071433292228E-2</v>
      </c>
      <c r="V46" s="4">
        <v>3</v>
      </c>
      <c r="W46" s="8">
        <v>6.8495666666666663E-2</v>
      </c>
      <c r="X46" s="8">
        <v>1.5131644733251362E-2</v>
      </c>
      <c r="Y46" s="1">
        <v>3</v>
      </c>
      <c r="Z46" s="26">
        <v>4.2611000000000003E-2</v>
      </c>
      <c r="AA46" s="8">
        <v>1.5418061382677145E-2</v>
      </c>
      <c r="AB46" s="4">
        <v>3</v>
      </c>
      <c r="AC46" s="26">
        <v>7.4928750000000002E-2</v>
      </c>
      <c r="AD46" s="8">
        <v>3.8789774523491791E-2</v>
      </c>
      <c r="AE46" s="4">
        <f t="shared" si="0"/>
        <v>3</v>
      </c>
      <c r="AF46" s="8">
        <v>2.3987000000000001E-2</v>
      </c>
      <c r="AG46" s="8">
        <v>4.3153824859449011E-3</v>
      </c>
      <c r="AH46" s="4">
        <v>3</v>
      </c>
    </row>
    <row r="47" spans="2:34">
      <c r="B47" s="3">
        <v>21.5</v>
      </c>
      <c r="C47" s="26">
        <v>1.9345999999999999E-2</v>
      </c>
      <c r="D47" s="8">
        <v>5.883566945314723E-3</v>
      </c>
      <c r="E47" s="4">
        <v>3</v>
      </c>
      <c r="F47" s="8">
        <v>1.6602750000000003E-2</v>
      </c>
      <c r="G47" s="8">
        <v>5.9242264966266446E-3</v>
      </c>
      <c r="H47" s="1">
        <v>3</v>
      </c>
      <c r="I47" s="26">
        <v>1.0191833333333332E-2</v>
      </c>
      <c r="J47" s="8">
        <v>4.5685680214555937E-3</v>
      </c>
      <c r="K47" s="4">
        <v>3</v>
      </c>
      <c r="L47" s="8">
        <v>8.0524999999999989E-3</v>
      </c>
      <c r="M47" s="8">
        <v>5.8974012638336442E-3</v>
      </c>
      <c r="N47" s="1">
        <v>3</v>
      </c>
      <c r="O47" s="26">
        <v>1.5852249999999998E-2</v>
      </c>
      <c r="P47" s="8">
        <v>9.5214386999374571E-3</v>
      </c>
      <c r="Q47" s="4">
        <v>3</v>
      </c>
      <c r="S47" s="3">
        <v>21.5</v>
      </c>
      <c r="T47" s="26">
        <v>0.16129266666666664</v>
      </c>
      <c r="U47" s="8">
        <v>4.2215215009125263E-2</v>
      </c>
      <c r="V47" s="4">
        <v>3</v>
      </c>
      <c r="W47" s="8">
        <v>7.3408333333333339E-2</v>
      </c>
      <c r="X47" s="8">
        <v>1.9867942881268082E-2</v>
      </c>
      <c r="Y47" s="1">
        <v>3</v>
      </c>
      <c r="Z47" s="26">
        <v>4.5845833333333329E-2</v>
      </c>
      <c r="AA47" s="8">
        <v>1.5682651579585233E-2</v>
      </c>
      <c r="AB47" s="4">
        <v>3</v>
      </c>
      <c r="AC47" s="26">
        <v>7.6575249999999997E-2</v>
      </c>
      <c r="AD47" s="8">
        <v>4.0111836626902715E-2</v>
      </c>
      <c r="AE47" s="4">
        <f t="shared" si="0"/>
        <v>3</v>
      </c>
      <c r="AF47" s="8">
        <v>2.4310999999999999E-2</v>
      </c>
      <c r="AG47" s="8">
        <v>4.4279225941743832E-3</v>
      </c>
      <c r="AH47" s="4">
        <v>3</v>
      </c>
    </row>
    <row r="48" spans="2:34">
      <c r="B48" s="3">
        <v>22</v>
      </c>
      <c r="C48" s="26">
        <v>2.1217666666666666E-2</v>
      </c>
      <c r="D48" s="8">
        <v>4.2878851041820917E-3</v>
      </c>
      <c r="E48" s="4">
        <v>3</v>
      </c>
      <c r="F48" s="8">
        <v>1.6528500000000002E-2</v>
      </c>
      <c r="G48" s="8">
        <v>5.9518791710405691E-3</v>
      </c>
      <c r="H48" s="1">
        <v>3</v>
      </c>
      <c r="I48" s="26">
        <v>1.0595333333333333E-2</v>
      </c>
      <c r="J48" s="8">
        <v>4.3953430203644683E-3</v>
      </c>
      <c r="K48" s="4">
        <v>3</v>
      </c>
      <c r="L48" s="8">
        <v>8.0382500000000003E-3</v>
      </c>
      <c r="M48" s="8">
        <v>5.875317374406254E-3</v>
      </c>
      <c r="N48" s="1">
        <v>3</v>
      </c>
      <c r="O48" s="26">
        <v>1.540675E-2</v>
      </c>
      <c r="P48" s="8">
        <v>8.7968872288251305E-3</v>
      </c>
      <c r="Q48" s="4">
        <v>3</v>
      </c>
      <c r="S48" s="3">
        <v>22</v>
      </c>
      <c r="T48" s="26">
        <v>0.17345049999999998</v>
      </c>
      <c r="U48" s="8">
        <v>4.8576678946795106E-2</v>
      </c>
      <c r="V48" s="4">
        <v>3</v>
      </c>
      <c r="W48" s="8">
        <v>7.4817000000000008E-2</v>
      </c>
      <c r="X48" s="8">
        <v>1.7856012348786015E-2</v>
      </c>
      <c r="Y48" s="1">
        <v>3</v>
      </c>
      <c r="Z48" s="26">
        <v>4.5574666666666673E-2</v>
      </c>
      <c r="AA48" s="8">
        <v>1.5921115120074554E-2</v>
      </c>
      <c r="AB48" s="4">
        <v>3</v>
      </c>
      <c r="AC48" s="26">
        <v>7.7898750000000003E-2</v>
      </c>
      <c r="AD48" s="8">
        <v>3.9395042660847583E-2</v>
      </c>
      <c r="AE48" s="4">
        <f t="shared" si="0"/>
        <v>3</v>
      </c>
      <c r="AF48" s="8">
        <v>2.4175400000000003E-2</v>
      </c>
      <c r="AG48" s="8">
        <v>4.3773394088190143E-3</v>
      </c>
      <c r="AH48" s="4">
        <v>3</v>
      </c>
    </row>
    <row r="49" spans="2:34">
      <c r="B49" s="3">
        <v>22.5</v>
      </c>
      <c r="C49" s="26">
        <v>2.5235666666666667E-2</v>
      </c>
      <c r="D49" s="8">
        <v>2.927792319592813E-3</v>
      </c>
      <c r="E49" s="4">
        <v>3</v>
      </c>
      <c r="F49" s="8">
        <v>1.7069250000000001E-2</v>
      </c>
      <c r="G49" s="8">
        <v>6.0979040866514104E-3</v>
      </c>
      <c r="H49" s="1">
        <v>3</v>
      </c>
      <c r="I49" s="26">
        <v>1.1078666666666667E-2</v>
      </c>
      <c r="J49" s="8">
        <v>4.4489972203482706E-3</v>
      </c>
      <c r="K49" s="4">
        <v>3</v>
      </c>
      <c r="L49" s="8">
        <v>8.1447500000000009E-3</v>
      </c>
      <c r="M49" s="8">
        <v>5.9758292241886106E-3</v>
      </c>
      <c r="N49" s="1">
        <v>3</v>
      </c>
      <c r="O49" s="26">
        <v>1.5369500000000001E-2</v>
      </c>
      <c r="P49" s="8">
        <v>8.6318699596321501E-3</v>
      </c>
      <c r="Q49" s="4">
        <v>3</v>
      </c>
      <c r="S49" s="3">
        <v>22.5</v>
      </c>
      <c r="T49" s="26">
        <v>0.18554599999999999</v>
      </c>
      <c r="U49" s="8">
        <v>5.3264169461280493E-2</v>
      </c>
      <c r="V49" s="4">
        <v>3</v>
      </c>
      <c r="W49" s="8">
        <v>7.8059333333333328E-2</v>
      </c>
      <c r="X49" s="8">
        <v>2.2052067257591394E-2</v>
      </c>
      <c r="Y49" s="1">
        <v>3</v>
      </c>
      <c r="Z49" s="26">
        <v>4.6581333333333336E-2</v>
      </c>
      <c r="AA49" s="8">
        <v>1.3666011498117008E-2</v>
      </c>
      <c r="AB49" s="4">
        <v>3</v>
      </c>
      <c r="AC49" s="26">
        <v>7.6148750000000001E-2</v>
      </c>
      <c r="AD49" s="8">
        <v>3.8934228175004755E-2</v>
      </c>
      <c r="AE49" s="4">
        <f t="shared" si="0"/>
        <v>3</v>
      </c>
      <c r="AF49" s="8">
        <v>2.3187799999999998E-2</v>
      </c>
      <c r="AG49" s="8">
        <v>4.4800037611591346E-3</v>
      </c>
      <c r="AH49" s="4">
        <v>3</v>
      </c>
    </row>
    <row r="50" spans="2:34">
      <c r="B50" s="3">
        <v>23</v>
      </c>
      <c r="C50" s="26">
        <v>2.5752999999999998E-2</v>
      </c>
      <c r="D50" s="8">
        <v>4.4817472485627749E-3</v>
      </c>
      <c r="E50" s="4">
        <v>3</v>
      </c>
      <c r="F50" s="8">
        <v>1.7778749999999999E-2</v>
      </c>
      <c r="G50" s="8">
        <v>4.1809672226252462E-3</v>
      </c>
      <c r="H50" s="1">
        <v>3</v>
      </c>
      <c r="I50" s="26">
        <v>1.1614833333333331E-2</v>
      </c>
      <c r="J50" s="8">
        <v>3.9128206407483988E-3</v>
      </c>
      <c r="K50" s="4">
        <v>3</v>
      </c>
      <c r="L50" s="8">
        <v>7.3489999999999996E-3</v>
      </c>
      <c r="M50" s="8">
        <v>7.0141514573515357E-3</v>
      </c>
      <c r="N50" s="1">
        <v>3</v>
      </c>
      <c r="O50" s="26">
        <v>1.5352500000000002E-2</v>
      </c>
      <c r="P50" s="8">
        <v>8.6399626735304772E-3</v>
      </c>
      <c r="Q50" s="4">
        <v>3</v>
      </c>
      <c r="S50" s="3">
        <v>23</v>
      </c>
      <c r="T50" s="26">
        <v>0.18961949999999997</v>
      </c>
      <c r="U50" s="8">
        <v>5.8434986255667176E-2</v>
      </c>
      <c r="V50" s="4">
        <v>3</v>
      </c>
      <c r="W50" s="8">
        <v>7.9604999999999995E-2</v>
      </c>
      <c r="X50" s="8">
        <v>2.6656426373390697E-2</v>
      </c>
      <c r="Y50" s="1">
        <v>3</v>
      </c>
      <c r="Z50" s="26">
        <v>5.062916666666667E-2</v>
      </c>
      <c r="AA50" s="8">
        <v>1.8512225132778233E-2</v>
      </c>
      <c r="AB50" s="4">
        <v>3</v>
      </c>
      <c r="AC50" s="26">
        <v>7.2441500000000006E-2</v>
      </c>
      <c r="AD50" s="8">
        <v>3.883404886179135E-2</v>
      </c>
      <c r="AE50" s="4">
        <f t="shared" si="0"/>
        <v>3</v>
      </c>
      <c r="AF50" s="8">
        <v>2.2700199999999997E-2</v>
      </c>
      <c r="AG50" s="8">
        <v>5.2828591406548064E-3</v>
      </c>
      <c r="AH50" s="4">
        <v>3</v>
      </c>
    </row>
    <row r="51" spans="2:34">
      <c r="B51" s="3">
        <v>23.5</v>
      </c>
      <c r="C51" s="26">
        <v>2.7432666666666671E-2</v>
      </c>
      <c r="D51" s="8">
        <v>4.8631639358206564E-3</v>
      </c>
      <c r="E51" s="4">
        <v>3</v>
      </c>
      <c r="F51" s="8">
        <v>1.8701000000000002E-2</v>
      </c>
      <c r="G51" s="8">
        <v>3.848887977931635E-3</v>
      </c>
      <c r="H51" s="1">
        <v>3</v>
      </c>
      <c r="I51" s="26">
        <v>1.0886666666666668E-2</v>
      </c>
      <c r="J51" s="8">
        <v>3.9314672409504646E-3</v>
      </c>
      <c r="K51" s="4">
        <v>3</v>
      </c>
      <c r="L51" s="8">
        <v>8.0592500000000004E-3</v>
      </c>
      <c r="M51" s="8">
        <v>6.5351007834615676E-3</v>
      </c>
      <c r="N51" s="1">
        <v>3</v>
      </c>
      <c r="O51" s="26">
        <v>1.7050249999999999E-2</v>
      </c>
      <c r="P51" s="8">
        <v>8.597535475355713E-3</v>
      </c>
      <c r="Q51" s="4">
        <v>3</v>
      </c>
      <c r="S51" s="3">
        <v>23.5</v>
      </c>
      <c r="T51" s="26">
        <v>0.20506116666666666</v>
      </c>
      <c r="U51" s="8">
        <v>6.174812965075676E-2</v>
      </c>
      <c r="V51" s="4">
        <v>3</v>
      </c>
      <c r="W51" s="8">
        <v>8.6269999999999999E-2</v>
      </c>
      <c r="X51" s="8">
        <v>3.2547850574193113E-2</v>
      </c>
      <c r="Y51" s="1">
        <v>3</v>
      </c>
      <c r="Z51" s="26">
        <v>5.0672833333333334E-2</v>
      </c>
      <c r="AA51" s="8">
        <v>1.6801477451898902E-2</v>
      </c>
      <c r="AB51" s="4">
        <v>3</v>
      </c>
      <c r="AC51" s="26">
        <v>7.3776000000000008E-2</v>
      </c>
      <c r="AD51" s="8">
        <v>3.5258505158330213E-2</v>
      </c>
      <c r="AE51" s="4">
        <f t="shared" si="0"/>
        <v>3</v>
      </c>
      <c r="AF51" s="8">
        <v>2.2884999999999999E-2</v>
      </c>
      <c r="AG51" s="8">
        <v>6.1237946160856939E-3</v>
      </c>
      <c r="AH51" s="4">
        <v>3</v>
      </c>
    </row>
    <row r="52" spans="2:34">
      <c r="B52" s="3">
        <v>24</v>
      </c>
      <c r="C52" s="26">
        <v>3.0779833333333329E-2</v>
      </c>
      <c r="D52" s="8">
        <v>3.970779944377007E-3</v>
      </c>
      <c r="E52" s="4">
        <v>3</v>
      </c>
      <c r="F52" s="8">
        <v>1.9738250000000002E-2</v>
      </c>
      <c r="G52" s="8">
        <v>4.0126142247500782E-3</v>
      </c>
      <c r="H52" s="1">
        <v>3</v>
      </c>
      <c r="I52" s="26">
        <v>1.1132333333333333E-2</v>
      </c>
      <c r="J52" s="8">
        <v>4.0181634444938549E-3</v>
      </c>
      <c r="K52" s="4">
        <v>3</v>
      </c>
      <c r="L52" s="8">
        <v>7.4059999999999994E-3</v>
      </c>
      <c r="M52" s="8">
        <v>7.0538137675066719E-3</v>
      </c>
      <c r="N52" s="1">
        <v>3</v>
      </c>
      <c r="O52" s="26">
        <v>1.7138750000000001E-2</v>
      </c>
      <c r="P52" s="8">
        <v>8.6842461724281651E-3</v>
      </c>
      <c r="Q52" s="4">
        <v>3</v>
      </c>
      <c r="S52" s="3">
        <v>24</v>
      </c>
      <c r="T52" s="26">
        <v>0.213361</v>
      </c>
      <c r="U52" s="8">
        <v>5.9619405253658928E-2</v>
      </c>
      <c r="V52" s="4">
        <v>3</v>
      </c>
      <c r="W52" s="8">
        <v>8.7547666666666649E-2</v>
      </c>
      <c r="X52" s="8">
        <v>3.348390839393358E-2</v>
      </c>
      <c r="Y52" s="1">
        <v>3</v>
      </c>
      <c r="Z52" s="26">
        <v>5.105783333333333E-2</v>
      </c>
      <c r="AA52" s="8">
        <v>1.5762014584648355E-2</v>
      </c>
      <c r="AB52" s="4">
        <v>3</v>
      </c>
      <c r="AC52" s="26">
        <v>7.2545999999999999E-2</v>
      </c>
      <c r="AD52" s="8">
        <v>3.1582627059825161E-2</v>
      </c>
      <c r="AE52" s="4">
        <f t="shared" si="0"/>
        <v>3</v>
      </c>
      <c r="AF52" s="8">
        <v>2.3417799999999999E-2</v>
      </c>
      <c r="AG52" s="8">
        <v>6.6489356065463669E-3</v>
      </c>
      <c r="AH52" s="4">
        <v>3</v>
      </c>
    </row>
    <row r="53" spans="2:34">
      <c r="B53" s="3">
        <v>24.5</v>
      </c>
      <c r="C53" s="26">
        <v>3.3188833333333334E-2</v>
      </c>
      <c r="D53" s="8">
        <v>5.4364753808572204E-3</v>
      </c>
      <c r="E53" s="4">
        <v>3</v>
      </c>
      <c r="F53" s="8">
        <v>2.0985750000000001E-2</v>
      </c>
      <c r="G53" s="8">
        <v>6.4831694602254537E-3</v>
      </c>
      <c r="H53" s="1">
        <v>3</v>
      </c>
      <c r="I53" s="26">
        <v>1.1510166666666667E-2</v>
      </c>
      <c r="J53" s="8">
        <v>3.9401800170381397E-3</v>
      </c>
      <c r="K53" s="4">
        <v>3</v>
      </c>
      <c r="L53" s="8">
        <v>7.3635000000000003E-3</v>
      </c>
      <c r="M53" s="8">
        <v>7.0299361068694409E-3</v>
      </c>
      <c r="N53" s="1">
        <v>3</v>
      </c>
      <c r="O53" s="26">
        <v>1.7145500000000001E-2</v>
      </c>
      <c r="P53" s="8">
        <v>8.7924073874375581E-3</v>
      </c>
      <c r="Q53" s="4">
        <v>3</v>
      </c>
      <c r="S53" s="3">
        <v>24.5</v>
      </c>
      <c r="T53" s="26">
        <v>0.22596933333333333</v>
      </c>
      <c r="U53" s="8">
        <v>6.9128317192498581E-2</v>
      </c>
      <c r="V53" s="4">
        <v>3</v>
      </c>
      <c r="W53" s="8">
        <v>9.3388666666666661E-2</v>
      </c>
      <c r="X53" s="8">
        <v>3.8602545477381865E-2</v>
      </c>
      <c r="Y53" s="1">
        <v>3</v>
      </c>
      <c r="Z53" s="26">
        <v>4.949233333333334E-2</v>
      </c>
      <c r="AA53" s="8">
        <v>1.3178003652551722E-2</v>
      </c>
      <c r="AB53" s="4">
        <v>3</v>
      </c>
      <c r="AC53" s="26">
        <v>6.9302749999999996E-2</v>
      </c>
      <c r="AD53" s="8">
        <v>2.6312282320556438E-2</v>
      </c>
      <c r="AE53" s="4">
        <f t="shared" si="0"/>
        <v>3</v>
      </c>
      <c r="AF53" s="8">
        <v>2.3519999999999999E-2</v>
      </c>
      <c r="AG53" s="8">
        <v>6.43638236900202E-3</v>
      </c>
      <c r="AH53" s="4">
        <v>3</v>
      </c>
    </row>
    <row r="54" spans="2:34">
      <c r="B54" s="3">
        <v>25</v>
      </c>
      <c r="C54" s="26">
        <v>3.5006833333333334E-2</v>
      </c>
      <c r="D54" s="8">
        <v>6.2553309877788734E-3</v>
      </c>
      <c r="E54" s="4">
        <v>3</v>
      </c>
      <c r="F54" s="8">
        <v>2.2429500000000002E-2</v>
      </c>
      <c r="G54" s="8">
        <v>7.9459779553348008E-3</v>
      </c>
      <c r="H54" s="1">
        <v>3</v>
      </c>
      <c r="I54" s="26">
        <v>1.1170833333333333E-2</v>
      </c>
      <c r="J54" s="8">
        <v>3.9518387829802276E-3</v>
      </c>
      <c r="K54" s="4">
        <v>3</v>
      </c>
      <c r="L54" s="8">
        <v>7.2859999999999999E-3</v>
      </c>
      <c r="M54" s="8">
        <v>6.9460637774209927E-3</v>
      </c>
      <c r="N54" s="1">
        <v>3</v>
      </c>
      <c r="O54" s="26">
        <v>1.64405E-2</v>
      </c>
      <c r="P54" s="8">
        <v>7.7632182544784007E-3</v>
      </c>
      <c r="Q54" s="4">
        <v>3</v>
      </c>
      <c r="S54" s="3">
        <v>25</v>
      </c>
      <c r="T54" s="26">
        <v>0.23130533333333334</v>
      </c>
      <c r="U54" s="8">
        <v>6.2701905762637428E-2</v>
      </c>
      <c r="V54" s="4">
        <v>3</v>
      </c>
      <c r="W54" s="8">
        <v>9.634666666666665E-2</v>
      </c>
      <c r="X54" s="8">
        <v>4.0840417680691472E-2</v>
      </c>
      <c r="Y54" s="1">
        <v>3</v>
      </c>
      <c r="Z54" s="26">
        <v>5.2556666666666668E-2</v>
      </c>
      <c r="AA54" s="8">
        <v>1.3852948850936637E-2</v>
      </c>
      <c r="AB54" s="4">
        <v>3</v>
      </c>
      <c r="AC54" s="26">
        <v>7.4497250000000001E-2</v>
      </c>
      <c r="AD54" s="8">
        <v>3.2060958723188565E-2</v>
      </c>
      <c r="AE54" s="4">
        <f t="shared" si="0"/>
        <v>3</v>
      </c>
      <c r="AF54" s="8">
        <v>2.3306799999999999E-2</v>
      </c>
      <c r="AG54" s="8">
        <v>6.3124506097077711E-3</v>
      </c>
      <c r="AH54" s="4">
        <v>3</v>
      </c>
    </row>
    <row r="55" spans="2:34">
      <c r="B55" s="3">
        <v>25.5</v>
      </c>
      <c r="C55" s="26">
        <v>3.7817499999999997E-2</v>
      </c>
      <c r="D55" s="8">
        <v>9.6620112554270856E-3</v>
      </c>
      <c r="E55" s="4">
        <v>3</v>
      </c>
      <c r="F55" s="8">
        <v>2.2450749999999998E-2</v>
      </c>
      <c r="G55" s="8">
        <v>8.3791383556624365E-3</v>
      </c>
      <c r="H55" s="1">
        <v>3</v>
      </c>
      <c r="I55" s="26">
        <v>1.1827666666666665E-2</v>
      </c>
      <c r="J55" s="8">
        <v>4.0611947831477781E-3</v>
      </c>
      <c r="K55" s="4">
        <v>3</v>
      </c>
      <c r="L55" s="8">
        <v>7.3742499999999997E-3</v>
      </c>
      <c r="M55" s="8">
        <v>7.0171983191299348E-3</v>
      </c>
      <c r="N55" s="1">
        <v>3</v>
      </c>
      <c r="O55" s="26">
        <v>1.8992500000000002E-2</v>
      </c>
      <c r="P55" s="8">
        <v>9.4451084165296829E-3</v>
      </c>
      <c r="Q55" s="4">
        <v>3</v>
      </c>
      <c r="S55" s="3">
        <v>25.5</v>
      </c>
      <c r="T55" s="26">
        <v>0.23368049999999999</v>
      </c>
      <c r="U55" s="8">
        <v>6.1021699588752892E-2</v>
      </c>
      <c r="V55" s="4">
        <v>3</v>
      </c>
      <c r="W55" s="8">
        <v>0.10443966666666667</v>
      </c>
      <c r="X55" s="8">
        <v>4.5782444084313971E-2</v>
      </c>
      <c r="Y55" s="1">
        <v>3</v>
      </c>
      <c r="Z55" s="26">
        <v>5.3656000000000002E-2</v>
      </c>
      <c r="AA55" s="8">
        <v>1.2194617353570358E-2</v>
      </c>
      <c r="AB55" s="4">
        <v>3</v>
      </c>
      <c r="AC55" s="26">
        <v>7.1641750000000004E-2</v>
      </c>
      <c r="AD55" s="8">
        <v>2.7231959439538392E-2</v>
      </c>
      <c r="AE55" s="4">
        <f t="shared" si="0"/>
        <v>3</v>
      </c>
      <c r="AF55" s="8">
        <v>2.2930600000000002E-2</v>
      </c>
      <c r="AG55" s="8">
        <v>5.0247285797344297E-3</v>
      </c>
      <c r="AH55" s="4">
        <v>3</v>
      </c>
    </row>
    <row r="56" spans="2:34">
      <c r="B56" s="3">
        <v>26</v>
      </c>
      <c r="C56" s="26">
        <v>4.2815999999999993E-2</v>
      </c>
      <c r="D56" s="8">
        <v>7.7964165358195784E-3</v>
      </c>
      <c r="E56" s="4">
        <v>3</v>
      </c>
      <c r="F56" s="8">
        <v>2.3664750000000002E-2</v>
      </c>
      <c r="G56" s="8">
        <v>9.0058733196731033E-3</v>
      </c>
      <c r="H56" s="1">
        <v>3</v>
      </c>
      <c r="I56" s="26">
        <v>1.2613166666666667E-2</v>
      </c>
      <c r="J56" s="8">
        <v>4.1655905423681142E-3</v>
      </c>
      <c r="K56" s="4">
        <v>3</v>
      </c>
      <c r="L56" s="8">
        <v>7.3710000000000008E-3</v>
      </c>
      <c r="M56" s="8">
        <v>7.0233394241391084E-3</v>
      </c>
      <c r="N56" s="1">
        <v>3</v>
      </c>
      <c r="O56" s="26">
        <v>1.7433750000000001E-2</v>
      </c>
      <c r="P56" s="8">
        <v>1.1641118542333753E-2</v>
      </c>
      <c r="Q56" s="4">
        <v>3</v>
      </c>
      <c r="S56" s="3">
        <v>26</v>
      </c>
      <c r="T56" s="26">
        <v>0.25503966666666666</v>
      </c>
      <c r="U56" s="8">
        <v>6.9349874101303804E-2</v>
      </c>
      <c r="V56" s="4">
        <v>3</v>
      </c>
      <c r="W56" s="8">
        <v>0.11409633333333334</v>
      </c>
      <c r="X56" s="8">
        <v>5.2448852669370508E-2</v>
      </c>
      <c r="Y56" s="1">
        <v>3</v>
      </c>
      <c r="Z56" s="26">
        <v>5.5441999999999998E-2</v>
      </c>
      <c r="AA56" s="8">
        <v>1.6064281073238228E-2</v>
      </c>
      <c r="AB56" s="4">
        <v>3</v>
      </c>
      <c r="AC56" s="26">
        <v>7.3027999999999996E-2</v>
      </c>
      <c r="AD56" s="8">
        <v>2.9274672921600124E-2</v>
      </c>
      <c r="AE56" s="4">
        <f t="shared" si="0"/>
        <v>3</v>
      </c>
      <c r="AF56" s="8">
        <v>2.28446E-2</v>
      </c>
      <c r="AG56" s="8">
        <v>5.2180270026131702E-3</v>
      </c>
      <c r="AH56" s="4">
        <v>3</v>
      </c>
    </row>
    <row r="57" spans="2:34">
      <c r="B57" s="3">
        <v>26.5</v>
      </c>
      <c r="C57" s="26">
        <v>4.8426999999999998E-2</v>
      </c>
      <c r="D57" s="8">
        <v>9.6539570332584614E-3</v>
      </c>
      <c r="E57" s="4">
        <v>3</v>
      </c>
      <c r="F57" s="8">
        <v>2.2350749999999999E-2</v>
      </c>
      <c r="G57" s="8">
        <v>7.1472876148928038E-3</v>
      </c>
      <c r="H57" s="1">
        <v>3</v>
      </c>
      <c r="I57" s="26">
        <v>1.2270999999999999E-2</v>
      </c>
      <c r="J57" s="8">
        <v>3.9099253189798936E-3</v>
      </c>
      <c r="K57" s="4">
        <v>3</v>
      </c>
      <c r="L57" s="8">
        <v>7.3269999999999993E-3</v>
      </c>
      <c r="M57" s="8">
        <v>6.9795953559882917E-3</v>
      </c>
      <c r="N57" s="1">
        <v>3</v>
      </c>
      <c r="O57" s="26">
        <v>1.8502999999999999E-2</v>
      </c>
      <c r="P57" s="8">
        <v>1.0835843914219758E-2</v>
      </c>
      <c r="Q57" s="4">
        <v>3</v>
      </c>
      <c r="S57" s="3">
        <v>26.5</v>
      </c>
      <c r="T57" s="26">
        <v>0.26523666666666662</v>
      </c>
      <c r="U57" s="8">
        <v>6.5571206060790879E-2</v>
      </c>
      <c r="V57" s="4">
        <v>3</v>
      </c>
      <c r="W57" s="8">
        <v>0.11310766666666668</v>
      </c>
      <c r="X57" s="8">
        <v>5.0138238504492012E-2</v>
      </c>
      <c r="Y57" s="1">
        <v>3</v>
      </c>
      <c r="Z57" s="26">
        <v>5.846083333333333E-2</v>
      </c>
      <c r="AA57" s="8">
        <v>1.1927513595325168E-2</v>
      </c>
      <c r="AB57" s="4">
        <v>3</v>
      </c>
      <c r="AC57" s="26">
        <v>7.3177500000000006E-2</v>
      </c>
      <c r="AD57" s="8">
        <v>2.9716159851725987E-2</v>
      </c>
      <c r="AE57" s="4">
        <f t="shared" si="0"/>
        <v>3</v>
      </c>
      <c r="AF57" s="8">
        <v>2.2828399999999999E-2</v>
      </c>
      <c r="AG57" s="8">
        <v>5.1503987515531388E-3</v>
      </c>
      <c r="AH57" s="4">
        <v>3</v>
      </c>
    </row>
    <row r="58" spans="2:34">
      <c r="B58" s="3">
        <v>27</v>
      </c>
      <c r="C58" s="26">
        <v>5.1870333333333331E-2</v>
      </c>
      <c r="D58" s="8">
        <v>1.4187342227022878E-2</v>
      </c>
      <c r="E58" s="4">
        <v>3</v>
      </c>
      <c r="F58" s="8">
        <v>2.4563250000000002E-2</v>
      </c>
      <c r="G58" s="8">
        <v>9.4112738200876206E-3</v>
      </c>
      <c r="H58" s="1">
        <v>3</v>
      </c>
      <c r="I58" s="26">
        <v>1.256E-2</v>
      </c>
      <c r="J58" s="8">
        <v>4.2388508348372008E-3</v>
      </c>
      <c r="K58" s="4">
        <v>3</v>
      </c>
      <c r="L58" s="8">
        <v>7.7502500000000002E-3</v>
      </c>
      <c r="M58" s="8">
        <v>7.4532055016616854E-3</v>
      </c>
      <c r="N58" s="1">
        <v>3</v>
      </c>
      <c r="O58" s="26">
        <v>1.8516499999999998E-2</v>
      </c>
      <c r="P58" s="8">
        <v>1.0797426900269655E-2</v>
      </c>
      <c r="Q58" s="4">
        <v>3</v>
      </c>
      <c r="S58" s="3">
        <v>27</v>
      </c>
      <c r="T58" s="26">
        <v>0.27350149999999995</v>
      </c>
      <c r="U58" s="8">
        <v>6.5846840658455419E-2</v>
      </c>
      <c r="V58" s="4">
        <v>3</v>
      </c>
      <c r="W58" s="8">
        <v>0.11883233333333332</v>
      </c>
      <c r="X58" s="8">
        <v>6.0141447408034114E-2</v>
      </c>
      <c r="Y58" s="1">
        <v>3</v>
      </c>
      <c r="Z58" s="26">
        <v>6.4879999999999993E-2</v>
      </c>
      <c r="AA58" s="8">
        <v>1.8246143307559574E-2</v>
      </c>
      <c r="AB58" s="4">
        <v>3</v>
      </c>
      <c r="AC58" s="26">
        <v>7.7456749999999991E-2</v>
      </c>
      <c r="AD58" s="8">
        <v>2.8938091360408248E-2</v>
      </c>
      <c r="AE58" s="4">
        <f t="shared" si="0"/>
        <v>3</v>
      </c>
      <c r="AF58" s="8">
        <v>2.2722800000000001E-2</v>
      </c>
      <c r="AG58" s="8">
        <v>5.0234062348171651E-3</v>
      </c>
      <c r="AH58" s="4">
        <v>3</v>
      </c>
    </row>
    <row r="59" spans="2:34">
      <c r="B59" s="3">
        <v>27.5</v>
      </c>
      <c r="C59" s="26">
        <v>5.6079499999999997E-2</v>
      </c>
      <c r="D59" s="8">
        <v>1.5937839185410325E-2</v>
      </c>
      <c r="E59" s="4">
        <v>3</v>
      </c>
      <c r="F59" s="8">
        <v>2.4154500000000002E-2</v>
      </c>
      <c r="G59" s="8">
        <v>9.2145689535647699E-3</v>
      </c>
      <c r="H59" s="1">
        <v>3</v>
      </c>
      <c r="I59" s="26">
        <v>1.3410833333333332E-2</v>
      </c>
      <c r="J59" s="8">
        <v>3.9154974864845284E-3</v>
      </c>
      <c r="K59" s="4">
        <v>3</v>
      </c>
      <c r="L59" s="8">
        <v>7.7689999999999999E-3</v>
      </c>
      <c r="M59" s="8">
        <v>7.4628243536434208E-3</v>
      </c>
      <c r="N59" s="1">
        <v>3</v>
      </c>
      <c r="O59" s="26">
        <v>1.7802749999999999E-2</v>
      </c>
      <c r="P59" s="8">
        <v>9.7014211458940399E-3</v>
      </c>
      <c r="Q59" s="4">
        <v>3</v>
      </c>
      <c r="S59" s="3">
        <v>27.5</v>
      </c>
      <c r="T59" s="26">
        <v>0.28630450000000002</v>
      </c>
      <c r="U59" s="8">
        <v>7.2357442997248125E-2</v>
      </c>
      <c r="V59" s="4">
        <v>3</v>
      </c>
      <c r="W59" s="8">
        <v>0.13255633333333333</v>
      </c>
      <c r="X59" s="8">
        <v>7.2757252080691837E-2</v>
      </c>
      <c r="Y59" s="1">
        <v>3</v>
      </c>
      <c r="Z59" s="26">
        <v>6.4948833333333331E-2</v>
      </c>
      <c r="AA59" s="8">
        <v>2.0166977893741708E-2</v>
      </c>
      <c r="AB59" s="4">
        <v>3</v>
      </c>
      <c r="AC59" s="26">
        <v>7.7457999999999999E-2</v>
      </c>
      <c r="AD59" s="8">
        <v>2.861947226394412E-2</v>
      </c>
      <c r="AE59" s="4">
        <f t="shared" si="0"/>
        <v>3</v>
      </c>
      <c r="AF59" s="8">
        <v>2.2951199999999998E-2</v>
      </c>
      <c r="AG59" s="8">
        <v>5.0862326136345785E-3</v>
      </c>
      <c r="AH59" s="4">
        <v>3</v>
      </c>
    </row>
    <row r="60" spans="2:34">
      <c r="B60" s="3">
        <v>28</v>
      </c>
      <c r="C60" s="26">
        <v>5.9810833333333334E-2</v>
      </c>
      <c r="D60" s="8">
        <v>1.611491570460943E-2</v>
      </c>
      <c r="E60" s="4">
        <v>3</v>
      </c>
      <c r="F60" s="8">
        <v>2.873175E-2</v>
      </c>
      <c r="G60" s="8">
        <v>1.4038909534456969E-2</v>
      </c>
      <c r="H60" s="1">
        <v>3</v>
      </c>
      <c r="I60" s="26">
        <v>1.3697333333333334E-2</v>
      </c>
      <c r="J60" s="8">
        <v>4.308056483690371E-3</v>
      </c>
      <c r="K60" s="4">
        <v>3</v>
      </c>
      <c r="L60" s="8">
        <v>7.2987499999999997E-3</v>
      </c>
      <c r="M60" s="8">
        <v>6.9309868164641611E-3</v>
      </c>
      <c r="N60" s="1">
        <v>3</v>
      </c>
      <c r="O60" s="26">
        <v>1.8493000000000002E-2</v>
      </c>
      <c r="P60" s="8">
        <v>1.084847592982534E-2</v>
      </c>
      <c r="Q60" s="4">
        <v>3</v>
      </c>
      <c r="S60" s="3">
        <v>28</v>
      </c>
      <c r="T60" s="26">
        <v>0.301209</v>
      </c>
      <c r="U60" s="8">
        <v>7.1797971659371879E-2</v>
      </c>
      <c r="V60" s="4">
        <v>3</v>
      </c>
      <c r="W60" s="8">
        <v>0.13418133333333335</v>
      </c>
      <c r="X60" s="8">
        <v>7.4754182233058603E-2</v>
      </c>
      <c r="Y60" s="1">
        <v>3</v>
      </c>
      <c r="Z60" s="26">
        <v>6.7292166666666667E-2</v>
      </c>
      <c r="AA60" s="8">
        <v>1.9912785535094468E-2</v>
      </c>
      <c r="AB60" s="4">
        <v>3</v>
      </c>
      <c r="AC60" s="26">
        <v>7.2228750000000008E-2</v>
      </c>
      <c r="AD60" s="8">
        <v>2.5566681904058881E-2</v>
      </c>
      <c r="AE60" s="4">
        <f t="shared" si="0"/>
        <v>3</v>
      </c>
      <c r="AF60" s="8">
        <v>2.2821400000000002E-2</v>
      </c>
      <c r="AG60" s="8">
        <v>5.0781021356408216E-3</v>
      </c>
      <c r="AH60" s="4">
        <v>3</v>
      </c>
    </row>
    <row r="61" spans="2:34">
      <c r="B61" s="3">
        <v>28.5</v>
      </c>
      <c r="C61" s="26">
        <v>6.4491666666666669E-2</v>
      </c>
      <c r="D61" s="8">
        <v>1.6979144945098577E-2</v>
      </c>
      <c r="E61" s="4">
        <v>3</v>
      </c>
      <c r="F61" s="8">
        <v>2.936975E-2</v>
      </c>
      <c r="G61" s="8">
        <v>1.119562915829209E-2</v>
      </c>
      <c r="H61" s="1">
        <v>3</v>
      </c>
      <c r="I61" s="26">
        <v>1.4716833333333337E-2</v>
      </c>
      <c r="J61" s="8">
        <v>4.8684610470523968E-3</v>
      </c>
      <c r="K61" s="4">
        <v>3</v>
      </c>
      <c r="L61" s="8">
        <v>7.3447500000000006E-3</v>
      </c>
      <c r="M61" s="8">
        <v>6.9873911380905719E-3</v>
      </c>
      <c r="N61" s="1">
        <v>3</v>
      </c>
      <c r="O61" s="26">
        <v>1.8295249999999999E-2</v>
      </c>
      <c r="P61" s="8">
        <v>1.0707796703804198E-2</v>
      </c>
      <c r="Q61" s="4">
        <v>3</v>
      </c>
      <c r="S61" s="3">
        <v>28.5</v>
      </c>
      <c r="T61" s="26">
        <v>0.3037853333333333</v>
      </c>
      <c r="U61" s="8">
        <v>7.0165359030412364E-2</v>
      </c>
      <c r="V61" s="4">
        <v>3</v>
      </c>
      <c r="W61" s="8">
        <v>0.13796233333333333</v>
      </c>
      <c r="X61" s="8">
        <v>7.9125653174765859E-2</v>
      </c>
      <c r="Y61" s="1">
        <v>3</v>
      </c>
      <c r="Z61" s="26">
        <v>6.9234833333333343E-2</v>
      </c>
      <c r="AA61" s="8">
        <v>1.6559390464828926E-2</v>
      </c>
      <c r="AB61" s="4">
        <v>3</v>
      </c>
      <c r="AC61" s="26">
        <v>7.3943750000000003E-2</v>
      </c>
      <c r="AD61" s="8">
        <v>2.2327458272644155E-2</v>
      </c>
      <c r="AE61" s="4">
        <f t="shared" si="0"/>
        <v>3</v>
      </c>
      <c r="AF61" s="8">
        <v>2.28562E-2</v>
      </c>
      <c r="AG61" s="8">
        <v>5.078686316361756E-3</v>
      </c>
      <c r="AH61" s="4">
        <v>3</v>
      </c>
    </row>
    <row r="62" spans="2:34">
      <c r="B62" s="3">
        <v>29</v>
      </c>
      <c r="C62" s="26">
        <v>6.7569833333333329E-2</v>
      </c>
      <c r="D62" s="8">
        <v>1.3386266894346105E-2</v>
      </c>
      <c r="E62" s="4">
        <v>3</v>
      </c>
      <c r="F62" s="8">
        <v>3.13335E-2</v>
      </c>
      <c r="G62" s="8">
        <v>1.5105577435724413E-2</v>
      </c>
      <c r="H62" s="1">
        <v>3</v>
      </c>
      <c r="I62" s="26">
        <v>1.4524833333333334E-2</v>
      </c>
      <c r="J62" s="8">
        <v>4.5226628623706491E-3</v>
      </c>
      <c r="K62" s="4">
        <v>3</v>
      </c>
      <c r="L62" s="8">
        <v>7.7490000000000007E-3</v>
      </c>
      <c r="M62" s="8">
        <v>7.4579265661889335E-3</v>
      </c>
      <c r="N62" s="1">
        <v>3</v>
      </c>
      <c r="O62" s="26">
        <v>1.8370500000000001E-2</v>
      </c>
      <c r="P62" s="8">
        <v>1.0762003422535537E-2</v>
      </c>
      <c r="Q62" s="4">
        <v>3</v>
      </c>
      <c r="S62" s="3">
        <v>29</v>
      </c>
      <c r="T62" s="26">
        <v>0.32663966666666666</v>
      </c>
      <c r="U62" s="8">
        <v>7.593197927267975E-2</v>
      </c>
      <c r="V62" s="4">
        <v>3</v>
      </c>
      <c r="W62" s="8">
        <v>0.143343</v>
      </c>
      <c r="X62" s="8">
        <v>8.4525896203471271E-2</v>
      </c>
      <c r="Y62" s="1">
        <v>3</v>
      </c>
      <c r="Z62" s="26">
        <v>7.4250166666666673E-2</v>
      </c>
      <c r="AA62" s="8">
        <v>2.0077970070867854E-2</v>
      </c>
      <c r="AB62" s="4">
        <v>3</v>
      </c>
      <c r="AC62" s="26">
        <v>7.7114249999999995E-2</v>
      </c>
      <c r="AD62" s="8">
        <v>2.8851003649497775E-2</v>
      </c>
      <c r="AE62" s="4">
        <f t="shared" si="0"/>
        <v>3</v>
      </c>
      <c r="AF62" s="8">
        <v>2.6764799999999998E-2</v>
      </c>
      <c r="AG62" s="8">
        <v>6.6380571479914214E-3</v>
      </c>
      <c r="AH62" s="4">
        <v>3</v>
      </c>
    </row>
    <row r="63" spans="2:34">
      <c r="B63" s="3">
        <v>29.5</v>
      </c>
      <c r="C63" s="26">
        <v>7.0902499999999993E-2</v>
      </c>
      <c r="D63" s="8">
        <v>1.4782221439959612E-2</v>
      </c>
      <c r="E63" s="4">
        <v>3</v>
      </c>
      <c r="F63" s="8">
        <v>3.4638000000000002E-2</v>
      </c>
      <c r="G63" s="8">
        <v>1.9175356493861238E-2</v>
      </c>
      <c r="H63" s="1">
        <v>3</v>
      </c>
      <c r="I63" s="26">
        <v>1.6100166666666669E-2</v>
      </c>
      <c r="J63" s="8">
        <v>5.8216225029339213E-3</v>
      </c>
      <c r="K63" s="4">
        <v>3</v>
      </c>
      <c r="L63" s="8">
        <v>7.3477500000000001E-3</v>
      </c>
      <c r="M63" s="8">
        <v>6.9698354535813814E-3</v>
      </c>
      <c r="N63" s="1">
        <v>3</v>
      </c>
      <c r="O63" s="26">
        <v>1.811625E-2</v>
      </c>
      <c r="P63" s="8">
        <v>1.0379012842430311E-2</v>
      </c>
      <c r="Q63" s="4">
        <v>3</v>
      </c>
      <c r="S63" s="3">
        <v>29.5</v>
      </c>
      <c r="T63" s="26">
        <v>0.32715983333333337</v>
      </c>
      <c r="U63" s="8">
        <v>7.7554869594156597E-2</v>
      </c>
      <c r="V63" s="4">
        <v>3</v>
      </c>
      <c r="W63" s="8">
        <v>0.15102566666666664</v>
      </c>
      <c r="X63" s="8">
        <v>9.1871972534246435E-2</v>
      </c>
      <c r="Y63" s="1">
        <v>3</v>
      </c>
      <c r="Z63" s="26">
        <v>7.3155999999999999E-2</v>
      </c>
      <c r="AA63" s="8">
        <v>1.935028362582834E-2</v>
      </c>
      <c r="AB63" s="4">
        <v>3</v>
      </c>
      <c r="AC63" s="26">
        <v>7.9850999999999991E-2</v>
      </c>
      <c r="AD63" s="8">
        <v>2.947773269209604E-2</v>
      </c>
      <c r="AE63" s="4">
        <f t="shared" si="0"/>
        <v>3</v>
      </c>
      <c r="AF63" s="8">
        <v>2.6443399999999999E-2</v>
      </c>
      <c r="AG63" s="8">
        <v>8.9429515988850173E-3</v>
      </c>
      <c r="AH63" s="4">
        <v>3</v>
      </c>
    </row>
    <row r="64" spans="2:34">
      <c r="B64" s="3">
        <v>30</v>
      </c>
      <c r="C64" s="26">
        <v>7.5417833333333337E-2</v>
      </c>
      <c r="D64" s="8">
        <v>1.9005505775081744E-2</v>
      </c>
      <c r="E64" s="4">
        <v>3</v>
      </c>
      <c r="F64" s="8">
        <v>3.636325E-2</v>
      </c>
      <c r="G64" s="8">
        <v>2.2736728896581994E-2</v>
      </c>
      <c r="H64" s="1">
        <v>3</v>
      </c>
      <c r="I64" s="26">
        <v>1.5813166666666666E-2</v>
      </c>
      <c r="J64" s="8">
        <v>5.4152077861026491E-3</v>
      </c>
      <c r="K64" s="4">
        <v>3</v>
      </c>
      <c r="L64" s="8">
        <v>7.2762499999999997E-3</v>
      </c>
      <c r="M64" s="8">
        <v>6.912965710653184E-3</v>
      </c>
      <c r="N64" s="1">
        <v>3</v>
      </c>
      <c r="O64" s="26">
        <v>1.8316499999999999E-2</v>
      </c>
      <c r="P64" s="8">
        <v>1.0533810880524991E-2</v>
      </c>
      <c r="Q64" s="4">
        <v>3</v>
      </c>
      <c r="S64" s="3">
        <v>30</v>
      </c>
      <c r="T64" s="26">
        <v>0.36946783333333327</v>
      </c>
      <c r="U64" s="8">
        <v>8.8308314866532636E-2</v>
      </c>
      <c r="V64" s="4">
        <v>3</v>
      </c>
      <c r="W64" s="8">
        <v>0.15825566666666666</v>
      </c>
      <c r="X64" s="8">
        <v>9.9716364907337721E-2</v>
      </c>
      <c r="Y64" s="1">
        <v>3</v>
      </c>
      <c r="Z64" s="26">
        <v>7.9174333333333333E-2</v>
      </c>
      <c r="AA64" s="8">
        <v>2.0697105949061274E-2</v>
      </c>
      <c r="AB64" s="4">
        <v>3</v>
      </c>
      <c r="AC64" s="26">
        <v>8.1343500000000013E-2</v>
      </c>
      <c r="AD64" s="8">
        <v>3.2022674399035785E-2</v>
      </c>
      <c r="AE64" s="4">
        <f t="shared" si="0"/>
        <v>3</v>
      </c>
      <c r="AF64" s="8">
        <v>2.7293400000000002E-2</v>
      </c>
      <c r="AG64" s="8">
        <v>8.5136712879932148E-3</v>
      </c>
      <c r="AH64" s="4">
        <v>3</v>
      </c>
    </row>
    <row r="65" spans="2:34">
      <c r="B65" s="3">
        <v>30.5</v>
      </c>
      <c r="C65" s="26">
        <v>8.6369833333333326E-2</v>
      </c>
      <c r="D65" s="8">
        <v>1.9526323477978832E-2</v>
      </c>
      <c r="E65" s="4">
        <v>3</v>
      </c>
      <c r="F65" s="8">
        <v>3.6583999999999998E-2</v>
      </c>
      <c r="G65" s="8">
        <v>2.319396003273266E-2</v>
      </c>
      <c r="H65" s="1">
        <v>3</v>
      </c>
      <c r="I65" s="26">
        <v>1.6475E-2</v>
      </c>
      <c r="J65" s="8">
        <v>6.1500622435874553E-3</v>
      </c>
      <c r="K65" s="4">
        <v>3</v>
      </c>
      <c r="L65" s="8">
        <v>7.2779999999999997E-3</v>
      </c>
      <c r="M65" s="8">
        <v>6.9205830679213726E-3</v>
      </c>
      <c r="N65" s="1">
        <v>3</v>
      </c>
      <c r="O65" s="26">
        <v>1.8310750000000001E-2</v>
      </c>
      <c r="P65" s="8">
        <v>1.0746720906862708E-2</v>
      </c>
      <c r="Q65" s="4">
        <v>3</v>
      </c>
      <c r="S65" s="3">
        <v>30.5</v>
      </c>
      <c r="T65" s="26">
        <v>0.37631183333333329</v>
      </c>
      <c r="U65" s="8">
        <v>8.6164963876082884E-2</v>
      </c>
      <c r="V65" s="4">
        <v>3</v>
      </c>
      <c r="W65" s="8">
        <v>0.15761233333333335</v>
      </c>
      <c r="X65" s="8">
        <v>0.10052386762522286</v>
      </c>
      <c r="Y65" s="1">
        <v>3</v>
      </c>
      <c r="Z65" s="26">
        <v>7.8603500000000007E-2</v>
      </c>
      <c r="AA65" s="8">
        <v>2.1105970641029519E-2</v>
      </c>
      <c r="AB65" s="4">
        <v>3</v>
      </c>
      <c r="AC65" s="26">
        <v>7.9427999999999999E-2</v>
      </c>
      <c r="AD65" s="8">
        <v>3.1187678325475501E-2</v>
      </c>
      <c r="AE65" s="4">
        <f t="shared" si="0"/>
        <v>3</v>
      </c>
      <c r="AF65" s="8">
        <v>2.77822E-2</v>
      </c>
      <c r="AG65" s="8">
        <v>9.9247084440803549E-3</v>
      </c>
      <c r="AH65" s="4">
        <v>3</v>
      </c>
    </row>
    <row r="66" spans="2:34">
      <c r="B66" s="3">
        <v>31</v>
      </c>
      <c r="C66" s="26">
        <v>9.6523833333333323E-2</v>
      </c>
      <c r="D66" s="8">
        <v>2.5152296463080065E-2</v>
      </c>
      <c r="E66" s="4">
        <v>3</v>
      </c>
      <c r="F66" s="8">
        <v>3.9038249999999997E-2</v>
      </c>
      <c r="G66" s="8">
        <v>2.4999693389786481E-2</v>
      </c>
      <c r="H66" s="1">
        <v>3</v>
      </c>
      <c r="I66" s="26">
        <v>1.6964833333333335E-2</v>
      </c>
      <c r="J66" s="8">
        <v>6.4842745906282103E-3</v>
      </c>
      <c r="K66" s="4">
        <v>3</v>
      </c>
      <c r="L66" s="8">
        <v>7.254E-3</v>
      </c>
      <c r="M66" s="8">
        <v>6.9026986510108248E-3</v>
      </c>
      <c r="N66" s="1">
        <v>3</v>
      </c>
      <c r="O66" s="26">
        <v>2.1363E-2</v>
      </c>
      <c r="P66" s="8">
        <v>1.6256042138232785E-2</v>
      </c>
      <c r="Q66" s="4">
        <v>3</v>
      </c>
      <c r="S66" s="3">
        <v>31</v>
      </c>
      <c r="T66" s="26">
        <v>0.395675</v>
      </c>
      <c r="U66" s="8">
        <v>9.5799274458630262E-2</v>
      </c>
      <c r="V66" s="4">
        <v>3</v>
      </c>
      <c r="W66" s="8">
        <v>0.15725600000000001</v>
      </c>
      <c r="X66" s="8">
        <v>0.10174640906194182</v>
      </c>
      <c r="Y66" s="1">
        <v>3</v>
      </c>
      <c r="Z66" s="26">
        <v>8.2758333333333337E-2</v>
      </c>
      <c r="AA66" s="8">
        <v>2.3548650073128705E-2</v>
      </c>
      <c r="AB66" s="4">
        <v>3</v>
      </c>
      <c r="AC66" s="26">
        <v>8.1232250000000006E-2</v>
      </c>
      <c r="AD66" s="8">
        <v>2.7771284490458799E-2</v>
      </c>
      <c r="AE66" s="4">
        <f t="shared" si="0"/>
        <v>3</v>
      </c>
      <c r="AF66" s="8">
        <v>2.7032E-2</v>
      </c>
      <c r="AG66" s="8">
        <v>9.9313081968087115E-3</v>
      </c>
      <c r="AH66" s="4">
        <v>3</v>
      </c>
    </row>
    <row r="67" spans="2:34">
      <c r="B67" s="3">
        <v>31.5</v>
      </c>
      <c r="C67" s="26">
        <v>0.10882566666666667</v>
      </c>
      <c r="D67" s="8">
        <v>2.1144928268184399E-2</v>
      </c>
      <c r="E67" s="4">
        <v>3</v>
      </c>
      <c r="F67" s="8">
        <v>4.1280749999999998E-2</v>
      </c>
      <c r="G67" s="8">
        <v>2.7191005895025908E-2</v>
      </c>
      <c r="H67" s="1">
        <v>3</v>
      </c>
      <c r="I67" s="26">
        <v>1.7232333333333336E-2</v>
      </c>
      <c r="J67" s="8">
        <v>6.8532546039576387E-3</v>
      </c>
      <c r="K67" s="4">
        <v>3</v>
      </c>
      <c r="L67" s="8">
        <v>7.2599999999999991E-3</v>
      </c>
      <c r="M67" s="8">
        <v>6.9196550492058506E-3</v>
      </c>
      <c r="N67" s="1">
        <v>3</v>
      </c>
      <c r="O67" s="26">
        <v>1.9363249999999999E-2</v>
      </c>
      <c r="P67" s="8">
        <v>1.2768233977988765E-2</v>
      </c>
      <c r="Q67" s="4">
        <v>3</v>
      </c>
      <c r="S67" s="3">
        <v>31.5</v>
      </c>
      <c r="T67" s="26">
        <v>0.40569583333333331</v>
      </c>
      <c r="U67" s="8">
        <v>9.2676721431903836E-2</v>
      </c>
      <c r="V67" s="4">
        <v>3</v>
      </c>
      <c r="W67" s="8">
        <v>0.16524766666666665</v>
      </c>
      <c r="X67" s="8">
        <v>0.10405363830416182</v>
      </c>
      <c r="Y67" s="1">
        <v>3</v>
      </c>
      <c r="Z67" s="26">
        <v>8.9610333333333334E-2</v>
      </c>
      <c r="AA67" s="8">
        <v>2.5178965933228239E-2</v>
      </c>
      <c r="AB67" s="4">
        <v>3</v>
      </c>
      <c r="AC67" s="26">
        <v>8.1005999999999995E-2</v>
      </c>
      <c r="AD67" s="8">
        <v>2.7611689251716125E-2</v>
      </c>
      <c r="AE67" s="4">
        <f t="shared" si="0"/>
        <v>3</v>
      </c>
      <c r="AF67" s="8">
        <v>2.5703199999999999E-2</v>
      </c>
      <c r="AG67" s="8">
        <v>8.6185044642327641E-3</v>
      </c>
      <c r="AH67" s="4">
        <v>3</v>
      </c>
    </row>
    <row r="68" spans="2:34">
      <c r="B68" s="3">
        <v>32</v>
      </c>
      <c r="C68" s="26">
        <v>0.11001850000000001</v>
      </c>
      <c r="D68" s="8">
        <v>1.7907868267887109E-2</v>
      </c>
      <c r="E68" s="4">
        <v>3</v>
      </c>
      <c r="F68" s="8">
        <v>4.4195749999999999E-2</v>
      </c>
      <c r="G68" s="8">
        <v>3.2654713609472467E-2</v>
      </c>
      <c r="H68" s="1">
        <v>3</v>
      </c>
      <c r="I68" s="26">
        <v>1.8992833333333334E-2</v>
      </c>
      <c r="J68" s="8">
        <v>7.2682992623217283E-3</v>
      </c>
      <c r="K68" s="4">
        <v>3</v>
      </c>
      <c r="L68" s="8">
        <v>7.6614999999999999E-3</v>
      </c>
      <c r="M68" s="8">
        <v>7.370135254299387E-3</v>
      </c>
      <c r="N68" s="1">
        <v>3</v>
      </c>
      <c r="O68" s="26">
        <v>2.0632499999999998E-2</v>
      </c>
      <c r="P68" s="8">
        <v>1.4892443844670582E-2</v>
      </c>
      <c r="Q68" s="4">
        <v>3</v>
      </c>
      <c r="S68" s="3">
        <v>32</v>
      </c>
      <c r="T68" s="26">
        <v>0.41000466666666674</v>
      </c>
      <c r="U68" s="8">
        <v>9.743573213901903E-2</v>
      </c>
      <c r="V68" s="4">
        <v>3</v>
      </c>
      <c r="W68" s="8">
        <v>0.17205166666666669</v>
      </c>
      <c r="X68" s="8">
        <v>0.11521934670155588</v>
      </c>
      <c r="Y68" s="1">
        <v>3</v>
      </c>
      <c r="Z68" s="26">
        <v>8.6096666666666669E-2</v>
      </c>
      <c r="AA68" s="8">
        <v>2.4089377224549915E-2</v>
      </c>
      <c r="AB68" s="4">
        <v>3</v>
      </c>
      <c r="AC68" s="26">
        <v>8.3097000000000004E-2</v>
      </c>
      <c r="AD68" s="8">
        <v>2.8205672455494938E-2</v>
      </c>
      <c r="AE68" s="4">
        <f t="shared" si="0"/>
        <v>3</v>
      </c>
      <c r="AF68" s="8">
        <v>2.5574999999999997E-2</v>
      </c>
      <c r="AG68" s="8">
        <v>8.5147045456668707E-3</v>
      </c>
      <c r="AH68" s="4">
        <v>3</v>
      </c>
    </row>
    <row r="69" spans="2:34">
      <c r="B69" s="3">
        <v>32.5</v>
      </c>
      <c r="C69" s="26">
        <v>0.12220783333333333</v>
      </c>
      <c r="D69" s="8">
        <v>1.7936527293951569E-2</v>
      </c>
      <c r="E69" s="4">
        <v>3</v>
      </c>
      <c r="F69" s="8">
        <v>4.7514249999999994E-2</v>
      </c>
      <c r="G69" s="8">
        <v>3.7011981090587419E-2</v>
      </c>
      <c r="H69" s="1">
        <v>3</v>
      </c>
      <c r="I69" s="26">
        <v>1.8545499999999999E-2</v>
      </c>
      <c r="J69" s="8">
        <v>7.0449993257629172E-3</v>
      </c>
      <c r="K69" s="4">
        <v>3</v>
      </c>
      <c r="L69" s="8">
        <v>7.9889999999999996E-3</v>
      </c>
      <c r="M69" s="8">
        <v>5.7950065861337328E-3</v>
      </c>
      <c r="N69" s="1">
        <v>3</v>
      </c>
      <c r="O69" s="26">
        <v>2.1260999999999999E-2</v>
      </c>
      <c r="P69" s="8">
        <v>1.5983443955126408E-2</v>
      </c>
      <c r="Q69" s="4">
        <v>3</v>
      </c>
      <c r="S69" s="3">
        <v>32.5</v>
      </c>
      <c r="T69" s="26">
        <v>0.4346403333333333</v>
      </c>
      <c r="U69" s="8">
        <v>9.3140008921336934E-2</v>
      </c>
      <c r="V69" s="4">
        <v>3</v>
      </c>
      <c r="W69" s="8">
        <v>0.18911633333333333</v>
      </c>
      <c r="X69" s="8">
        <v>0.13012109896682139</v>
      </c>
      <c r="Y69" s="1">
        <v>3</v>
      </c>
      <c r="Z69" s="26">
        <v>9.1167666666666661E-2</v>
      </c>
      <c r="AA69" s="8">
        <v>2.6168826910403672E-2</v>
      </c>
      <c r="AB69" s="4">
        <v>3</v>
      </c>
      <c r="AC69" s="26">
        <v>7.9172999999999993E-2</v>
      </c>
      <c r="AD69" s="8">
        <v>2.6103594963146386E-2</v>
      </c>
      <c r="AE69" s="4">
        <f t="shared" si="0"/>
        <v>3</v>
      </c>
      <c r="AF69" s="8">
        <v>2.7745200000000005E-2</v>
      </c>
      <c r="AG69" s="8">
        <v>1.0415917876020322E-2</v>
      </c>
      <c r="AH69" s="4">
        <v>3</v>
      </c>
    </row>
    <row r="70" spans="2:34">
      <c r="B70" s="3">
        <v>33</v>
      </c>
      <c r="C70" s="26">
        <v>0.13183083333333331</v>
      </c>
      <c r="D70" s="8">
        <v>1.6792486848786491E-2</v>
      </c>
      <c r="E70" s="4">
        <v>3</v>
      </c>
      <c r="F70" s="8">
        <v>5.0451999999999997E-2</v>
      </c>
      <c r="G70" s="8">
        <v>4.2714994611572486E-2</v>
      </c>
      <c r="H70" s="1">
        <v>3</v>
      </c>
      <c r="I70" s="26">
        <v>2.1359333333333331E-2</v>
      </c>
      <c r="J70" s="8">
        <v>9.6310424704009433E-3</v>
      </c>
      <c r="K70" s="4">
        <v>3</v>
      </c>
      <c r="L70" s="8">
        <v>8.4762500000000011E-3</v>
      </c>
      <c r="M70" s="8">
        <v>6.3214322941877645E-3</v>
      </c>
      <c r="N70" s="1">
        <v>3</v>
      </c>
      <c r="O70" s="26">
        <v>2.283425E-2</v>
      </c>
      <c r="P70" s="8">
        <v>1.9542829313672395E-2</v>
      </c>
      <c r="Q70" s="4">
        <v>3</v>
      </c>
      <c r="S70" s="3">
        <v>33</v>
      </c>
      <c r="T70" s="26">
        <v>0.45116516666666673</v>
      </c>
      <c r="U70" s="8">
        <v>9.0621209050456675E-2</v>
      </c>
      <c r="V70" s="4">
        <v>3</v>
      </c>
      <c r="W70" s="8">
        <v>0.19064666666666666</v>
      </c>
      <c r="X70" s="8">
        <v>0.12536182222005768</v>
      </c>
      <c r="Y70" s="1">
        <v>3</v>
      </c>
      <c r="Z70" s="26">
        <v>9.0629999999999988E-2</v>
      </c>
      <c r="AA70" s="8">
        <v>2.369822039732105E-2</v>
      </c>
      <c r="AB70" s="4">
        <v>3</v>
      </c>
      <c r="AC70" s="26">
        <v>8.1373749999999995E-2</v>
      </c>
      <c r="AD70" s="8">
        <v>3.0974555863105879E-2</v>
      </c>
      <c r="AE70" s="4">
        <f t="shared" si="0"/>
        <v>3</v>
      </c>
      <c r="AF70" s="8">
        <v>3.1828000000000002E-2</v>
      </c>
      <c r="AG70" s="8">
        <v>1.4382509482006258E-2</v>
      </c>
      <c r="AH70" s="4">
        <v>3</v>
      </c>
    </row>
    <row r="71" spans="2:34">
      <c r="B71" s="3">
        <v>33.5</v>
      </c>
      <c r="C71" s="26">
        <v>0.14814149999999998</v>
      </c>
      <c r="D71" s="8">
        <v>1.8879018753632355E-2</v>
      </c>
      <c r="E71" s="4">
        <v>3</v>
      </c>
      <c r="F71" s="8">
        <v>5.3440750000000002E-2</v>
      </c>
      <c r="G71" s="8">
        <v>4.7873125852785782E-2</v>
      </c>
      <c r="H71" s="1">
        <v>3</v>
      </c>
      <c r="I71" s="26">
        <v>2.4713833333333327E-2</v>
      </c>
      <c r="J71" s="8">
        <v>1.255236179237466E-2</v>
      </c>
      <c r="K71" s="4">
        <v>3</v>
      </c>
      <c r="L71" s="8">
        <v>8.0534999999999999E-3</v>
      </c>
      <c r="M71" s="8">
        <v>5.8383773145169954E-3</v>
      </c>
      <c r="N71" s="1">
        <v>3</v>
      </c>
      <c r="O71" s="26">
        <v>2.1902499999999998E-2</v>
      </c>
      <c r="P71" s="8">
        <v>1.5524580348595584E-2</v>
      </c>
      <c r="Q71" s="4">
        <v>3</v>
      </c>
      <c r="S71" s="3">
        <v>33.5</v>
      </c>
      <c r="T71" s="26">
        <v>0.47428933333333329</v>
      </c>
      <c r="U71" s="8">
        <v>8.8457616939790637E-2</v>
      </c>
      <c r="V71" s="4">
        <v>3</v>
      </c>
      <c r="W71" s="8">
        <v>0.20213600000000001</v>
      </c>
      <c r="X71" s="8">
        <v>0.13903537611701555</v>
      </c>
      <c r="Y71" s="1">
        <v>3</v>
      </c>
      <c r="Z71" s="26">
        <v>9.3794166666666665E-2</v>
      </c>
      <c r="AA71" s="8">
        <v>1.9869921322608852E-2</v>
      </c>
      <c r="AB71" s="4">
        <v>3</v>
      </c>
      <c r="AC71" s="26">
        <v>8.0776000000000001E-2</v>
      </c>
      <c r="AD71" s="8">
        <v>3.1230766924087331E-2</v>
      </c>
      <c r="AE71" s="4">
        <f t="shared" ref="AE71:AE134" si="1">V71</f>
        <v>3</v>
      </c>
      <c r="AF71" s="8">
        <v>3.2622600000000002E-2</v>
      </c>
      <c r="AG71" s="8">
        <v>1.4848105108060082E-2</v>
      </c>
      <c r="AH71" s="4">
        <v>3</v>
      </c>
    </row>
    <row r="72" spans="2:34">
      <c r="B72" s="3">
        <v>34</v>
      </c>
      <c r="C72" s="26">
        <v>0.15604616666666668</v>
      </c>
      <c r="D72" s="8">
        <v>1.9073457635328334E-2</v>
      </c>
      <c r="E72" s="4">
        <v>3</v>
      </c>
      <c r="F72" s="8">
        <v>5.6985750000000002E-2</v>
      </c>
      <c r="G72" s="8">
        <v>5.2498521067264346E-2</v>
      </c>
      <c r="H72" s="1">
        <v>3</v>
      </c>
      <c r="I72" s="26">
        <v>2.5290333333333335E-2</v>
      </c>
      <c r="J72" s="8">
        <v>1.1613086870710412E-2</v>
      </c>
      <c r="K72" s="4">
        <v>3</v>
      </c>
      <c r="L72" s="8">
        <v>1.0357999999999999E-2</v>
      </c>
      <c r="M72" s="8">
        <v>6.977663792416486E-3</v>
      </c>
      <c r="N72" s="1">
        <v>3</v>
      </c>
      <c r="O72" s="26">
        <v>2.39305E-2</v>
      </c>
      <c r="P72" s="8">
        <v>1.9101644632509174E-2</v>
      </c>
      <c r="Q72" s="4">
        <v>3</v>
      </c>
      <c r="S72" s="3">
        <v>34</v>
      </c>
      <c r="T72" s="26">
        <v>0.49514316666666663</v>
      </c>
      <c r="U72" s="8">
        <v>9.811180122985548E-2</v>
      </c>
      <c r="V72" s="4">
        <v>3</v>
      </c>
      <c r="W72" s="8">
        <v>0.20614466666666664</v>
      </c>
      <c r="X72" s="8">
        <v>0.14578110213718837</v>
      </c>
      <c r="Y72" s="1">
        <v>3</v>
      </c>
      <c r="Z72" s="26">
        <v>9.7503333333333345E-2</v>
      </c>
      <c r="AA72" s="8">
        <v>1.9828414708863158E-2</v>
      </c>
      <c r="AB72" s="4">
        <v>3</v>
      </c>
      <c r="AC72" s="26">
        <v>8.2988999999999993E-2</v>
      </c>
      <c r="AD72" s="8">
        <v>3.3482985480190817E-2</v>
      </c>
      <c r="AE72" s="4">
        <f t="shared" si="1"/>
        <v>3</v>
      </c>
      <c r="AF72" s="8">
        <v>3.3328199999999995E-2</v>
      </c>
      <c r="AG72" s="8">
        <v>1.545994161373194E-2</v>
      </c>
      <c r="AH72" s="4">
        <v>3</v>
      </c>
    </row>
    <row r="73" spans="2:34">
      <c r="B73" s="3">
        <v>34.5</v>
      </c>
      <c r="C73" s="26">
        <v>0.17299366666666668</v>
      </c>
      <c r="D73" s="8">
        <v>2.8599719373914562E-2</v>
      </c>
      <c r="E73" s="4">
        <v>3</v>
      </c>
      <c r="F73" s="8">
        <v>5.7923000000000002E-2</v>
      </c>
      <c r="G73" s="8">
        <v>5.5813911246808949E-2</v>
      </c>
      <c r="H73" s="1">
        <v>3</v>
      </c>
      <c r="I73" s="26">
        <v>2.5567833333333331E-2</v>
      </c>
      <c r="J73" s="8">
        <v>1.2646251862376728E-2</v>
      </c>
      <c r="K73" s="4">
        <v>3</v>
      </c>
      <c r="L73" s="8">
        <v>1.0328500000000001E-2</v>
      </c>
      <c r="M73" s="8">
        <v>6.9510558670367933E-3</v>
      </c>
      <c r="N73" s="1">
        <v>3</v>
      </c>
      <c r="O73" s="26">
        <v>2.428725E-2</v>
      </c>
      <c r="P73" s="8">
        <v>2.000791095833512E-2</v>
      </c>
      <c r="Q73" s="4">
        <v>3</v>
      </c>
      <c r="S73" s="3">
        <v>34.5</v>
      </c>
      <c r="T73" s="26">
        <v>0.5131</v>
      </c>
      <c r="U73" s="8">
        <v>9.7533178324096761E-2</v>
      </c>
      <c r="V73" s="4">
        <v>3</v>
      </c>
      <c r="W73" s="8">
        <v>0.21049133333333334</v>
      </c>
      <c r="X73" s="8">
        <v>0.14628109660968963</v>
      </c>
      <c r="Y73" s="1">
        <v>3</v>
      </c>
      <c r="Z73" s="26">
        <v>9.6481666666666674E-2</v>
      </c>
      <c r="AA73" s="8">
        <v>2.0092696998329187E-2</v>
      </c>
      <c r="AB73" s="4">
        <v>3</v>
      </c>
      <c r="AC73" s="26">
        <v>8.5067249999999997E-2</v>
      </c>
      <c r="AD73" s="8">
        <v>3.1224720328344575E-2</v>
      </c>
      <c r="AE73" s="4">
        <f t="shared" si="1"/>
        <v>3</v>
      </c>
      <c r="AF73" s="8">
        <v>3.7014199999999997E-2</v>
      </c>
      <c r="AG73" s="8">
        <v>2.0496240062509045E-2</v>
      </c>
      <c r="AH73" s="4">
        <v>3</v>
      </c>
    </row>
    <row r="74" spans="2:34">
      <c r="B74" s="3">
        <v>35</v>
      </c>
      <c r="C74" s="26">
        <v>0.18696783333333333</v>
      </c>
      <c r="D74" s="8">
        <v>2.7236571769711882E-2</v>
      </c>
      <c r="E74" s="4">
        <v>3</v>
      </c>
      <c r="F74" s="8">
        <v>6.1754249999999997E-2</v>
      </c>
      <c r="G74" s="8">
        <v>5.9931089157325784E-2</v>
      </c>
      <c r="H74" s="1">
        <v>3</v>
      </c>
      <c r="I74" s="26">
        <v>2.7226166666666666E-2</v>
      </c>
      <c r="J74" s="8">
        <v>1.3548718336679181E-2</v>
      </c>
      <c r="K74" s="4">
        <v>3</v>
      </c>
      <c r="L74" s="8">
        <v>1.0770499999999999E-2</v>
      </c>
      <c r="M74" s="8">
        <v>6.134966530742721E-3</v>
      </c>
      <c r="N74" s="1">
        <v>3</v>
      </c>
      <c r="O74" s="26">
        <v>2.4567249999999999E-2</v>
      </c>
      <c r="P74" s="8">
        <v>2.0509514724878303E-2</v>
      </c>
      <c r="Q74" s="4">
        <v>3</v>
      </c>
      <c r="S74" s="3">
        <v>35</v>
      </c>
      <c r="T74" s="26">
        <v>0.52676933333333331</v>
      </c>
      <c r="U74" s="8">
        <v>9.5803670772400928E-2</v>
      </c>
      <c r="V74" s="4">
        <v>3</v>
      </c>
      <c r="W74" s="8">
        <v>0.21942566666666666</v>
      </c>
      <c r="X74" s="8">
        <v>0.15520209571501711</v>
      </c>
      <c r="Y74" s="1">
        <v>3</v>
      </c>
      <c r="Z74" s="26">
        <v>0.10027733333333333</v>
      </c>
      <c r="AA74" s="8">
        <v>2.0436188261676102E-2</v>
      </c>
      <c r="AB74" s="4">
        <v>3</v>
      </c>
      <c r="AC74" s="26">
        <v>8.3619499999999999E-2</v>
      </c>
      <c r="AD74" s="8">
        <v>3.2285941321262439E-2</v>
      </c>
      <c r="AE74" s="4">
        <f t="shared" si="1"/>
        <v>3</v>
      </c>
      <c r="AF74" s="8">
        <v>3.5775599999999998E-2</v>
      </c>
      <c r="AG74" s="8">
        <v>1.7853922042509324E-2</v>
      </c>
      <c r="AH74" s="4">
        <v>3</v>
      </c>
    </row>
    <row r="75" spans="2:34">
      <c r="B75" s="3">
        <v>35.5</v>
      </c>
      <c r="C75" s="26">
        <v>0.19803166666666663</v>
      </c>
      <c r="D75" s="8">
        <v>3.1899499561383153E-2</v>
      </c>
      <c r="E75" s="4">
        <v>3</v>
      </c>
      <c r="F75" s="8">
        <v>6.5268500000000007E-2</v>
      </c>
      <c r="G75" s="8">
        <v>6.2277146030198474E-2</v>
      </c>
      <c r="H75" s="1">
        <v>3</v>
      </c>
      <c r="I75" s="26">
        <v>3.0019666666666667E-2</v>
      </c>
      <c r="J75" s="8">
        <v>1.5910894364135123E-2</v>
      </c>
      <c r="K75" s="4">
        <v>3</v>
      </c>
      <c r="L75" s="8">
        <v>1.204275E-2</v>
      </c>
      <c r="M75" s="8">
        <v>7.8157736821123473E-3</v>
      </c>
      <c r="N75" s="1">
        <v>3</v>
      </c>
      <c r="O75" s="26">
        <v>2.4169E-2</v>
      </c>
      <c r="P75" s="8">
        <v>1.9842305947982291E-2</v>
      </c>
      <c r="Q75" s="4">
        <v>3</v>
      </c>
      <c r="S75" s="3">
        <v>35.5</v>
      </c>
      <c r="T75" s="26">
        <v>0.535389</v>
      </c>
      <c r="U75" s="8">
        <v>9.4497008723027839E-2</v>
      </c>
      <c r="V75" s="4">
        <v>3</v>
      </c>
      <c r="W75" s="8">
        <v>0.22969033333333333</v>
      </c>
      <c r="X75" s="8">
        <v>0.16777570548900494</v>
      </c>
      <c r="Y75" s="1">
        <v>3</v>
      </c>
      <c r="Z75" s="26">
        <v>0.10694700000000001</v>
      </c>
      <c r="AA75" s="8">
        <v>1.581688744348889E-2</v>
      </c>
      <c r="AB75" s="4">
        <v>3</v>
      </c>
      <c r="AC75" s="26">
        <v>8.43415E-2</v>
      </c>
      <c r="AD75" s="8">
        <v>3.1021464789185372E-2</v>
      </c>
      <c r="AE75" s="4">
        <f t="shared" si="1"/>
        <v>3</v>
      </c>
      <c r="AF75" s="8">
        <v>3.6640199999999998E-2</v>
      </c>
      <c r="AG75" s="8">
        <v>1.8220999854563415E-2</v>
      </c>
      <c r="AH75" s="4">
        <v>3</v>
      </c>
    </row>
    <row r="76" spans="2:34">
      <c r="B76" s="3">
        <v>36</v>
      </c>
      <c r="C76" s="26">
        <v>0.20266633333333336</v>
      </c>
      <c r="D76" s="8">
        <v>3.3647866212683654E-2</v>
      </c>
      <c r="E76" s="4">
        <v>3</v>
      </c>
      <c r="F76" s="8">
        <v>7.1386000000000005E-2</v>
      </c>
      <c r="G76" s="8">
        <v>7.0261026864115783E-2</v>
      </c>
      <c r="H76" s="1">
        <v>3</v>
      </c>
      <c r="I76" s="26">
        <v>3.1322666666666672E-2</v>
      </c>
      <c r="J76" s="8">
        <v>1.5841192185775232E-2</v>
      </c>
      <c r="K76" s="4">
        <v>3</v>
      </c>
      <c r="L76" s="8">
        <v>1.23375E-2</v>
      </c>
      <c r="M76" s="8">
        <v>8.9602901924733091E-3</v>
      </c>
      <c r="N76" s="1">
        <v>3</v>
      </c>
      <c r="O76" s="26">
        <v>2.4284E-2</v>
      </c>
      <c r="P76" s="8">
        <v>2.0104176879444727E-2</v>
      </c>
      <c r="Q76" s="4">
        <v>3</v>
      </c>
      <c r="S76" s="3">
        <v>36</v>
      </c>
      <c r="T76" s="26">
        <v>0.54621283333333337</v>
      </c>
      <c r="U76" s="8">
        <v>9.5242692018687639E-2</v>
      </c>
      <c r="V76" s="4">
        <v>3</v>
      </c>
      <c r="W76" s="8">
        <v>0.23882466666666669</v>
      </c>
      <c r="X76" s="8">
        <v>0.16960335782446445</v>
      </c>
      <c r="Y76" s="1">
        <v>3</v>
      </c>
      <c r="Z76" s="26">
        <v>0.10951233333333332</v>
      </c>
      <c r="AA76" s="8">
        <v>1.4635921681488641E-2</v>
      </c>
      <c r="AB76" s="4">
        <v>3</v>
      </c>
      <c r="AC76" s="26">
        <v>8.5358000000000003E-2</v>
      </c>
      <c r="AD76" s="8">
        <v>2.9504897525665142E-2</v>
      </c>
      <c r="AE76" s="4">
        <f t="shared" si="1"/>
        <v>3</v>
      </c>
      <c r="AF76" s="8">
        <v>3.8599000000000001E-2</v>
      </c>
      <c r="AG76" s="8">
        <v>2.0059497750442298E-2</v>
      </c>
      <c r="AH76" s="4">
        <v>3</v>
      </c>
    </row>
    <row r="77" spans="2:34">
      <c r="B77" s="3">
        <v>36.5</v>
      </c>
      <c r="C77" s="26">
        <v>0.21428066666666665</v>
      </c>
      <c r="D77" s="8">
        <v>3.564066737123027E-2</v>
      </c>
      <c r="E77" s="4">
        <v>3</v>
      </c>
      <c r="F77" s="8">
        <v>7.7198500000000003E-2</v>
      </c>
      <c r="G77" s="8">
        <v>7.8222205349035429E-2</v>
      </c>
      <c r="H77" s="1">
        <v>3</v>
      </c>
      <c r="I77" s="26">
        <v>3.3496999999999999E-2</v>
      </c>
      <c r="J77" s="8">
        <v>1.6835059940493231E-2</v>
      </c>
      <c r="K77" s="4">
        <v>3</v>
      </c>
      <c r="L77" s="8">
        <v>1.1620999999999999E-2</v>
      </c>
      <c r="M77" s="8">
        <v>7.191957452599396E-3</v>
      </c>
      <c r="N77" s="1">
        <v>3</v>
      </c>
      <c r="O77" s="26">
        <v>2.40615E-2</v>
      </c>
      <c r="P77" s="8">
        <v>1.991066354996739E-2</v>
      </c>
      <c r="Q77" s="4">
        <v>3</v>
      </c>
      <c r="S77" s="3">
        <v>36.5</v>
      </c>
      <c r="T77" s="26">
        <v>0.55683833333333332</v>
      </c>
      <c r="U77" s="8">
        <v>9.5839013126527442E-2</v>
      </c>
      <c r="V77" s="4">
        <v>3</v>
      </c>
      <c r="W77" s="8">
        <v>0.24451266666666668</v>
      </c>
      <c r="X77" s="8">
        <v>0.17986999684587013</v>
      </c>
      <c r="Y77" s="1">
        <v>3</v>
      </c>
      <c r="Z77" s="26">
        <v>0.11637399999999999</v>
      </c>
      <c r="AA77" s="8">
        <v>1.5098136931422999E-2</v>
      </c>
      <c r="AB77" s="4">
        <v>3</v>
      </c>
      <c r="AC77" s="26">
        <v>8.765474999999999E-2</v>
      </c>
      <c r="AD77" s="8">
        <v>3.3188966192345744E-2</v>
      </c>
      <c r="AE77" s="4">
        <f t="shared" si="1"/>
        <v>3</v>
      </c>
      <c r="AF77" s="8">
        <v>3.9139400000000005E-2</v>
      </c>
      <c r="AG77" s="8">
        <v>2.0765420036685987E-2</v>
      </c>
      <c r="AH77" s="4">
        <v>3</v>
      </c>
    </row>
    <row r="78" spans="2:34">
      <c r="B78" s="3">
        <v>37</v>
      </c>
      <c r="C78" s="26">
        <v>0.22008083333333336</v>
      </c>
      <c r="D78" s="8">
        <v>4.1513383627050558E-2</v>
      </c>
      <c r="E78" s="4">
        <v>3</v>
      </c>
      <c r="F78" s="8">
        <v>8.0376749999999997E-2</v>
      </c>
      <c r="G78" s="8">
        <v>7.692058199370308E-2</v>
      </c>
      <c r="H78" s="1">
        <v>3</v>
      </c>
      <c r="I78" s="26">
        <v>3.5934000000000001E-2</v>
      </c>
      <c r="J78" s="8">
        <v>1.7974176253725795E-2</v>
      </c>
      <c r="K78" s="4">
        <v>3</v>
      </c>
      <c r="L78" s="8">
        <v>1.162125E-2</v>
      </c>
      <c r="M78" s="8">
        <v>7.1909401042793697E-3</v>
      </c>
      <c r="N78" s="1">
        <v>3</v>
      </c>
      <c r="O78" s="26">
        <v>2.27615E-2</v>
      </c>
      <c r="P78" s="8">
        <v>1.7813170492643922E-2</v>
      </c>
      <c r="Q78" s="4">
        <v>3</v>
      </c>
      <c r="S78" s="3">
        <v>37</v>
      </c>
      <c r="T78" s="26">
        <v>0.58248549999999999</v>
      </c>
      <c r="U78" s="8">
        <v>9.5412395611367218E-2</v>
      </c>
      <c r="V78" s="4">
        <v>3</v>
      </c>
      <c r="W78" s="8">
        <v>0.24833600000000003</v>
      </c>
      <c r="X78" s="8">
        <v>0.1849514866796155</v>
      </c>
      <c r="Y78" s="1">
        <v>3</v>
      </c>
      <c r="Z78" s="26">
        <v>0.119543</v>
      </c>
      <c r="AA78" s="8">
        <v>1.1502319174844703E-2</v>
      </c>
      <c r="AB78" s="4">
        <v>3</v>
      </c>
      <c r="AC78" s="26">
        <v>8.8403499999999996E-2</v>
      </c>
      <c r="AD78" s="8">
        <v>3.1861708601391758E-2</v>
      </c>
      <c r="AE78" s="4">
        <f t="shared" si="1"/>
        <v>3</v>
      </c>
      <c r="AF78" s="8">
        <v>3.9438799999999996E-2</v>
      </c>
      <c r="AG78" s="8">
        <v>2.1155827606123102E-2</v>
      </c>
      <c r="AH78" s="4">
        <v>3</v>
      </c>
    </row>
    <row r="79" spans="2:34">
      <c r="B79" s="3">
        <v>37.5</v>
      </c>
      <c r="C79" s="26">
        <v>0.22967716666666668</v>
      </c>
      <c r="D79" s="8">
        <v>4.3814922336649846E-2</v>
      </c>
      <c r="E79" s="4">
        <v>3</v>
      </c>
      <c r="F79" s="8">
        <v>8.4014499999999992E-2</v>
      </c>
      <c r="G79" s="8">
        <v>8.5901798372715499E-2</v>
      </c>
      <c r="H79" s="1">
        <v>3</v>
      </c>
      <c r="I79" s="26">
        <v>3.8038166666666672E-2</v>
      </c>
      <c r="J79" s="8">
        <v>1.9115833535754238E-2</v>
      </c>
      <c r="K79" s="4">
        <v>3</v>
      </c>
      <c r="L79" s="8">
        <v>1.1884499999999999E-2</v>
      </c>
      <c r="M79" s="8">
        <v>9.6460395499914919E-3</v>
      </c>
      <c r="N79" s="1">
        <v>3</v>
      </c>
      <c r="O79" s="26">
        <v>2.404075E-2</v>
      </c>
      <c r="P79" s="8">
        <v>2.0109967219847303E-2</v>
      </c>
      <c r="Q79" s="4">
        <v>3</v>
      </c>
      <c r="S79" s="3">
        <v>37.5</v>
      </c>
      <c r="T79" s="26">
        <v>0.59941950000000011</v>
      </c>
      <c r="U79" s="8">
        <v>9.5582990500924794E-2</v>
      </c>
      <c r="V79" s="4">
        <v>3</v>
      </c>
      <c r="W79" s="8">
        <v>0.25588266666666665</v>
      </c>
      <c r="X79" s="8">
        <v>0.182276954973286</v>
      </c>
      <c r="Y79" s="1">
        <v>3</v>
      </c>
      <c r="Z79" s="26">
        <v>0.12366066666666668</v>
      </c>
      <c r="AA79" s="8">
        <v>1.4851463452019256E-2</v>
      </c>
      <c r="AB79" s="4">
        <v>3</v>
      </c>
      <c r="AC79" s="26">
        <v>8.8842000000000004E-2</v>
      </c>
      <c r="AD79" s="8">
        <v>3.2918881167702689E-2</v>
      </c>
      <c r="AE79" s="4">
        <f t="shared" si="1"/>
        <v>3</v>
      </c>
      <c r="AF79" s="8">
        <v>3.9446800000000004E-2</v>
      </c>
      <c r="AG79" s="8">
        <v>2.1091489651041712E-2</v>
      </c>
      <c r="AH79" s="4">
        <v>3</v>
      </c>
    </row>
    <row r="80" spans="2:34">
      <c r="B80" s="3">
        <v>38</v>
      </c>
      <c r="C80" s="26">
        <v>0.241452</v>
      </c>
      <c r="D80" s="8">
        <v>5.0521593541771714E-2</v>
      </c>
      <c r="E80" s="4">
        <v>3</v>
      </c>
      <c r="F80" s="8">
        <v>9.3172749999999999E-2</v>
      </c>
      <c r="G80" s="8">
        <v>9.3709349680719325E-2</v>
      </c>
      <c r="H80" s="1">
        <v>3</v>
      </c>
      <c r="I80" s="26">
        <v>4.1582000000000001E-2</v>
      </c>
      <c r="J80" s="8">
        <v>2.088128877248719E-2</v>
      </c>
      <c r="K80" s="4">
        <v>3</v>
      </c>
      <c r="L80" s="8">
        <v>1.1882E-2</v>
      </c>
      <c r="M80" s="8">
        <v>9.7097044582554956E-3</v>
      </c>
      <c r="N80" s="1">
        <v>3</v>
      </c>
      <c r="O80" s="26">
        <v>2.4442749999999999E-2</v>
      </c>
      <c r="P80" s="8">
        <v>2.3420648345352579E-2</v>
      </c>
      <c r="Q80" s="4">
        <v>3</v>
      </c>
      <c r="S80" s="3">
        <v>38</v>
      </c>
      <c r="T80" s="26">
        <v>0.61858599999999997</v>
      </c>
      <c r="U80" s="8">
        <v>9.0116045097418607E-2</v>
      </c>
      <c r="V80" s="4">
        <v>3</v>
      </c>
      <c r="W80" s="8">
        <v>0.26556066666666661</v>
      </c>
      <c r="X80" s="8">
        <v>0.1955327683058094</v>
      </c>
      <c r="Y80" s="1">
        <v>3</v>
      </c>
      <c r="Z80" s="26">
        <v>0.1260935</v>
      </c>
      <c r="AA80" s="8">
        <v>1.1750463152574029E-2</v>
      </c>
      <c r="AB80" s="4">
        <v>3</v>
      </c>
      <c r="AC80" s="26">
        <v>8.6310999999999999E-2</v>
      </c>
      <c r="AD80" s="8">
        <v>2.9079115988397353E-2</v>
      </c>
      <c r="AE80" s="4">
        <f t="shared" si="1"/>
        <v>3</v>
      </c>
      <c r="AF80" s="8">
        <v>3.9341599999999997E-2</v>
      </c>
      <c r="AG80" s="8">
        <v>2.1040579728229928E-2</v>
      </c>
      <c r="AH80" s="4">
        <v>3</v>
      </c>
    </row>
    <row r="81" spans="2:34">
      <c r="B81" s="3">
        <v>38.5</v>
      </c>
      <c r="C81" s="26">
        <v>0.25412133333333331</v>
      </c>
      <c r="D81" s="8">
        <v>5.0678133689656249E-2</v>
      </c>
      <c r="E81" s="4">
        <v>3</v>
      </c>
      <c r="F81" s="8">
        <v>9.4827500000000009E-2</v>
      </c>
      <c r="G81" s="8">
        <v>9.7487874861441101E-2</v>
      </c>
      <c r="H81" s="1">
        <v>3</v>
      </c>
      <c r="I81" s="26">
        <v>4.1878666666666668E-2</v>
      </c>
      <c r="J81" s="8">
        <v>2.0352786076276306E-2</v>
      </c>
      <c r="K81" s="4">
        <v>3</v>
      </c>
      <c r="L81" s="8">
        <v>1.077825E-2</v>
      </c>
      <c r="M81" s="8">
        <v>8.495542649923353E-3</v>
      </c>
      <c r="N81" s="1">
        <v>3</v>
      </c>
      <c r="O81" s="26">
        <v>2.5746749999999999E-2</v>
      </c>
      <c r="P81" s="8">
        <v>2.3424990293487852E-2</v>
      </c>
      <c r="Q81" s="4">
        <v>3</v>
      </c>
      <c r="S81" s="3">
        <v>38.5</v>
      </c>
      <c r="T81" s="26">
        <v>0.61268933333333331</v>
      </c>
      <c r="U81" s="8">
        <v>8.0108895759876161E-2</v>
      </c>
      <c r="V81" s="4">
        <v>3</v>
      </c>
      <c r="W81" s="8">
        <v>0.27720866666666666</v>
      </c>
      <c r="X81" s="8">
        <v>0.2072221882191512</v>
      </c>
      <c r="Y81" s="1">
        <v>3</v>
      </c>
      <c r="Z81" s="26">
        <v>0.12645266666666666</v>
      </c>
      <c r="AA81" s="8">
        <v>1.478710311949809E-2</v>
      </c>
      <c r="AB81" s="4">
        <v>3</v>
      </c>
      <c r="AC81" s="26">
        <v>9.0471499999999996E-2</v>
      </c>
      <c r="AD81" s="8">
        <v>3.1785171998905418E-2</v>
      </c>
      <c r="AE81" s="4">
        <f t="shared" si="1"/>
        <v>3</v>
      </c>
      <c r="AF81" s="8">
        <v>4.0148799999999998E-2</v>
      </c>
      <c r="AG81" s="8">
        <v>2.1979844851590762E-2</v>
      </c>
      <c r="AH81" s="4">
        <v>3</v>
      </c>
    </row>
    <row r="82" spans="2:34">
      <c r="B82" s="3">
        <v>39</v>
      </c>
      <c r="C82" s="26">
        <v>0.261098</v>
      </c>
      <c r="D82" s="8">
        <v>4.5388545581456927E-2</v>
      </c>
      <c r="E82" s="4">
        <v>3</v>
      </c>
      <c r="F82" s="8">
        <v>9.831899999999999E-2</v>
      </c>
      <c r="G82" s="8">
        <v>9.9269308301542375E-2</v>
      </c>
      <c r="H82" s="1">
        <v>3</v>
      </c>
      <c r="I82" s="26">
        <v>4.6074166666666666E-2</v>
      </c>
      <c r="J82" s="8">
        <v>2.5851815397891623E-2</v>
      </c>
      <c r="K82" s="4">
        <v>3</v>
      </c>
      <c r="L82" s="8">
        <v>1.22205E-2</v>
      </c>
      <c r="M82" s="8">
        <v>7.9526816651156532E-3</v>
      </c>
      <c r="N82" s="1">
        <v>3</v>
      </c>
      <c r="O82" s="26">
        <v>2.5307E-2</v>
      </c>
      <c r="P82" s="8">
        <v>2.2619314637421416E-2</v>
      </c>
      <c r="Q82" s="4">
        <v>3</v>
      </c>
      <c r="S82" s="3">
        <v>39</v>
      </c>
      <c r="T82" s="26">
        <v>0.63760499999999998</v>
      </c>
      <c r="U82" s="8">
        <v>8.5343817332012906E-2</v>
      </c>
      <c r="V82" s="4">
        <v>3</v>
      </c>
      <c r="W82" s="8">
        <v>0.28320166666666663</v>
      </c>
      <c r="X82" s="8">
        <v>0.2088798318563411</v>
      </c>
      <c r="Y82" s="1">
        <v>3</v>
      </c>
      <c r="Z82" s="26">
        <v>0.12961733333333333</v>
      </c>
      <c r="AA82" s="8">
        <v>1.3643390819978247E-2</v>
      </c>
      <c r="AB82" s="4">
        <v>3</v>
      </c>
      <c r="AC82" s="26">
        <v>9.131750000000001E-2</v>
      </c>
      <c r="AD82" s="8">
        <v>2.8340609608828091E-2</v>
      </c>
      <c r="AE82" s="4">
        <f t="shared" si="1"/>
        <v>3</v>
      </c>
      <c r="AF82" s="8">
        <v>4.1390999999999997E-2</v>
      </c>
      <c r="AG82" s="8">
        <v>2.2629903634350714E-2</v>
      </c>
      <c r="AH82" s="4">
        <v>3</v>
      </c>
    </row>
    <row r="83" spans="2:34">
      <c r="B83" s="3">
        <v>39.5</v>
      </c>
      <c r="C83" s="26">
        <v>0.27778766666666671</v>
      </c>
      <c r="D83" s="8">
        <v>5.7524129815814187E-2</v>
      </c>
      <c r="E83" s="4">
        <v>3</v>
      </c>
      <c r="F83" s="8">
        <v>0.10509425</v>
      </c>
      <c r="G83" s="8">
        <v>0.10232900961237727</v>
      </c>
      <c r="H83" s="1">
        <v>3</v>
      </c>
      <c r="I83" s="26">
        <v>4.9386833333333324E-2</v>
      </c>
      <c r="J83" s="8">
        <v>2.7125852948187052E-2</v>
      </c>
      <c r="K83" s="4">
        <v>3</v>
      </c>
      <c r="L83" s="8">
        <v>1.2196749999999999E-2</v>
      </c>
      <c r="M83" s="8">
        <v>7.8277391957490942E-3</v>
      </c>
      <c r="N83" s="1">
        <v>3</v>
      </c>
      <c r="O83" s="26">
        <v>2.6086999999999999E-2</v>
      </c>
      <c r="P83" s="8">
        <v>2.6801526486377604E-2</v>
      </c>
      <c r="Q83" s="4">
        <v>3</v>
      </c>
      <c r="S83" s="3">
        <v>39.5</v>
      </c>
      <c r="T83" s="26">
        <v>0.66409550000000006</v>
      </c>
      <c r="U83" s="8">
        <v>8.7778034112755088E-2</v>
      </c>
      <c r="V83" s="4">
        <v>3</v>
      </c>
      <c r="W83" s="8">
        <v>0.29383799999999999</v>
      </c>
      <c r="X83" s="8">
        <v>0.21206894438366033</v>
      </c>
      <c r="Y83" s="1">
        <v>3</v>
      </c>
      <c r="Z83" s="26">
        <v>0.13592516666666668</v>
      </c>
      <c r="AA83" s="8">
        <v>1.1881965753471384E-2</v>
      </c>
      <c r="AB83" s="4">
        <v>3</v>
      </c>
      <c r="AC83" s="26">
        <v>9.3213000000000004E-2</v>
      </c>
      <c r="AD83" s="8">
        <v>3.2854850286271803E-2</v>
      </c>
      <c r="AE83" s="4">
        <f t="shared" si="1"/>
        <v>3</v>
      </c>
      <c r="AF83" s="8">
        <v>4.1240199999999998E-2</v>
      </c>
      <c r="AG83" s="8">
        <v>2.365149215588733E-2</v>
      </c>
      <c r="AH83" s="4">
        <v>3</v>
      </c>
    </row>
    <row r="84" spans="2:34">
      <c r="B84" s="3">
        <v>40</v>
      </c>
      <c r="C84" s="26">
        <v>0.28764083333333335</v>
      </c>
      <c r="D84" s="8">
        <v>6.9608017875577147E-2</v>
      </c>
      <c r="E84" s="4">
        <v>3</v>
      </c>
      <c r="F84" s="8">
        <v>0.1138425</v>
      </c>
      <c r="G84" s="8">
        <v>0.11356913165263408</v>
      </c>
      <c r="H84" s="1">
        <v>3</v>
      </c>
      <c r="I84" s="26">
        <v>5.5152333333333331E-2</v>
      </c>
      <c r="J84" s="8">
        <v>2.9221026482084213E-2</v>
      </c>
      <c r="K84" s="4">
        <v>3</v>
      </c>
      <c r="L84" s="8">
        <v>1.1719E-2</v>
      </c>
      <c r="M84" s="8">
        <v>7.4308210851829828E-3</v>
      </c>
      <c r="N84" s="1">
        <v>3</v>
      </c>
      <c r="O84" s="26">
        <v>2.5881500000000002E-2</v>
      </c>
      <c r="P84" s="8">
        <v>2.6395214168481375E-2</v>
      </c>
      <c r="Q84" s="4">
        <v>3</v>
      </c>
      <c r="S84" s="3">
        <v>40</v>
      </c>
      <c r="T84" s="26">
        <v>0.66563916666666667</v>
      </c>
      <c r="U84" s="8">
        <v>8.1319981710319608E-2</v>
      </c>
      <c r="V84" s="4">
        <v>3</v>
      </c>
      <c r="W84" s="8">
        <v>0.30347399999999997</v>
      </c>
      <c r="X84" s="8">
        <v>0.21576963616551798</v>
      </c>
      <c r="Y84" s="1">
        <v>3</v>
      </c>
      <c r="Z84" s="26">
        <v>0.131331</v>
      </c>
      <c r="AA84" s="8">
        <v>1.2895827061495514E-2</v>
      </c>
      <c r="AB84" s="4">
        <v>3</v>
      </c>
      <c r="AC84" s="26">
        <v>9.1152499999999997E-2</v>
      </c>
      <c r="AD84" s="8">
        <v>3.2634340425386252E-2</v>
      </c>
      <c r="AE84" s="4">
        <f t="shared" si="1"/>
        <v>3</v>
      </c>
      <c r="AF84" s="8">
        <v>4.4098600000000002E-2</v>
      </c>
      <c r="AG84" s="8">
        <v>2.5563561954469502E-2</v>
      </c>
      <c r="AH84" s="4">
        <v>3</v>
      </c>
    </row>
    <row r="85" spans="2:34">
      <c r="B85" s="3">
        <v>40.5</v>
      </c>
      <c r="C85" s="26">
        <v>0.29977133333333333</v>
      </c>
      <c r="D85" s="8">
        <v>6.2840925953288496E-2</v>
      </c>
      <c r="E85" s="4">
        <v>3</v>
      </c>
      <c r="F85" s="8">
        <v>0.11780499999999999</v>
      </c>
      <c r="G85" s="8">
        <v>0.11958633878778406</v>
      </c>
      <c r="H85" s="1">
        <v>3</v>
      </c>
      <c r="I85" s="26">
        <v>5.6800333333333335E-2</v>
      </c>
      <c r="J85" s="8">
        <v>2.990548831680678E-2</v>
      </c>
      <c r="K85" s="4">
        <v>3</v>
      </c>
      <c r="L85" s="8">
        <v>1.231675E-2</v>
      </c>
      <c r="M85" s="8">
        <v>7.9347768032041483E-3</v>
      </c>
      <c r="N85" s="1">
        <v>3</v>
      </c>
      <c r="O85" s="26">
        <v>2.6145249999999998E-2</v>
      </c>
      <c r="P85" s="8">
        <v>2.6886018378517857E-2</v>
      </c>
      <c r="Q85" s="4">
        <v>3</v>
      </c>
      <c r="S85" s="3">
        <v>40.5</v>
      </c>
      <c r="T85" s="26">
        <v>0.67754883333333327</v>
      </c>
      <c r="U85" s="8">
        <v>8.3190651341161839E-2</v>
      </c>
      <c r="V85" s="4">
        <v>3</v>
      </c>
      <c r="W85" s="8">
        <v>0.31284566666666669</v>
      </c>
      <c r="X85" s="8">
        <v>0.21939200761270536</v>
      </c>
      <c r="Y85" s="1">
        <v>3</v>
      </c>
      <c r="Z85" s="26">
        <v>0.14131183333333333</v>
      </c>
      <c r="AA85" s="8">
        <v>8.1856863222741841E-3</v>
      </c>
      <c r="AB85" s="4">
        <v>3</v>
      </c>
      <c r="AC85" s="26">
        <v>8.9410249999999997E-2</v>
      </c>
      <c r="AD85" s="8">
        <v>3.3157982682656281E-2</v>
      </c>
      <c r="AE85" s="4">
        <f t="shared" si="1"/>
        <v>3</v>
      </c>
      <c r="AF85" s="8">
        <v>4.7334799999999996E-2</v>
      </c>
      <c r="AG85" s="8">
        <v>2.8764143446311768E-2</v>
      </c>
      <c r="AH85" s="4">
        <v>3</v>
      </c>
    </row>
    <row r="86" spans="2:34">
      <c r="B86" s="3">
        <v>41</v>
      </c>
      <c r="C86" s="26">
        <v>0.30540083333333334</v>
      </c>
      <c r="D86" s="8">
        <v>6.1796155195664351E-2</v>
      </c>
      <c r="E86" s="4">
        <v>3</v>
      </c>
      <c r="F86" s="8">
        <v>0.12477674999999999</v>
      </c>
      <c r="G86" s="8">
        <v>0.12625728517957555</v>
      </c>
      <c r="H86" s="1">
        <v>3</v>
      </c>
      <c r="I86" s="26">
        <v>6.2267999999999997E-2</v>
      </c>
      <c r="J86" s="8">
        <v>3.1138576826823677E-2</v>
      </c>
      <c r="K86" s="4">
        <v>3</v>
      </c>
      <c r="L86" s="8">
        <v>1.2815E-2</v>
      </c>
      <c r="M86" s="8">
        <v>8.5264061596900236E-3</v>
      </c>
      <c r="N86" s="1">
        <v>3</v>
      </c>
      <c r="O86" s="26">
        <v>2.6460000000000001E-2</v>
      </c>
      <c r="P86" s="8">
        <v>2.7480239712685671E-2</v>
      </c>
      <c r="Q86" s="4">
        <v>3</v>
      </c>
      <c r="S86" s="3">
        <v>41</v>
      </c>
      <c r="T86" s="26">
        <v>0.69623516666666674</v>
      </c>
      <c r="U86" s="8">
        <v>8.2157719032155893E-2</v>
      </c>
      <c r="V86" s="4">
        <v>3</v>
      </c>
      <c r="W86" s="8">
        <v>0.32013366666666671</v>
      </c>
      <c r="X86" s="8">
        <v>0.23156376208796861</v>
      </c>
      <c r="Y86" s="1">
        <v>3</v>
      </c>
      <c r="Z86" s="26">
        <v>0.14412449999999999</v>
      </c>
      <c r="AA86" s="8">
        <v>1.3609390651311322E-2</v>
      </c>
      <c r="AB86" s="4">
        <v>3</v>
      </c>
      <c r="AC86" s="26">
        <v>8.7396499999999988E-2</v>
      </c>
      <c r="AD86" s="8">
        <v>3.109684651214658E-2</v>
      </c>
      <c r="AE86" s="4">
        <f t="shared" si="1"/>
        <v>3</v>
      </c>
      <c r="AF86" s="8">
        <v>4.7279799999999997E-2</v>
      </c>
      <c r="AG86" s="8">
        <v>2.8313372612601279E-2</v>
      </c>
      <c r="AH86" s="4">
        <v>3</v>
      </c>
    </row>
    <row r="87" spans="2:34">
      <c r="B87" s="3">
        <v>41.5</v>
      </c>
      <c r="C87" s="26">
        <v>0.32960966666666663</v>
      </c>
      <c r="D87" s="8">
        <v>6.9872429468758906E-2</v>
      </c>
      <c r="E87" s="4">
        <v>3</v>
      </c>
      <c r="F87" s="8">
        <v>0.13201925</v>
      </c>
      <c r="G87" s="8">
        <v>0.12860836373366236</v>
      </c>
      <c r="H87" s="1">
        <v>3</v>
      </c>
      <c r="I87" s="26">
        <v>6.4596666666666663E-2</v>
      </c>
      <c r="J87" s="8">
        <v>3.2392317235212853E-2</v>
      </c>
      <c r="K87" s="4">
        <v>3</v>
      </c>
      <c r="L87" s="8">
        <v>1.231725E-2</v>
      </c>
      <c r="M87" s="8">
        <v>7.9965205923159689E-3</v>
      </c>
      <c r="N87" s="1">
        <v>3</v>
      </c>
      <c r="O87" s="26">
        <v>2.6838000000000001E-2</v>
      </c>
      <c r="P87" s="8">
        <v>2.5602592017215754E-2</v>
      </c>
      <c r="Q87" s="4">
        <v>3</v>
      </c>
      <c r="S87" s="3">
        <v>41.5</v>
      </c>
      <c r="T87" s="26">
        <v>0.71654799999999996</v>
      </c>
      <c r="U87" s="8">
        <v>7.4176713553513532E-2</v>
      </c>
      <c r="V87" s="4">
        <v>3</v>
      </c>
      <c r="W87" s="8">
        <v>0.33356566666666665</v>
      </c>
      <c r="X87" s="8">
        <v>0.23954436385424174</v>
      </c>
      <c r="Y87" s="1">
        <v>3</v>
      </c>
      <c r="Z87" s="26">
        <v>0.15335649999999998</v>
      </c>
      <c r="AA87" s="8">
        <v>1.4876333805746631E-2</v>
      </c>
      <c r="AB87" s="4">
        <v>3</v>
      </c>
      <c r="AC87" s="26">
        <v>8.9800000000000005E-2</v>
      </c>
      <c r="AD87" s="8">
        <v>3.1230064072940988E-2</v>
      </c>
      <c r="AE87" s="4">
        <f t="shared" si="1"/>
        <v>3</v>
      </c>
      <c r="AF87" s="8">
        <v>4.8889200000000001E-2</v>
      </c>
      <c r="AG87" s="8">
        <v>3.1094478669049911E-2</v>
      </c>
      <c r="AH87" s="4">
        <v>3</v>
      </c>
    </row>
    <row r="88" spans="2:34">
      <c r="B88" s="3">
        <v>42</v>
      </c>
      <c r="C88" s="26">
        <v>0.34096299999999996</v>
      </c>
      <c r="D88" s="8">
        <v>7.5952959547340854E-2</v>
      </c>
      <c r="E88" s="4">
        <v>3</v>
      </c>
      <c r="F88" s="8">
        <v>0.144898</v>
      </c>
      <c r="G88" s="8">
        <v>0.14052981482945176</v>
      </c>
      <c r="H88" s="1">
        <v>3</v>
      </c>
      <c r="I88" s="26">
        <v>6.9504166666666659E-2</v>
      </c>
      <c r="J88" s="8">
        <v>3.5587599837115562E-2</v>
      </c>
      <c r="K88" s="4">
        <v>3</v>
      </c>
      <c r="L88" s="8">
        <v>1.276325E-2</v>
      </c>
      <c r="M88" s="8">
        <v>8.4846124788741321E-3</v>
      </c>
      <c r="N88" s="1">
        <v>3</v>
      </c>
      <c r="O88" s="26">
        <v>2.6568500000000002E-2</v>
      </c>
      <c r="P88" s="8">
        <v>2.7739043560776694E-2</v>
      </c>
      <c r="Q88" s="4">
        <v>3</v>
      </c>
      <c r="S88" s="3">
        <v>42</v>
      </c>
      <c r="T88" s="26">
        <v>0.72835316666666661</v>
      </c>
      <c r="U88" s="8">
        <v>7.522009372612258E-2</v>
      </c>
      <c r="V88" s="4">
        <v>3</v>
      </c>
      <c r="W88" s="8">
        <v>0.34050666666666674</v>
      </c>
      <c r="X88" s="8">
        <v>0.23955287817376208</v>
      </c>
      <c r="Y88" s="1">
        <v>3</v>
      </c>
      <c r="Z88" s="26">
        <v>0.15732933333333335</v>
      </c>
      <c r="AA88" s="8">
        <v>1.5533422941086309E-2</v>
      </c>
      <c r="AB88" s="4">
        <v>3</v>
      </c>
      <c r="AC88" s="26">
        <v>9.1630500000000004E-2</v>
      </c>
      <c r="AD88" s="8">
        <v>3.244114737490026E-2</v>
      </c>
      <c r="AE88" s="4">
        <f t="shared" si="1"/>
        <v>3</v>
      </c>
      <c r="AF88" s="8">
        <v>4.8130799999999994E-2</v>
      </c>
      <c r="AG88" s="8">
        <v>3.0127957800023569E-2</v>
      </c>
      <c r="AH88" s="4">
        <v>3</v>
      </c>
    </row>
    <row r="89" spans="2:34">
      <c r="B89" s="3">
        <v>42.5</v>
      </c>
      <c r="C89" s="26">
        <v>0.33870833333333333</v>
      </c>
      <c r="D89" s="8">
        <v>7.9763464928917727E-2</v>
      </c>
      <c r="E89" s="4">
        <v>3</v>
      </c>
      <c r="F89" s="8">
        <v>0.1527135</v>
      </c>
      <c r="G89" s="8">
        <v>0.14235764789313801</v>
      </c>
      <c r="H89" s="1">
        <v>3</v>
      </c>
      <c r="I89" s="26">
        <v>7.0008500000000001E-2</v>
      </c>
      <c r="J89" s="8">
        <v>3.6541188813447215E-2</v>
      </c>
      <c r="K89" s="4">
        <v>3</v>
      </c>
      <c r="L89" s="8">
        <v>1.2812E-2</v>
      </c>
      <c r="M89" s="8">
        <v>8.5394453371789077E-3</v>
      </c>
      <c r="N89" s="1">
        <v>3</v>
      </c>
      <c r="O89" s="26">
        <v>3.0010750000000003E-2</v>
      </c>
      <c r="P89" s="8">
        <v>2.915767576899778E-2</v>
      </c>
      <c r="Q89" s="4">
        <v>3</v>
      </c>
      <c r="S89" s="3">
        <v>42.5</v>
      </c>
      <c r="T89" s="26">
        <v>0.72757533333333335</v>
      </c>
      <c r="U89" s="8">
        <v>7.5166891213264003E-2</v>
      </c>
      <c r="V89" s="4">
        <v>3</v>
      </c>
      <c r="W89" s="8">
        <v>0.349742</v>
      </c>
      <c r="X89" s="8">
        <v>0.24097290410127023</v>
      </c>
      <c r="Y89" s="1">
        <v>3</v>
      </c>
      <c r="Z89" s="26">
        <v>0.1610655</v>
      </c>
      <c r="AA89" s="8">
        <v>1.8787750176644517E-2</v>
      </c>
      <c r="AB89" s="4">
        <v>3</v>
      </c>
      <c r="AC89" s="26">
        <v>9.2312249999999998E-2</v>
      </c>
      <c r="AD89" s="8">
        <v>3.2808788074488011E-2</v>
      </c>
      <c r="AE89" s="4">
        <f t="shared" si="1"/>
        <v>3</v>
      </c>
      <c r="AF89" s="8">
        <v>5.1834400000000003E-2</v>
      </c>
      <c r="AG89" s="8">
        <v>3.3202994809203572E-2</v>
      </c>
      <c r="AH89" s="4">
        <v>3</v>
      </c>
    </row>
    <row r="90" spans="2:34">
      <c r="B90" s="3">
        <v>43</v>
      </c>
      <c r="C90" s="26">
        <v>0.36235066666666671</v>
      </c>
      <c r="D90" s="8">
        <v>8.0821597788379801E-2</v>
      </c>
      <c r="E90" s="4">
        <v>3</v>
      </c>
      <c r="F90" s="8">
        <v>0.16403575000000001</v>
      </c>
      <c r="G90" s="8">
        <v>0.15161899996674782</v>
      </c>
      <c r="H90" s="1">
        <v>3</v>
      </c>
      <c r="I90" s="26">
        <v>7.5971666666666673E-2</v>
      </c>
      <c r="J90" s="8">
        <v>3.9726524814872308E-2</v>
      </c>
      <c r="K90" s="4">
        <v>3</v>
      </c>
      <c r="L90" s="8">
        <v>1.2854750000000002E-2</v>
      </c>
      <c r="M90" s="8">
        <v>8.5469201616722723E-3</v>
      </c>
      <c r="N90" s="1">
        <v>3</v>
      </c>
      <c r="O90" s="26">
        <v>2.7927250000000001E-2</v>
      </c>
      <c r="P90" s="8">
        <v>3.0615339928158014E-2</v>
      </c>
      <c r="Q90" s="4">
        <v>3</v>
      </c>
      <c r="S90" s="3">
        <v>43</v>
      </c>
      <c r="T90" s="26">
        <v>0.74100133333333329</v>
      </c>
      <c r="U90" s="8">
        <v>6.2608097293135059E-2</v>
      </c>
      <c r="V90" s="4">
        <v>3</v>
      </c>
      <c r="W90" s="8">
        <v>0.37379633333333334</v>
      </c>
      <c r="X90" s="8">
        <v>0.26771063520961086</v>
      </c>
      <c r="Y90" s="1">
        <v>3</v>
      </c>
      <c r="Z90" s="26">
        <v>0.17020533333333335</v>
      </c>
      <c r="AA90" s="8">
        <v>1.9139226637109874E-2</v>
      </c>
      <c r="AB90" s="4">
        <v>3</v>
      </c>
      <c r="AC90" s="26">
        <v>9.1070499999999999E-2</v>
      </c>
      <c r="AD90" s="8">
        <v>3.3513267725882367E-2</v>
      </c>
      <c r="AE90" s="4">
        <f t="shared" si="1"/>
        <v>3</v>
      </c>
      <c r="AF90" s="8">
        <v>5.0975000000000006E-2</v>
      </c>
      <c r="AG90" s="8">
        <v>3.3303002379665395E-2</v>
      </c>
      <c r="AH90" s="4">
        <v>3</v>
      </c>
    </row>
    <row r="91" spans="2:34">
      <c r="B91" s="3">
        <v>43.5</v>
      </c>
      <c r="C91" s="26">
        <v>0.37965316666666665</v>
      </c>
      <c r="D91" s="8">
        <v>7.3652613994118932E-2</v>
      </c>
      <c r="E91" s="4">
        <v>3</v>
      </c>
      <c r="F91" s="8">
        <v>0.17598425000000001</v>
      </c>
      <c r="G91" s="8">
        <v>0.16637054610993099</v>
      </c>
      <c r="H91" s="1">
        <v>3</v>
      </c>
      <c r="I91" s="26">
        <v>8.2306833333333343E-2</v>
      </c>
      <c r="J91" s="8">
        <v>4.4160172211696193E-2</v>
      </c>
      <c r="K91" s="4">
        <v>3</v>
      </c>
      <c r="L91" s="8">
        <v>1.3211250000000001E-2</v>
      </c>
      <c r="M91" s="8">
        <v>9.053655260906136E-3</v>
      </c>
      <c r="N91" s="1">
        <v>3</v>
      </c>
      <c r="O91" s="26">
        <v>2.9524249999999998E-2</v>
      </c>
      <c r="P91" s="8">
        <v>3.0937068481839063E-2</v>
      </c>
      <c r="Q91" s="4">
        <v>3</v>
      </c>
      <c r="S91" s="3">
        <v>43.5</v>
      </c>
      <c r="T91" s="26">
        <v>0.75760883333333329</v>
      </c>
      <c r="U91" s="8">
        <v>6.646165627312238E-2</v>
      </c>
      <c r="V91" s="4">
        <v>3</v>
      </c>
      <c r="W91" s="8">
        <v>0.3736363333333334</v>
      </c>
      <c r="X91" s="8">
        <v>0.2568138069192023</v>
      </c>
      <c r="Y91" s="1">
        <v>3</v>
      </c>
      <c r="Z91" s="26">
        <v>0.17691183333333335</v>
      </c>
      <c r="AA91" s="8">
        <v>1.9520288772624839E-2</v>
      </c>
      <c r="AB91" s="4">
        <v>3</v>
      </c>
      <c r="AC91" s="26">
        <v>9.1950250000000011E-2</v>
      </c>
      <c r="AD91" s="8">
        <v>3.5837685177989187E-2</v>
      </c>
      <c r="AE91" s="4">
        <f t="shared" si="1"/>
        <v>3</v>
      </c>
      <c r="AF91" s="8">
        <v>5.8170600000000003E-2</v>
      </c>
      <c r="AG91" s="8">
        <v>3.8617534013709369E-2</v>
      </c>
      <c r="AH91" s="4">
        <v>3</v>
      </c>
    </row>
    <row r="92" spans="2:34">
      <c r="B92" s="3">
        <v>44</v>
      </c>
      <c r="C92" s="26">
        <v>0.3912255</v>
      </c>
      <c r="D92" s="8">
        <v>8.3061080849577126E-2</v>
      </c>
      <c r="E92" s="4">
        <v>3</v>
      </c>
      <c r="F92" s="8">
        <v>0.18222824999999998</v>
      </c>
      <c r="G92" s="8">
        <v>0.16757086396780518</v>
      </c>
      <c r="H92" s="1">
        <v>3</v>
      </c>
      <c r="I92" s="26">
        <v>8.5580000000000003E-2</v>
      </c>
      <c r="J92" s="8">
        <v>4.5662946554071625E-2</v>
      </c>
      <c r="K92" s="4">
        <v>3</v>
      </c>
      <c r="L92" s="8">
        <v>1.4287500000000002E-2</v>
      </c>
      <c r="M92" s="8">
        <v>1.0062901122439788E-2</v>
      </c>
      <c r="N92" s="1">
        <v>3</v>
      </c>
      <c r="O92" s="26">
        <v>3.0859249999999998E-2</v>
      </c>
      <c r="P92" s="8">
        <v>3.346745934361714E-2</v>
      </c>
      <c r="Q92" s="4">
        <v>3</v>
      </c>
      <c r="S92" s="3">
        <v>44</v>
      </c>
      <c r="T92" s="26">
        <v>0.77656316666666658</v>
      </c>
      <c r="U92" s="8">
        <v>6.2299121211833043E-2</v>
      </c>
      <c r="V92" s="4">
        <v>3</v>
      </c>
      <c r="W92" s="8">
        <v>0.380635</v>
      </c>
      <c r="X92" s="8">
        <v>0.26665327298385072</v>
      </c>
      <c r="Y92" s="1">
        <v>3</v>
      </c>
      <c r="Z92" s="26">
        <v>0.18457766666666664</v>
      </c>
      <c r="AA92" s="8">
        <v>2.7784014315189835E-2</v>
      </c>
      <c r="AB92" s="4">
        <v>3</v>
      </c>
      <c r="AC92" s="26">
        <v>9.3091499999999994E-2</v>
      </c>
      <c r="AD92" s="8">
        <v>3.6943160165313405E-2</v>
      </c>
      <c r="AE92" s="4">
        <f t="shared" si="1"/>
        <v>3</v>
      </c>
      <c r="AF92" s="8">
        <v>5.9367999999999997E-2</v>
      </c>
      <c r="AG92" s="8">
        <v>3.9800513426336614E-2</v>
      </c>
      <c r="AH92" s="4">
        <v>3</v>
      </c>
    </row>
    <row r="93" spans="2:34">
      <c r="B93" s="3">
        <v>44.5</v>
      </c>
      <c r="C93" s="26">
        <v>0.39988833333333335</v>
      </c>
      <c r="D93" s="8">
        <v>8.3113431407123836E-2</v>
      </c>
      <c r="E93" s="4">
        <v>3</v>
      </c>
      <c r="F93" s="8">
        <v>0.19047500000000001</v>
      </c>
      <c r="G93" s="8">
        <v>0.17470318822124187</v>
      </c>
      <c r="H93" s="1">
        <v>3</v>
      </c>
      <c r="I93" s="26">
        <v>8.8687499999999989E-2</v>
      </c>
      <c r="J93" s="8">
        <v>4.9000429690973145E-2</v>
      </c>
      <c r="K93" s="4">
        <v>3</v>
      </c>
      <c r="L93" s="8">
        <v>1.5037249999999999E-2</v>
      </c>
      <c r="M93" s="8">
        <v>9.3571221136629426E-3</v>
      </c>
      <c r="N93" s="1">
        <v>3</v>
      </c>
      <c r="O93" s="26">
        <v>3.092725E-2</v>
      </c>
      <c r="P93" s="8">
        <v>3.6354579724109951E-2</v>
      </c>
      <c r="Q93" s="4">
        <v>3</v>
      </c>
      <c r="S93" s="3">
        <v>44.5</v>
      </c>
      <c r="T93" s="26">
        <v>0.7816183333333333</v>
      </c>
      <c r="U93" s="8">
        <v>5.237093197821352E-2</v>
      </c>
      <c r="V93" s="4">
        <v>3</v>
      </c>
      <c r="W93" s="8">
        <v>0.39546100000000001</v>
      </c>
      <c r="X93" s="8">
        <v>0.2624793197930077</v>
      </c>
      <c r="Y93" s="1">
        <v>3</v>
      </c>
      <c r="Z93" s="26">
        <v>0.19641383333333332</v>
      </c>
      <c r="AA93" s="8">
        <v>2.6909299161566279E-2</v>
      </c>
      <c r="AB93" s="4">
        <v>3</v>
      </c>
      <c r="AC93" s="26">
        <v>9.4044249999999996E-2</v>
      </c>
      <c r="AD93" s="8">
        <v>3.9635045825422419E-2</v>
      </c>
      <c r="AE93" s="4">
        <f t="shared" si="1"/>
        <v>3</v>
      </c>
      <c r="AF93" s="8">
        <v>5.9105800000000007E-2</v>
      </c>
      <c r="AG93" s="8">
        <v>4.0614396557132289E-2</v>
      </c>
      <c r="AH93" s="4">
        <v>3</v>
      </c>
    </row>
    <row r="94" spans="2:34">
      <c r="B94" s="3">
        <v>45</v>
      </c>
      <c r="C94" s="26">
        <v>0.40723716666666671</v>
      </c>
      <c r="D94" s="8">
        <v>8.8416424968252874E-2</v>
      </c>
      <c r="E94" s="4">
        <v>3</v>
      </c>
      <c r="F94" s="8">
        <v>0.21108900000000003</v>
      </c>
      <c r="G94" s="8">
        <v>0.19600224503476144</v>
      </c>
      <c r="H94" s="1">
        <v>3</v>
      </c>
      <c r="I94" s="26">
        <v>9.3399833333333335E-2</v>
      </c>
      <c r="J94" s="8">
        <v>4.8327099960236278E-2</v>
      </c>
      <c r="K94" s="4">
        <v>3</v>
      </c>
      <c r="L94" s="8">
        <v>1.5523249999999999E-2</v>
      </c>
      <c r="M94" s="8">
        <v>1.0113781435084837E-2</v>
      </c>
      <c r="N94" s="1">
        <v>3</v>
      </c>
      <c r="O94" s="26">
        <v>2.9225250000000001E-2</v>
      </c>
      <c r="P94" s="8">
        <v>3.3068621202735377E-2</v>
      </c>
      <c r="Q94" s="4">
        <v>3</v>
      </c>
      <c r="S94" s="3">
        <v>45</v>
      </c>
      <c r="T94" s="26">
        <v>0.79174866666666655</v>
      </c>
      <c r="U94" s="8">
        <v>5.8597171131946846E-2</v>
      </c>
      <c r="V94" s="4">
        <v>3</v>
      </c>
      <c r="W94" s="8">
        <v>0.40722799999999998</v>
      </c>
      <c r="X94" s="8">
        <v>0.26631429128756873</v>
      </c>
      <c r="Y94" s="1">
        <v>3</v>
      </c>
      <c r="Z94" s="26">
        <v>0.19386166666666668</v>
      </c>
      <c r="AA94" s="8">
        <v>3.7236615628527002E-2</v>
      </c>
      <c r="AB94" s="4">
        <v>3</v>
      </c>
      <c r="AC94" s="26">
        <v>9.4598500000000002E-2</v>
      </c>
      <c r="AD94" s="8">
        <v>4.0017912610063336E-2</v>
      </c>
      <c r="AE94" s="4">
        <f t="shared" si="1"/>
        <v>3</v>
      </c>
      <c r="AF94" s="8">
        <v>5.804079999999999E-2</v>
      </c>
      <c r="AG94" s="8">
        <v>3.8866225102265853E-2</v>
      </c>
      <c r="AH94" s="4">
        <v>3</v>
      </c>
    </row>
    <row r="95" spans="2:34">
      <c r="B95" s="3">
        <v>45.5</v>
      </c>
      <c r="C95" s="26">
        <v>0.42164683333333336</v>
      </c>
      <c r="D95" s="8">
        <v>8.437027732185437E-2</v>
      </c>
      <c r="E95" s="4">
        <v>3</v>
      </c>
      <c r="F95" s="8">
        <v>0.21940074999999998</v>
      </c>
      <c r="G95" s="8">
        <v>0.19488312441798716</v>
      </c>
      <c r="H95" s="1">
        <v>3</v>
      </c>
      <c r="I95" s="26">
        <v>9.8160499999999998E-2</v>
      </c>
      <c r="J95" s="8">
        <v>4.9160825289044946E-2</v>
      </c>
      <c r="K95" s="4">
        <v>3</v>
      </c>
      <c r="L95" s="8">
        <v>1.539475E-2</v>
      </c>
      <c r="M95" s="8">
        <v>1.1637723785889863E-2</v>
      </c>
      <c r="N95" s="1">
        <v>3</v>
      </c>
      <c r="O95" s="26">
        <v>3.0082500000000002E-2</v>
      </c>
      <c r="P95" s="8">
        <v>3.744618142080712E-2</v>
      </c>
      <c r="Q95" s="4">
        <v>3</v>
      </c>
      <c r="S95" s="3">
        <v>45.5</v>
      </c>
      <c r="T95" s="26">
        <v>0.80709416666666678</v>
      </c>
      <c r="U95" s="8">
        <v>5.6390943199831872E-2</v>
      </c>
      <c r="V95" s="4">
        <v>3</v>
      </c>
      <c r="W95" s="8">
        <v>0.41067933333333334</v>
      </c>
      <c r="X95" s="8">
        <v>0.27261997510515135</v>
      </c>
      <c r="Y95" s="1">
        <v>3</v>
      </c>
      <c r="Z95" s="26">
        <v>0.20290633333333333</v>
      </c>
      <c r="AA95" s="8">
        <v>3.4682782233648346E-2</v>
      </c>
      <c r="AB95" s="4">
        <v>3</v>
      </c>
      <c r="AC95" s="26">
        <v>9.4645499999999994E-2</v>
      </c>
      <c r="AD95" s="8">
        <v>3.7470286090002969E-2</v>
      </c>
      <c r="AE95" s="4">
        <f t="shared" si="1"/>
        <v>3</v>
      </c>
      <c r="AF95" s="8">
        <v>6.1257399999999997E-2</v>
      </c>
      <c r="AG95" s="8">
        <v>4.2895136709188847E-2</v>
      </c>
      <c r="AH95" s="4">
        <v>3</v>
      </c>
    </row>
    <row r="96" spans="2:34">
      <c r="B96" s="3">
        <v>46</v>
      </c>
      <c r="C96" s="26">
        <v>0.43777216666666668</v>
      </c>
      <c r="D96" s="8">
        <v>8.1551597187097716E-2</v>
      </c>
      <c r="E96" s="4">
        <v>3</v>
      </c>
      <c r="F96" s="8">
        <v>0.22165325</v>
      </c>
      <c r="G96" s="8">
        <v>0.19888318902038118</v>
      </c>
      <c r="H96" s="1">
        <v>3</v>
      </c>
      <c r="I96" s="26">
        <v>0.10396616666666668</v>
      </c>
      <c r="J96" s="8">
        <v>5.0521071649032412E-2</v>
      </c>
      <c r="K96" s="4">
        <v>3</v>
      </c>
      <c r="L96" s="8">
        <v>1.492425E-2</v>
      </c>
      <c r="M96" s="8">
        <v>1.0068352608545255E-2</v>
      </c>
      <c r="N96" s="1">
        <v>3</v>
      </c>
      <c r="O96" s="26">
        <v>3.2593499999999997E-2</v>
      </c>
      <c r="P96" s="8">
        <v>3.7660883380505022E-2</v>
      </c>
      <c r="Q96" s="4">
        <v>3</v>
      </c>
      <c r="S96" s="3">
        <v>46</v>
      </c>
      <c r="T96" s="26">
        <v>0.8153246666666667</v>
      </c>
      <c r="U96" s="8">
        <v>4.9897577358692165E-2</v>
      </c>
      <c r="V96" s="4">
        <v>3</v>
      </c>
      <c r="W96" s="8">
        <v>0.42099333333333333</v>
      </c>
      <c r="X96" s="8">
        <v>0.28518064172438723</v>
      </c>
      <c r="Y96" s="1">
        <v>3</v>
      </c>
      <c r="Z96" s="26">
        <v>0.21597200000000003</v>
      </c>
      <c r="AA96" s="8">
        <v>3.4054310998755832E-2</v>
      </c>
      <c r="AB96" s="4">
        <v>3</v>
      </c>
      <c r="AC96" s="26">
        <v>9.3297750000000013E-2</v>
      </c>
      <c r="AD96" s="8">
        <v>3.9312363028908164E-2</v>
      </c>
      <c r="AE96" s="4">
        <f t="shared" si="1"/>
        <v>3</v>
      </c>
      <c r="AF96" s="8">
        <v>6.2108999999999991E-2</v>
      </c>
      <c r="AG96" s="8">
        <v>4.2973326581729754E-2</v>
      </c>
      <c r="AH96" s="4">
        <v>3</v>
      </c>
    </row>
    <row r="97" spans="2:34">
      <c r="B97" s="3">
        <v>46.5</v>
      </c>
      <c r="C97" s="26">
        <v>0.44810100000000008</v>
      </c>
      <c r="D97" s="8">
        <v>7.7334818867053304E-2</v>
      </c>
      <c r="E97" s="4">
        <v>3</v>
      </c>
      <c r="F97" s="8">
        <v>0.23616124999999999</v>
      </c>
      <c r="G97" s="8">
        <v>0.20895740792543507</v>
      </c>
      <c r="H97" s="1">
        <v>3</v>
      </c>
      <c r="I97" s="26">
        <v>0.10785499999999999</v>
      </c>
      <c r="J97" s="8">
        <v>5.3617461181969424E-2</v>
      </c>
      <c r="K97" s="4">
        <v>3</v>
      </c>
      <c r="L97" s="8">
        <v>1.7246000000000001E-2</v>
      </c>
      <c r="M97" s="8">
        <v>1.1659962464204875E-2</v>
      </c>
      <c r="N97" s="1">
        <v>3</v>
      </c>
      <c r="O97" s="26">
        <v>3.1314500000000002E-2</v>
      </c>
      <c r="P97" s="8">
        <v>3.5399277756285749E-2</v>
      </c>
      <c r="Q97" s="4">
        <v>3</v>
      </c>
      <c r="S97" s="3">
        <v>46.5</v>
      </c>
      <c r="T97" s="26">
        <v>0.81588700000000003</v>
      </c>
      <c r="U97" s="8">
        <v>5.2771015392921915E-2</v>
      </c>
      <c r="V97" s="4">
        <v>3</v>
      </c>
      <c r="W97" s="8">
        <v>0.43600833333333333</v>
      </c>
      <c r="X97" s="8">
        <v>0.28960233935922092</v>
      </c>
      <c r="Y97" s="1">
        <v>3</v>
      </c>
      <c r="Z97" s="26">
        <v>0.2245365</v>
      </c>
      <c r="AA97" s="8">
        <v>3.2497207306167113E-2</v>
      </c>
      <c r="AB97" s="4">
        <v>3</v>
      </c>
      <c r="AC97" s="26">
        <v>9.4861500000000015E-2</v>
      </c>
      <c r="AD97" s="8">
        <v>4.112193415117206E-2</v>
      </c>
      <c r="AE97" s="4">
        <f t="shared" si="1"/>
        <v>3</v>
      </c>
      <c r="AF97" s="8">
        <v>6.2795799999999999E-2</v>
      </c>
      <c r="AG97" s="8">
        <v>4.2336170016901625E-2</v>
      </c>
      <c r="AH97" s="4">
        <v>3</v>
      </c>
    </row>
    <row r="98" spans="2:34">
      <c r="B98" s="3">
        <v>47</v>
      </c>
      <c r="C98" s="26">
        <v>0.4645091666666667</v>
      </c>
      <c r="D98" s="8">
        <v>7.469757653208435E-2</v>
      </c>
      <c r="E98" s="4">
        <v>3</v>
      </c>
      <c r="F98" s="8">
        <v>0.24486050000000001</v>
      </c>
      <c r="G98" s="8">
        <v>0.22239467752399114</v>
      </c>
      <c r="H98" s="1">
        <v>3</v>
      </c>
      <c r="I98" s="26">
        <v>0.11387116666666668</v>
      </c>
      <c r="J98" s="8">
        <v>5.2877677889319845E-2</v>
      </c>
      <c r="K98" s="4">
        <v>3</v>
      </c>
      <c r="L98" s="8">
        <v>1.7316749999999999E-2</v>
      </c>
      <c r="M98" s="8">
        <v>1.1714261005998918E-2</v>
      </c>
      <c r="N98" s="1">
        <v>3</v>
      </c>
      <c r="O98" s="26">
        <v>3.1862750000000002E-2</v>
      </c>
      <c r="P98" s="8">
        <v>4.107421381170917E-2</v>
      </c>
      <c r="Q98" s="4">
        <v>3</v>
      </c>
      <c r="S98" s="3">
        <v>47</v>
      </c>
      <c r="T98" s="26">
        <v>0.82607666666666668</v>
      </c>
      <c r="U98" s="8">
        <v>4.9497622034464131E-2</v>
      </c>
      <c r="V98" s="4">
        <v>3</v>
      </c>
      <c r="W98" s="8">
        <v>0.43886066666666662</v>
      </c>
      <c r="X98" s="8">
        <v>0.29708584311833736</v>
      </c>
      <c r="Y98" s="1">
        <v>3</v>
      </c>
      <c r="Z98" s="26">
        <v>0.23231499999999997</v>
      </c>
      <c r="AA98" s="8">
        <v>3.9928700725167701E-2</v>
      </c>
      <c r="AB98" s="4">
        <v>3</v>
      </c>
      <c r="AC98" s="26">
        <v>9.6290250000000008E-2</v>
      </c>
      <c r="AD98" s="8">
        <v>4.0206508605572767E-2</v>
      </c>
      <c r="AE98" s="4">
        <f t="shared" si="1"/>
        <v>3</v>
      </c>
      <c r="AF98" s="8">
        <v>6.7610200000000009E-2</v>
      </c>
      <c r="AG98" s="8">
        <v>4.6328630874438746E-2</v>
      </c>
      <c r="AH98" s="4">
        <v>3</v>
      </c>
    </row>
    <row r="99" spans="2:34">
      <c r="B99" s="3">
        <v>47.5</v>
      </c>
      <c r="C99" s="26">
        <v>0.48304033333333329</v>
      </c>
      <c r="D99" s="8">
        <v>7.8321675147220313E-2</v>
      </c>
      <c r="E99" s="4">
        <v>3</v>
      </c>
      <c r="F99" s="8">
        <v>0.25198125000000005</v>
      </c>
      <c r="G99" s="8">
        <v>0.22542192289330829</v>
      </c>
      <c r="H99" s="1">
        <v>3</v>
      </c>
      <c r="I99" s="26">
        <v>0.12265483333333332</v>
      </c>
      <c r="J99" s="8">
        <v>5.8602560385760186E-2</v>
      </c>
      <c r="K99" s="4">
        <v>3</v>
      </c>
      <c r="L99" s="8">
        <v>1.8100500000000002E-2</v>
      </c>
      <c r="M99" s="8">
        <v>9.8635696547108732E-3</v>
      </c>
      <c r="N99" s="1">
        <v>3</v>
      </c>
      <c r="O99" s="26">
        <v>3.4099749999999998E-2</v>
      </c>
      <c r="P99" s="8">
        <v>4.5178560485957649E-2</v>
      </c>
      <c r="Q99" s="4">
        <v>3</v>
      </c>
      <c r="S99" s="3">
        <v>47.5</v>
      </c>
      <c r="T99" s="26">
        <v>0.84411683333333343</v>
      </c>
      <c r="U99" s="8">
        <v>5.0819833968310704E-2</v>
      </c>
      <c r="V99" s="4">
        <v>3</v>
      </c>
      <c r="W99" s="8">
        <v>0.45594899999999994</v>
      </c>
      <c r="X99" s="8">
        <v>0.29964774510581599</v>
      </c>
      <c r="Y99" s="1">
        <v>3</v>
      </c>
      <c r="Z99" s="26">
        <v>0.23894583333333333</v>
      </c>
      <c r="AA99" s="8">
        <v>3.4569882090725694E-2</v>
      </c>
      <c r="AB99" s="4">
        <v>3</v>
      </c>
      <c r="AC99" s="26">
        <v>9.9599000000000007E-2</v>
      </c>
      <c r="AD99" s="8">
        <v>3.888462557361199E-2</v>
      </c>
      <c r="AE99" s="4">
        <f t="shared" si="1"/>
        <v>3</v>
      </c>
      <c r="AF99" s="8">
        <v>7.0279999999999995E-2</v>
      </c>
      <c r="AG99" s="8">
        <v>4.8854614689914415E-2</v>
      </c>
      <c r="AH99" s="4">
        <v>3</v>
      </c>
    </row>
    <row r="100" spans="2:34">
      <c r="B100" s="3">
        <v>48</v>
      </c>
      <c r="C100" s="26">
        <v>0.49595433333333333</v>
      </c>
      <c r="D100" s="8">
        <v>7.9123373122400989E-2</v>
      </c>
      <c r="E100" s="4">
        <v>3</v>
      </c>
      <c r="F100" s="8">
        <v>0.25981025000000002</v>
      </c>
      <c r="G100" s="8">
        <v>0.23247110173291791</v>
      </c>
      <c r="H100" s="1">
        <v>3</v>
      </c>
      <c r="I100" s="26">
        <v>0.12692683333333332</v>
      </c>
      <c r="J100" s="8">
        <v>6.2979343443439195E-2</v>
      </c>
      <c r="K100" s="4">
        <v>3</v>
      </c>
      <c r="L100" s="8">
        <v>1.988475E-2</v>
      </c>
      <c r="M100" s="8">
        <v>7.8477345085487329E-3</v>
      </c>
      <c r="N100" s="1">
        <v>3</v>
      </c>
      <c r="O100" s="26">
        <v>3.4287249999999998E-2</v>
      </c>
      <c r="P100" s="8">
        <v>4.3256940709940794E-2</v>
      </c>
      <c r="Q100" s="4">
        <v>3</v>
      </c>
      <c r="S100" s="3">
        <v>48</v>
      </c>
      <c r="T100" s="26">
        <v>0.85011300000000001</v>
      </c>
      <c r="U100" s="8">
        <v>5.0944126295383654E-2</v>
      </c>
      <c r="V100" s="4">
        <v>3</v>
      </c>
      <c r="W100" s="8">
        <v>0.46627400000000002</v>
      </c>
      <c r="X100" s="8">
        <v>0.30862624875243511</v>
      </c>
      <c r="Y100" s="1">
        <v>3</v>
      </c>
      <c r="Z100" s="26">
        <v>0.24593400000000001</v>
      </c>
      <c r="AA100" s="8">
        <v>3.8359568548147108E-2</v>
      </c>
      <c r="AB100" s="4">
        <v>3</v>
      </c>
      <c r="AC100" s="26">
        <v>9.9989999999999996E-2</v>
      </c>
      <c r="AD100" s="8">
        <v>4.2389799346855446E-2</v>
      </c>
      <c r="AE100" s="4">
        <f t="shared" si="1"/>
        <v>3</v>
      </c>
      <c r="AF100" s="8">
        <v>7.1515599999999985E-2</v>
      </c>
      <c r="AG100" s="8">
        <v>4.9958557638306596E-2</v>
      </c>
      <c r="AH100" s="4">
        <v>3</v>
      </c>
    </row>
    <row r="101" spans="2:34">
      <c r="B101" s="3">
        <v>48.5</v>
      </c>
      <c r="C101" s="26">
        <v>0.50582500000000008</v>
      </c>
      <c r="D101" s="8">
        <v>7.8755515522406366E-2</v>
      </c>
      <c r="E101" s="4">
        <v>3</v>
      </c>
      <c r="F101" s="8">
        <v>0.26995975</v>
      </c>
      <c r="G101" s="8">
        <v>0.24052511820234077</v>
      </c>
      <c r="H101" s="1">
        <v>3</v>
      </c>
      <c r="I101" s="26">
        <v>0.13481049999999997</v>
      </c>
      <c r="J101" s="8">
        <v>6.7887807019375773E-2</v>
      </c>
      <c r="K101" s="4">
        <v>3</v>
      </c>
      <c r="L101" s="8">
        <v>2.1260750000000002E-2</v>
      </c>
      <c r="M101" s="8">
        <v>1.1226700505936719E-2</v>
      </c>
      <c r="N101" s="1">
        <v>3</v>
      </c>
      <c r="O101" s="26">
        <v>3.2268999999999999E-2</v>
      </c>
      <c r="P101" s="8">
        <v>4.4583203451524216E-2</v>
      </c>
      <c r="Q101" s="4">
        <v>3</v>
      </c>
      <c r="S101" s="3">
        <v>48.5</v>
      </c>
      <c r="T101" s="26">
        <v>0.86288883333333333</v>
      </c>
      <c r="U101" s="8">
        <v>3.967251614111042E-2</v>
      </c>
      <c r="V101" s="4">
        <v>3</v>
      </c>
      <c r="W101" s="8">
        <v>0.47766766666666666</v>
      </c>
      <c r="X101" s="8">
        <v>0.30330535597864622</v>
      </c>
      <c r="Y101" s="1">
        <v>3</v>
      </c>
      <c r="Z101" s="26">
        <v>0.25234200000000001</v>
      </c>
      <c r="AA101" s="8">
        <v>3.5531204387129728E-2</v>
      </c>
      <c r="AB101" s="4">
        <v>3</v>
      </c>
      <c r="AC101" s="26">
        <v>0.100035</v>
      </c>
      <c r="AD101" s="8">
        <v>4.3413014538653441E-2</v>
      </c>
      <c r="AE101" s="4">
        <f t="shared" si="1"/>
        <v>3</v>
      </c>
      <c r="AF101" s="8">
        <v>7.1859999999999993E-2</v>
      </c>
      <c r="AG101" s="8">
        <v>5.1161764839575276E-2</v>
      </c>
      <c r="AH101" s="4">
        <v>3</v>
      </c>
    </row>
    <row r="102" spans="2:34">
      <c r="B102" s="3">
        <v>49</v>
      </c>
      <c r="C102" s="26">
        <v>0.51463516666666664</v>
      </c>
      <c r="D102" s="8">
        <v>8.6653483995548078E-2</v>
      </c>
      <c r="E102" s="4">
        <v>3</v>
      </c>
      <c r="F102" s="8">
        <v>0.28321299999999999</v>
      </c>
      <c r="G102" s="8">
        <v>0.2370654761017161</v>
      </c>
      <c r="H102" s="1">
        <v>3</v>
      </c>
      <c r="I102" s="26">
        <v>0.14015066666666667</v>
      </c>
      <c r="J102" s="8">
        <v>6.9317789681052788E-2</v>
      </c>
      <c r="K102" s="4">
        <v>3</v>
      </c>
      <c r="L102" s="8">
        <v>2.1430249999999998E-2</v>
      </c>
      <c r="M102" s="8">
        <v>1.0325433465477376E-2</v>
      </c>
      <c r="N102" s="1">
        <v>3</v>
      </c>
      <c r="O102" s="26">
        <v>3.3376249999999996E-2</v>
      </c>
      <c r="P102" s="8">
        <v>4.4245407900142593E-2</v>
      </c>
      <c r="Q102" s="4">
        <v>3</v>
      </c>
      <c r="S102" s="3">
        <v>49</v>
      </c>
      <c r="T102" s="26">
        <v>0.85811616666666668</v>
      </c>
      <c r="U102" s="8">
        <v>3.9718937218493976E-2</v>
      </c>
      <c r="V102" s="4">
        <v>3</v>
      </c>
      <c r="W102" s="8">
        <v>0.48075599999999996</v>
      </c>
      <c r="X102" s="8">
        <v>0.30704814715122453</v>
      </c>
      <c r="Y102" s="1">
        <v>3</v>
      </c>
      <c r="Z102" s="26">
        <v>0.26290083333333331</v>
      </c>
      <c r="AA102" s="8">
        <v>3.6504421120827441E-2</v>
      </c>
      <c r="AB102" s="4">
        <v>3</v>
      </c>
      <c r="AC102" s="26">
        <v>9.9021750000000006E-2</v>
      </c>
      <c r="AD102" s="8">
        <v>4.2220778023582956E-2</v>
      </c>
      <c r="AE102" s="4">
        <f t="shared" si="1"/>
        <v>3</v>
      </c>
      <c r="AF102" s="8">
        <v>7.2825199999999993E-2</v>
      </c>
      <c r="AG102" s="8">
        <v>4.8441169955937287E-2</v>
      </c>
      <c r="AH102" s="4">
        <v>3</v>
      </c>
    </row>
    <row r="103" spans="2:34">
      <c r="B103" s="3">
        <v>49.5</v>
      </c>
      <c r="C103" s="26">
        <v>0.52415550000000011</v>
      </c>
      <c r="D103" s="8">
        <v>9.4289663944145674E-2</v>
      </c>
      <c r="E103" s="4">
        <v>3</v>
      </c>
      <c r="F103" s="8">
        <v>0.28744000000000003</v>
      </c>
      <c r="G103" s="8">
        <v>0.24143309658095072</v>
      </c>
      <c r="H103" s="1">
        <v>3</v>
      </c>
      <c r="I103" s="26">
        <v>0.14319950000000001</v>
      </c>
      <c r="J103" s="8">
        <v>7.2949109312588564E-2</v>
      </c>
      <c r="K103" s="4">
        <v>3</v>
      </c>
      <c r="L103" s="8">
        <v>2.1800750000000001E-2</v>
      </c>
      <c r="M103" s="8">
        <v>1.0957898958437849E-2</v>
      </c>
      <c r="N103" s="1">
        <v>3</v>
      </c>
      <c r="O103" s="26">
        <v>3.3963E-2</v>
      </c>
      <c r="P103" s="8">
        <v>4.3235819386245017E-2</v>
      </c>
      <c r="Q103" s="4">
        <v>3</v>
      </c>
      <c r="S103" s="3">
        <v>49.5</v>
      </c>
      <c r="T103" s="26">
        <v>0.87024433333333329</v>
      </c>
      <c r="U103" s="8">
        <v>3.7274834184294732E-2</v>
      </c>
      <c r="V103" s="4">
        <v>3</v>
      </c>
      <c r="W103" s="8">
        <v>0.48787333333333338</v>
      </c>
      <c r="X103" s="8">
        <v>0.31618363930528293</v>
      </c>
      <c r="Y103" s="1">
        <v>3</v>
      </c>
      <c r="Z103" s="26">
        <v>0.26268466666666662</v>
      </c>
      <c r="AA103" s="8">
        <v>4.0350436580868329E-2</v>
      </c>
      <c r="AB103" s="4">
        <v>3</v>
      </c>
      <c r="AC103" s="26">
        <v>9.718425E-2</v>
      </c>
      <c r="AD103" s="8">
        <v>4.014688984529189E-2</v>
      </c>
      <c r="AE103" s="4">
        <f t="shared" si="1"/>
        <v>3</v>
      </c>
      <c r="AF103" s="8">
        <v>7.6669799999999996E-2</v>
      </c>
      <c r="AG103" s="8">
        <v>5.2364047171699797E-2</v>
      </c>
      <c r="AH103" s="4">
        <v>3</v>
      </c>
    </row>
    <row r="104" spans="2:34">
      <c r="B104" s="3">
        <v>50</v>
      </c>
      <c r="C104" s="26">
        <v>0.53715483333333336</v>
      </c>
      <c r="D104" s="8">
        <v>8.305258670364607E-2</v>
      </c>
      <c r="E104" s="4">
        <v>3</v>
      </c>
      <c r="F104" s="8">
        <v>0.29847875000000001</v>
      </c>
      <c r="G104" s="8">
        <v>0.2525052170687106</v>
      </c>
      <c r="H104" s="1">
        <v>3</v>
      </c>
      <c r="I104" s="26">
        <v>0.1525506666666667</v>
      </c>
      <c r="J104" s="8">
        <v>7.3940826202218368E-2</v>
      </c>
      <c r="K104" s="4">
        <v>3</v>
      </c>
      <c r="L104" s="8">
        <v>2.2125249999999999E-2</v>
      </c>
      <c r="M104" s="8">
        <v>1.2492908318322038E-2</v>
      </c>
      <c r="N104" s="1">
        <v>3</v>
      </c>
      <c r="O104" s="26">
        <v>3.414375E-2</v>
      </c>
      <c r="P104" s="8">
        <v>4.5868272334116396E-2</v>
      </c>
      <c r="Q104" s="4">
        <v>3</v>
      </c>
      <c r="S104" s="3">
        <v>50</v>
      </c>
      <c r="T104" s="26">
        <v>0.88027083333333334</v>
      </c>
      <c r="U104" s="8">
        <v>3.0362426486805465E-2</v>
      </c>
      <c r="V104" s="4">
        <v>3</v>
      </c>
      <c r="W104" s="8">
        <v>0.49110566666666666</v>
      </c>
      <c r="X104" s="8">
        <v>0.31808028339765643</v>
      </c>
      <c r="Y104" s="1">
        <v>3</v>
      </c>
      <c r="Z104" s="26">
        <v>0.27349950000000001</v>
      </c>
      <c r="AA104" s="8">
        <v>4.5991777237893085E-2</v>
      </c>
      <c r="AB104" s="4">
        <v>3</v>
      </c>
      <c r="AC104" s="26">
        <v>9.8979000000000011E-2</v>
      </c>
      <c r="AD104" s="8">
        <v>4.1945713114294104E-2</v>
      </c>
      <c r="AE104" s="4">
        <f t="shared" si="1"/>
        <v>3</v>
      </c>
      <c r="AF104" s="8">
        <v>7.7507599999999996E-2</v>
      </c>
      <c r="AG104" s="8">
        <v>5.2633423965195353E-2</v>
      </c>
      <c r="AH104" s="4">
        <v>3</v>
      </c>
    </row>
    <row r="105" spans="2:34">
      <c r="B105" s="3">
        <v>50.5</v>
      </c>
      <c r="C105" s="26">
        <v>0.54953399999999997</v>
      </c>
      <c r="D105" s="8">
        <v>8.0263557678439026E-2</v>
      </c>
      <c r="E105" s="4">
        <v>3</v>
      </c>
      <c r="F105" s="8">
        <v>0.31156450000000002</v>
      </c>
      <c r="G105" s="8">
        <v>0.25996715544019533</v>
      </c>
      <c r="H105" s="1">
        <v>3</v>
      </c>
      <c r="I105" s="26">
        <v>0.16316033333333332</v>
      </c>
      <c r="J105" s="8">
        <v>7.9085146108903881E-2</v>
      </c>
      <c r="K105" s="4">
        <v>3</v>
      </c>
      <c r="L105" s="8">
        <v>2.2433999999999999E-2</v>
      </c>
      <c r="M105" s="8">
        <v>1.2484459753362712E-2</v>
      </c>
      <c r="N105" s="1">
        <v>3</v>
      </c>
      <c r="O105" s="26">
        <v>3.3637749999999994E-2</v>
      </c>
      <c r="P105" s="8">
        <v>4.4936594555551275E-2</v>
      </c>
      <c r="Q105" s="4">
        <v>3</v>
      </c>
      <c r="S105" s="3">
        <v>50.5</v>
      </c>
      <c r="T105" s="26">
        <v>0.87644483333333323</v>
      </c>
      <c r="U105" s="8">
        <v>2.8946694985208053E-2</v>
      </c>
      <c r="V105" s="4">
        <v>3</v>
      </c>
      <c r="W105" s="8">
        <v>0.50901399999999997</v>
      </c>
      <c r="X105" s="8">
        <v>0.31298288256548479</v>
      </c>
      <c r="Y105" s="1">
        <v>3</v>
      </c>
      <c r="Z105" s="26">
        <v>0.28737616666666665</v>
      </c>
      <c r="AA105" s="8">
        <v>4.7533683911166372E-2</v>
      </c>
      <c r="AB105" s="4">
        <v>3</v>
      </c>
      <c r="AC105" s="26">
        <v>0.101836</v>
      </c>
      <c r="AD105" s="8">
        <v>4.0090282554920108E-2</v>
      </c>
      <c r="AE105" s="4">
        <f t="shared" si="1"/>
        <v>3</v>
      </c>
      <c r="AF105" s="8">
        <v>7.5727799999999998E-2</v>
      </c>
      <c r="AG105" s="8">
        <v>5.1349694728401271E-2</v>
      </c>
      <c r="AH105" s="4">
        <v>3</v>
      </c>
    </row>
    <row r="106" spans="2:34">
      <c r="B106" s="3">
        <v>51</v>
      </c>
      <c r="C106" s="26">
        <v>0.55860933333333329</v>
      </c>
      <c r="D106" s="8">
        <v>9.1661010430098819E-2</v>
      </c>
      <c r="E106" s="4">
        <v>3</v>
      </c>
      <c r="F106" s="8">
        <v>0.32000149999999999</v>
      </c>
      <c r="G106" s="8">
        <v>0.26072504631827509</v>
      </c>
      <c r="H106" s="1">
        <v>3</v>
      </c>
      <c r="I106" s="26">
        <v>0.17398266666666665</v>
      </c>
      <c r="J106" s="8">
        <v>8.46882799911928E-2</v>
      </c>
      <c r="K106" s="4">
        <v>3</v>
      </c>
      <c r="L106" s="8">
        <v>2.1939750000000001E-2</v>
      </c>
      <c r="M106" s="8">
        <v>1.1813501326166315E-2</v>
      </c>
      <c r="N106" s="1">
        <v>3</v>
      </c>
      <c r="O106" s="26">
        <v>3.337975E-2</v>
      </c>
      <c r="P106" s="8">
        <v>4.4415481342845613E-2</v>
      </c>
      <c r="Q106" s="4">
        <v>3</v>
      </c>
      <c r="S106" s="3">
        <v>51</v>
      </c>
      <c r="T106" s="26">
        <v>0.88813249999999988</v>
      </c>
      <c r="U106" s="8">
        <v>2.5848446040332845E-2</v>
      </c>
      <c r="V106" s="4">
        <v>3</v>
      </c>
      <c r="W106" s="8">
        <v>0.51514599999999999</v>
      </c>
      <c r="X106" s="8">
        <v>0.31212797400425363</v>
      </c>
      <c r="Y106" s="1">
        <v>3</v>
      </c>
      <c r="Z106" s="26">
        <v>0.29434016666666668</v>
      </c>
      <c r="AA106" s="8">
        <v>5.1930633477425034E-2</v>
      </c>
      <c r="AB106" s="4">
        <v>3</v>
      </c>
      <c r="AC106" s="26">
        <v>0.10360925000000001</v>
      </c>
      <c r="AD106" s="8">
        <v>4.1874925419834029E-2</v>
      </c>
      <c r="AE106" s="4">
        <f t="shared" si="1"/>
        <v>3</v>
      </c>
      <c r="AF106" s="8">
        <v>7.8075599999999995E-2</v>
      </c>
      <c r="AG106" s="8">
        <v>5.3682828477083826E-2</v>
      </c>
      <c r="AH106" s="4">
        <v>3</v>
      </c>
    </row>
    <row r="107" spans="2:34">
      <c r="B107" s="3">
        <v>51.5</v>
      </c>
      <c r="C107" s="26">
        <v>0.56571833333333332</v>
      </c>
      <c r="D107" s="8">
        <v>9.2707799932188514E-2</v>
      </c>
      <c r="E107" s="4">
        <v>3</v>
      </c>
      <c r="F107" s="8">
        <v>0.32979724999999999</v>
      </c>
      <c r="G107" s="8">
        <v>0.26043826699287115</v>
      </c>
      <c r="H107" s="1">
        <v>3</v>
      </c>
      <c r="I107" s="26">
        <v>0.1823785</v>
      </c>
      <c r="J107" s="8">
        <v>8.19131879852079E-2</v>
      </c>
      <c r="K107" s="4">
        <v>3</v>
      </c>
      <c r="L107" s="8">
        <v>2.4099499999999999E-2</v>
      </c>
      <c r="M107" s="8">
        <v>1.4218252131210311E-2</v>
      </c>
      <c r="N107" s="1">
        <v>3</v>
      </c>
      <c r="O107" s="26">
        <v>3.2595249999999999E-2</v>
      </c>
      <c r="P107" s="8">
        <v>4.2840746580601663E-2</v>
      </c>
      <c r="Q107" s="4">
        <v>3</v>
      </c>
      <c r="S107" s="3">
        <v>51.5</v>
      </c>
      <c r="T107" s="26">
        <v>0.88751933333333322</v>
      </c>
      <c r="U107" s="8">
        <v>2.9150636086827809E-2</v>
      </c>
      <c r="V107" s="4">
        <v>3</v>
      </c>
      <c r="W107" s="8">
        <v>0.51677099999999998</v>
      </c>
      <c r="X107" s="8">
        <v>0.33099491024334493</v>
      </c>
      <c r="Y107" s="1">
        <v>3</v>
      </c>
      <c r="Z107" s="26">
        <v>0.30415216666666667</v>
      </c>
      <c r="AA107" s="8">
        <v>5.2870189095242215E-2</v>
      </c>
      <c r="AB107" s="4">
        <v>3</v>
      </c>
      <c r="AC107" s="26">
        <v>0.105159</v>
      </c>
      <c r="AD107" s="8">
        <v>4.3157999636992718E-2</v>
      </c>
      <c r="AE107" s="4">
        <f t="shared" si="1"/>
        <v>3</v>
      </c>
      <c r="AF107" s="8">
        <v>7.8175999999999995E-2</v>
      </c>
      <c r="AG107" s="8">
        <v>5.4443128110901205E-2</v>
      </c>
      <c r="AH107" s="4">
        <v>3</v>
      </c>
    </row>
    <row r="108" spans="2:34">
      <c r="B108" s="3">
        <v>52</v>
      </c>
      <c r="C108" s="26">
        <v>0.5806431666666666</v>
      </c>
      <c r="D108" s="8">
        <v>9.4429486802411325E-2</v>
      </c>
      <c r="E108" s="4">
        <v>3</v>
      </c>
      <c r="F108" s="8">
        <v>0.34175875</v>
      </c>
      <c r="G108" s="8">
        <v>0.26330163842809007</v>
      </c>
      <c r="H108" s="1">
        <v>3</v>
      </c>
      <c r="I108" s="26">
        <v>0.19266733333333333</v>
      </c>
      <c r="J108" s="8">
        <v>8.6640158410904666E-2</v>
      </c>
      <c r="K108" s="4">
        <v>3</v>
      </c>
      <c r="L108" s="8">
        <v>2.5056250000000002E-2</v>
      </c>
      <c r="M108" s="8">
        <v>1.5401270821483098E-2</v>
      </c>
      <c r="N108" s="1">
        <v>3</v>
      </c>
      <c r="O108" s="26">
        <v>3.3968999999999999E-2</v>
      </c>
      <c r="P108" s="8">
        <v>4.3123224608865536E-2</v>
      </c>
      <c r="Q108" s="4">
        <v>3</v>
      </c>
      <c r="S108" s="3">
        <v>52</v>
      </c>
      <c r="T108" s="26">
        <v>0.90960383333333328</v>
      </c>
      <c r="U108" s="8">
        <v>2.257409026664569E-2</v>
      </c>
      <c r="V108" s="4">
        <v>3</v>
      </c>
      <c r="W108" s="8">
        <v>0.53073533333333334</v>
      </c>
      <c r="X108" s="8">
        <v>0.3211192511238361</v>
      </c>
      <c r="Y108" s="1">
        <v>3</v>
      </c>
      <c r="Z108" s="26">
        <v>0.29977549999999997</v>
      </c>
      <c r="AA108" s="8">
        <v>5.6783531467319029E-2</v>
      </c>
      <c r="AB108" s="4">
        <v>3</v>
      </c>
      <c r="AC108" s="26">
        <v>0.107181</v>
      </c>
      <c r="AD108" s="8">
        <v>4.5915744801393182E-2</v>
      </c>
      <c r="AE108" s="4">
        <f t="shared" si="1"/>
        <v>3</v>
      </c>
      <c r="AF108" s="8">
        <v>8.1567000000000014E-2</v>
      </c>
      <c r="AG108" s="8">
        <v>5.7955945950350925E-2</v>
      </c>
      <c r="AH108" s="4">
        <v>3</v>
      </c>
    </row>
    <row r="109" spans="2:34">
      <c r="B109" s="3">
        <v>52.5</v>
      </c>
      <c r="C109" s="26">
        <v>0.59146500000000002</v>
      </c>
      <c r="D109" s="8">
        <v>8.1555499503099274E-2</v>
      </c>
      <c r="E109" s="4">
        <v>3</v>
      </c>
      <c r="F109" s="8">
        <v>0.34260625</v>
      </c>
      <c r="G109" s="8">
        <v>0.27181818728502449</v>
      </c>
      <c r="H109" s="1">
        <v>3</v>
      </c>
      <c r="I109" s="26">
        <v>0.20604900000000001</v>
      </c>
      <c r="J109" s="8">
        <v>9.535851075179394E-2</v>
      </c>
      <c r="K109" s="4">
        <v>3</v>
      </c>
      <c r="L109" s="8">
        <v>2.6121999999999999E-2</v>
      </c>
      <c r="M109" s="8">
        <v>1.2351840753507154E-2</v>
      </c>
      <c r="N109" s="1">
        <v>3</v>
      </c>
      <c r="O109" s="26">
        <v>3.4917749999999997E-2</v>
      </c>
      <c r="P109" s="8">
        <v>4.7713219896760972E-2</v>
      </c>
      <c r="Q109" s="4">
        <v>3</v>
      </c>
      <c r="S109" s="3">
        <v>52.5</v>
      </c>
      <c r="T109" s="26">
        <v>0.90784983333333347</v>
      </c>
      <c r="U109" s="8">
        <v>2.3586877855423467E-2</v>
      </c>
      <c r="V109" s="4">
        <v>3</v>
      </c>
      <c r="W109" s="8">
        <v>0.5429166666666666</v>
      </c>
      <c r="X109" s="8">
        <v>0.32152431102069629</v>
      </c>
      <c r="Y109" s="1">
        <v>3</v>
      </c>
      <c r="Z109" s="26">
        <v>0.31208016666666666</v>
      </c>
      <c r="AA109" s="8">
        <v>5.8628207700446078E-2</v>
      </c>
      <c r="AB109" s="4">
        <v>3</v>
      </c>
      <c r="AC109" s="26">
        <v>0.10516175</v>
      </c>
      <c r="AD109" s="8">
        <v>4.6137740172769601E-2</v>
      </c>
      <c r="AE109" s="4">
        <f t="shared" si="1"/>
        <v>3</v>
      </c>
      <c r="AF109" s="8">
        <v>8.1134000000000012E-2</v>
      </c>
      <c r="AG109" s="8">
        <v>5.6714885845781257E-2</v>
      </c>
      <c r="AH109" s="4">
        <v>3</v>
      </c>
    </row>
    <row r="110" spans="2:34">
      <c r="B110" s="3">
        <v>53</v>
      </c>
      <c r="C110" s="26">
        <v>0.60264316666666662</v>
      </c>
      <c r="D110" s="8">
        <v>9.0519354386599138E-2</v>
      </c>
      <c r="E110" s="4">
        <v>3</v>
      </c>
      <c r="F110" s="8">
        <v>0.36029300000000003</v>
      </c>
      <c r="G110" s="8">
        <v>0.27627847777680159</v>
      </c>
      <c r="H110" s="1">
        <v>3</v>
      </c>
      <c r="I110" s="26">
        <v>0.22040383333333335</v>
      </c>
      <c r="J110" s="8">
        <v>0.10235731315625009</v>
      </c>
      <c r="K110" s="4">
        <v>3</v>
      </c>
      <c r="L110" s="8">
        <v>2.6135499999999999E-2</v>
      </c>
      <c r="M110" s="8">
        <v>1.2246522785400497E-2</v>
      </c>
      <c r="N110" s="1">
        <v>3</v>
      </c>
      <c r="O110" s="26">
        <v>3.4846750000000003E-2</v>
      </c>
      <c r="P110" s="8">
        <v>4.7190990484590037E-2</v>
      </c>
      <c r="Q110" s="4">
        <v>3</v>
      </c>
      <c r="S110" s="3">
        <v>53</v>
      </c>
      <c r="T110" s="26">
        <v>0.91472416666666667</v>
      </c>
      <c r="U110" s="8">
        <v>1.8102338151925742E-2</v>
      </c>
      <c r="V110" s="4">
        <v>3</v>
      </c>
      <c r="W110" s="8">
        <v>0.54932266666666674</v>
      </c>
      <c r="X110" s="8">
        <v>0.32549611731222411</v>
      </c>
      <c r="Y110" s="1">
        <v>3</v>
      </c>
      <c r="Z110" s="26">
        <v>0.32654216666666663</v>
      </c>
      <c r="AA110" s="8">
        <v>5.9669528201308032E-2</v>
      </c>
      <c r="AB110" s="4">
        <v>3</v>
      </c>
      <c r="AC110" s="26">
        <v>0.1061555</v>
      </c>
      <c r="AD110" s="8">
        <v>4.5946676807650286E-2</v>
      </c>
      <c r="AE110" s="4">
        <f t="shared" si="1"/>
        <v>3</v>
      </c>
      <c r="AF110" s="8">
        <v>8.5938000000000001E-2</v>
      </c>
      <c r="AG110" s="8">
        <v>6.1732595834777595E-2</v>
      </c>
      <c r="AH110" s="4">
        <v>3</v>
      </c>
    </row>
    <row r="111" spans="2:34">
      <c r="B111" s="3">
        <v>53.5</v>
      </c>
      <c r="C111" s="26">
        <v>0.60460533333333333</v>
      </c>
      <c r="D111" s="8">
        <v>7.4705291460957585E-2</v>
      </c>
      <c r="E111" s="4">
        <v>3</v>
      </c>
      <c r="F111" s="8">
        <v>0.36931225000000001</v>
      </c>
      <c r="G111" s="8">
        <v>0.28134522107827481</v>
      </c>
      <c r="H111" s="1">
        <v>3</v>
      </c>
      <c r="I111" s="26">
        <v>0.22334733333333331</v>
      </c>
      <c r="J111" s="8">
        <v>0.10115512349587966</v>
      </c>
      <c r="K111" s="4">
        <v>3</v>
      </c>
      <c r="L111" s="8">
        <v>2.6776250000000001E-2</v>
      </c>
      <c r="M111" s="8">
        <v>1.2772836030028727E-2</v>
      </c>
      <c r="N111" s="1">
        <v>3</v>
      </c>
      <c r="O111" s="26">
        <v>3.3923500000000002E-2</v>
      </c>
      <c r="P111" s="8">
        <v>4.5232880757991381E-2</v>
      </c>
      <c r="Q111" s="4">
        <v>3</v>
      </c>
      <c r="S111" s="3">
        <v>53.5</v>
      </c>
      <c r="T111" s="26">
        <v>0.91464599999999996</v>
      </c>
      <c r="U111" s="8">
        <v>2.5169369495480005E-2</v>
      </c>
      <c r="V111" s="4">
        <v>3</v>
      </c>
      <c r="W111" s="8">
        <v>0.55047266666666672</v>
      </c>
      <c r="X111" s="8">
        <v>0.32580488537517871</v>
      </c>
      <c r="Y111" s="1">
        <v>3</v>
      </c>
      <c r="Z111" s="26">
        <v>0.32398533333333329</v>
      </c>
      <c r="AA111" s="8">
        <v>5.8046278828764696E-2</v>
      </c>
      <c r="AB111" s="4">
        <v>3</v>
      </c>
      <c r="AC111" s="26">
        <v>0.10603100000000001</v>
      </c>
      <c r="AD111" s="8">
        <v>4.6566780505706673E-2</v>
      </c>
      <c r="AE111" s="4">
        <f t="shared" si="1"/>
        <v>3</v>
      </c>
      <c r="AF111" s="8">
        <v>8.3290599999999992E-2</v>
      </c>
      <c r="AG111" s="8">
        <v>5.7336268118879194E-2</v>
      </c>
      <c r="AH111" s="4">
        <v>3</v>
      </c>
    </row>
    <row r="112" spans="2:34">
      <c r="B112" s="3">
        <v>54</v>
      </c>
      <c r="C112" s="26">
        <v>0.62324766666666664</v>
      </c>
      <c r="D112" s="8">
        <v>9.9141878714631912E-2</v>
      </c>
      <c r="E112" s="4">
        <v>3</v>
      </c>
      <c r="F112" s="8">
        <v>0.38286799999999999</v>
      </c>
      <c r="G112" s="8">
        <v>0.28429167558454232</v>
      </c>
      <c r="H112" s="1">
        <v>3</v>
      </c>
      <c r="I112" s="26">
        <v>0.2360225</v>
      </c>
      <c r="J112" s="8">
        <v>0.10493915552690514</v>
      </c>
      <c r="K112" s="4">
        <v>3</v>
      </c>
      <c r="L112" s="8">
        <v>2.8812250000000001E-2</v>
      </c>
      <c r="M112" s="8">
        <v>1.3510887051436207E-2</v>
      </c>
      <c r="N112" s="1">
        <v>3</v>
      </c>
      <c r="O112" s="26">
        <v>3.4953250000000005E-2</v>
      </c>
      <c r="P112" s="8">
        <v>4.7685406435477376E-2</v>
      </c>
      <c r="Q112" s="4">
        <v>3</v>
      </c>
      <c r="S112" s="3">
        <v>54</v>
      </c>
      <c r="T112" s="26">
        <v>0.92270249999999987</v>
      </c>
      <c r="U112" s="8">
        <v>2.2207865649359483E-2</v>
      </c>
      <c r="V112" s="4">
        <v>3</v>
      </c>
      <c r="W112" s="8">
        <v>0.55513899999999994</v>
      </c>
      <c r="X112" s="8">
        <v>0.33284681932234239</v>
      </c>
      <c r="Y112" s="1">
        <v>3</v>
      </c>
      <c r="Z112" s="26">
        <v>0.33734249999999993</v>
      </c>
      <c r="AA112" s="8">
        <v>5.6909026330627145E-2</v>
      </c>
      <c r="AB112" s="4">
        <v>3</v>
      </c>
      <c r="AC112" s="26">
        <v>0.111928</v>
      </c>
      <c r="AD112" s="8">
        <v>4.6578408996730089E-2</v>
      </c>
      <c r="AE112" s="4">
        <f t="shared" si="1"/>
        <v>3</v>
      </c>
      <c r="AF112" s="8">
        <v>8.2835600000000009E-2</v>
      </c>
      <c r="AG112" s="8">
        <v>5.6716276617034718E-2</v>
      </c>
      <c r="AH112" s="4">
        <v>3</v>
      </c>
    </row>
    <row r="113" spans="2:34">
      <c r="B113" s="3">
        <v>54.5</v>
      </c>
      <c r="C113" s="26">
        <v>0.65222583333333339</v>
      </c>
      <c r="D113" s="8">
        <v>7.9119431834199866E-2</v>
      </c>
      <c r="E113" s="4">
        <v>3</v>
      </c>
      <c r="F113" s="8">
        <v>0.387656</v>
      </c>
      <c r="G113" s="8">
        <v>0.28488547558273303</v>
      </c>
      <c r="H113" s="1">
        <v>3</v>
      </c>
      <c r="I113" s="26">
        <v>0.2516181666666667</v>
      </c>
      <c r="J113" s="8">
        <v>0.10621861186141844</v>
      </c>
      <c r="K113" s="4">
        <v>3</v>
      </c>
      <c r="L113" s="8">
        <v>3.0459E-2</v>
      </c>
      <c r="M113" s="8">
        <v>1.4972936140472478E-2</v>
      </c>
      <c r="N113" s="1">
        <v>3</v>
      </c>
      <c r="O113" s="26">
        <v>3.6454E-2</v>
      </c>
      <c r="P113" s="8">
        <v>4.8050239770473568E-2</v>
      </c>
      <c r="Q113" s="4">
        <v>3</v>
      </c>
      <c r="S113" s="3">
        <v>54.5</v>
      </c>
      <c r="T113" s="26">
        <v>0.92478683333333345</v>
      </c>
      <c r="U113" s="8">
        <v>1.8693409409914114E-2</v>
      </c>
      <c r="V113" s="4">
        <v>3</v>
      </c>
      <c r="W113" s="8">
        <v>0.56658799999999998</v>
      </c>
      <c r="X113" s="8">
        <v>0.33256517908975375</v>
      </c>
      <c r="Y113" s="1">
        <v>3</v>
      </c>
      <c r="Z113" s="26">
        <v>0.35274833333333327</v>
      </c>
      <c r="AA113" s="8">
        <v>6.1329652777972719E-2</v>
      </c>
      <c r="AB113" s="4">
        <v>3</v>
      </c>
      <c r="AC113" s="26">
        <v>0.10706650000000001</v>
      </c>
      <c r="AD113" s="8">
        <v>4.7149903686716753E-2</v>
      </c>
      <c r="AE113" s="4">
        <f t="shared" si="1"/>
        <v>3</v>
      </c>
      <c r="AF113" s="8">
        <v>8.4289600000000006E-2</v>
      </c>
      <c r="AG113" s="8">
        <v>5.9645526113028771E-2</v>
      </c>
      <c r="AH113" s="4">
        <v>3</v>
      </c>
    </row>
    <row r="114" spans="2:34">
      <c r="B114" s="3">
        <v>55</v>
      </c>
      <c r="C114" s="26">
        <v>0.6627331666666666</v>
      </c>
      <c r="D114" s="8">
        <v>8.7556681964124042E-2</v>
      </c>
      <c r="E114" s="4">
        <v>3</v>
      </c>
      <c r="F114" s="8">
        <v>0.41286299999999998</v>
      </c>
      <c r="G114" s="8">
        <v>0.29183561150529019</v>
      </c>
      <c r="H114" s="1">
        <v>3</v>
      </c>
      <c r="I114" s="26">
        <v>0.25429533333333326</v>
      </c>
      <c r="J114" s="8">
        <v>0.1053536063505503</v>
      </c>
      <c r="K114" s="4">
        <v>3</v>
      </c>
      <c r="L114" s="8">
        <v>3.063275E-2</v>
      </c>
      <c r="M114" s="8">
        <v>1.3732544371552795E-2</v>
      </c>
      <c r="N114" s="1">
        <v>3</v>
      </c>
      <c r="O114" s="26">
        <v>3.6457250000000004E-2</v>
      </c>
      <c r="P114" s="8">
        <v>4.5956896605224916E-2</v>
      </c>
      <c r="Q114" s="4">
        <v>3</v>
      </c>
      <c r="S114" s="3">
        <v>55</v>
      </c>
      <c r="T114" s="26">
        <v>0.92402700000000004</v>
      </c>
      <c r="U114" s="8">
        <v>2.7211828045906789E-2</v>
      </c>
      <c r="V114" s="4">
        <v>3</v>
      </c>
      <c r="W114" s="8">
        <v>0.57744666666666677</v>
      </c>
      <c r="X114" s="8">
        <v>0.33027452836138194</v>
      </c>
      <c r="Y114" s="1">
        <v>3</v>
      </c>
      <c r="Z114" s="26">
        <v>0.35869599999999996</v>
      </c>
      <c r="AA114" s="8">
        <v>5.7655969550429134E-2</v>
      </c>
      <c r="AB114" s="4">
        <v>3</v>
      </c>
      <c r="AC114" s="26">
        <v>0.10751525000000001</v>
      </c>
      <c r="AD114" s="8">
        <v>4.7668063028789648E-2</v>
      </c>
      <c r="AE114" s="4">
        <f t="shared" si="1"/>
        <v>3</v>
      </c>
      <c r="AF114" s="8">
        <v>8.6058800000000005E-2</v>
      </c>
      <c r="AG114" s="8">
        <v>6.04024727035243E-2</v>
      </c>
      <c r="AH114" s="4">
        <v>3</v>
      </c>
    </row>
    <row r="115" spans="2:34">
      <c r="B115" s="3">
        <v>55.5</v>
      </c>
      <c r="C115" s="26">
        <v>0.66423866666666664</v>
      </c>
      <c r="D115" s="8">
        <v>7.6449659456839222E-2</v>
      </c>
      <c r="E115" s="4">
        <v>3</v>
      </c>
      <c r="F115" s="8">
        <v>0.41707424999999998</v>
      </c>
      <c r="G115" s="8">
        <v>0.29415769849337053</v>
      </c>
      <c r="H115" s="1">
        <v>3</v>
      </c>
      <c r="I115" s="26">
        <v>0.25978716666666668</v>
      </c>
      <c r="J115" s="8">
        <v>0.11012682800919436</v>
      </c>
      <c r="K115" s="4">
        <v>3</v>
      </c>
      <c r="L115" s="8">
        <v>2.998675E-2</v>
      </c>
      <c r="M115" s="8">
        <v>1.2914293150743227E-2</v>
      </c>
      <c r="N115" s="1">
        <v>3</v>
      </c>
      <c r="O115" s="26">
        <v>3.5290250000000002E-2</v>
      </c>
      <c r="P115" s="8">
        <v>4.3503023277124082E-2</v>
      </c>
      <c r="Q115" s="4">
        <v>3</v>
      </c>
      <c r="S115" s="3">
        <v>55.5</v>
      </c>
      <c r="T115" s="26">
        <v>0.93326266666666668</v>
      </c>
      <c r="U115" s="8">
        <v>2.3847149789160686E-2</v>
      </c>
      <c r="V115" s="4">
        <v>3</v>
      </c>
      <c r="W115" s="8">
        <v>0.58037666666666665</v>
      </c>
      <c r="X115" s="8">
        <v>0.33430203955305665</v>
      </c>
      <c r="Y115" s="1">
        <v>3</v>
      </c>
      <c r="Z115" s="26">
        <v>0.36332666666666674</v>
      </c>
      <c r="AA115" s="8">
        <v>5.5443478565712724E-2</v>
      </c>
      <c r="AB115" s="4">
        <v>3</v>
      </c>
      <c r="AC115" s="26">
        <v>0.109602</v>
      </c>
      <c r="AD115" s="8">
        <v>5.0384124874143968E-2</v>
      </c>
      <c r="AE115" s="4">
        <f t="shared" si="1"/>
        <v>3</v>
      </c>
      <c r="AF115" s="8">
        <v>8.9353600000000005E-2</v>
      </c>
      <c r="AG115" s="8">
        <v>6.4155587599990085E-2</v>
      </c>
      <c r="AH115" s="4">
        <v>3</v>
      </c>
    </row>
    <row r="116" spans="2:34">
      <c r="B116" s="3">
        <v>56</v>
      </c>
      <c r="C116" s="26">
        <v>0.67277316666666664</v>
      </c>
      <c r="D116" s="8">
        <v>8.0956822982171495E-2</v>
      </c>
      <c r="E116" s="4">
        <v>3</v>
      </c>
      <c r="F116" s="8">
        <v>0.42396100000000003</v>
      </c>
      <c r="G116" s="8">
        <v>0.29238854953640031</v>
      </c>
      <c r="H116" s="1">
        <v>3</v>
      </c>
      <c r="I116" s="26">
        <v>0.26740933333333339</v>
      </c>
      <c r="J116" s="8">
        <v>0.10597897160600607</v>
      </c>
      <c r="K116" s="4">
        <v>3</v>
      </c>
      <c r="L116" s="8">
        <v>3.3739999999999999E-2</v>
      </c>
      <c r="M116" s="8">
        <v>1.4407967309790784E-2</v>
      </c>
      <c r="N116" s="1">
        <v>3</v>
      </c>
      <c r="O116" s="26">
        <v>3.7456749999999997E-2</v>
      </c>
      <c r="P116" s="8">
        <v>4.5066165433911363E-2</v>
      </c>
      <c r="Q116" s="4">
        <v>3</v>
      </c>
      <c r="S116" s="3">
        <v>56</v>
      </c>
      <c r="T116" s="26">
        <v>0.93419700000000017</v>
      </c>
      <c r="U116" s="8">
        <v>2.2489028809621819E-2</v>
      </c>
      <c r="V116" s="4">
        <v>3</v>
      </c>
      <c r="W116" s="8">
        <v>0.59659499999999999</v>
      </c>
      <c r="X116" s="8">
        <v>0.32034141892830537</v>
      </c>
      <c r="Y116" s="1">
        <v>3</v>
      </c>
      <c r="Z116" s="26">
        <v>0.36827316666666671</v>
      </c>
      <c r="AA116" s="8">
        <v>6.3150222360389807E-2</v>
      </c>
      <c r="AB116" s="4">
        <v>3</v>
      </c>
      <c r="AC116" s="26">
        <v>0.1125275</v>
      </c>
      <c r="AD116" s="8">
        <v>5.176425619736718E-2</v>
      </c>
      <c r="AE116" s="4">
        <f t="shared" si="1"/>
        <v>3</v>
      </c>
      <c r="AF116" s="8">
        <v>9.1879999999999989E-2</v>
      </c>
      <c r="AG116" s="8">
        <v>6.607624797535043E-2</v>
      </c>
      <c r="AH116" s="4">
        <v>3</v>
      </c>
    </row>
    <row r="117" spans="2:34">
      <c r="B117" s="3">
        <v>56.5</v>
      </c>
      <c r="C117" s="26">
        <v>0.68731799999999998</v>
      </c>
      <c r="D117" s="8">
        <v>8.2286430577586139E-2</v>
      </c>
      <c r="E117" s="4">
        <v>3</v>
      </c>
      <c r="F117" s="8">
        <v>0.43116424999999997</v>
      </c>
      <c r="G117" s="8">
        <v>0.296134837854172</v>
      </c>
      <c r="H117" s="1">
        <v>3</v>
      </c>
      <c r="I117" s="26">
        <v>0.27647616666666663</v>
      </c>
      <c r="J117" s="8">
        <v>0.11051370107894629</v>
      </c>
      <c r="K117" s="4">
        <v>3</v>
      </c>
      <c r="L117" s="8">
        <v>3.5431000000000004E-2</v>
      </c>
      <c r="M117" s="8">
        <v>1.65571272669305E-2</v>
      </c>
      <c r="N117" s="1">
        <v>3</v>
      </c>
      <c r="O117" s="26">
        <v>3.5373249999999995E-2</v>
      </c>
      <c r="P117" s="8">
        <v>4.3617348806600641E-2</v>
      </c>
      <c r="Q117" s="4">
        <v>3</v>
      </c>
      <c r="S117" s="3">
        <v>56.5</v>
      </c>
      <c r="T117" s="26">
        <v>0.9372543333333333</v>
      </c>
      <c r="U117" s="8">
        <v>2.2780839876235172E-2</v>
      </c>
      <c r="V117" s="4">
        <v>3</v>
      </c>
      <c r="W117" s="8">
        <v>0.60915066666666673</v>
      </c>
      <c r="X117" s="8">
        <v>0.31188350533866549</v>
      </c>
      <c r="Y117" s="1">
        <v>3</v>
      </c>
      <c r="Z117" s="26">
        <v>0.37533516666666672</v>
      </c>
      <c r="AA117" s="8">
        <v>6.5357827250962064E-2</v>
      </c>
      <c r="AB117" s="4">
        <v>3</v>
      </c>
      <c r="AC117" s="26">
        <v>0.11195674999999999</v>
      </c>
      <c r="AD117" s="8">
        <v>5.230587867773568E-2</v>
      </c>
      <c r="AE117" s="4">
        <f t="shared" si="1"/>
        <v>3</v>
      </c>
      <c r="AF117" s="8">
        <v>9.4426399999999994E-2</v>
      </c>
      <c r="AG117" s="8">
        <v>6.7939484975969619E-2</v>
      </c>
      <c r="AH117" s="4">
        <v>3</v>
      </c>
    </row>
    <row r="118" spans="2:34">
      <c r="B118" s="3">
        <v>57</v>
      </c>
      <c r="C118" s="26">
        <v>0.70527649999999997</v>
      </c>
      <c r="D118" s="8">
        <v>8.8095238694836472E-2</v>
      </c>
      <c r="E118" s="4">
        <v>3</v>
      </c>
      <c r="F118" s="8">
        <v>0.44090275000000001</v>
      </c>
      <c r="G118" s="8">
        <v>0.29971238967869973</v>
      </c>
      <c r="H118" s="1">
        <v>3</v>
      </c>
      <c r="I118" s="26">
        <v>0.2842716666666667</v>
      </c>
      <c r="J118" s="8">
        <v>0.10663686769718358</v>
      </c>
      <c r="K118" s="4">
        <v>3</v>
      </c>
      <c r="L118" s="8">
        <v>3.6575999999999997E-2</v>
      </c>
      <c r="M118" s="8">
        <v>1.6489183828599086E-2</v>
      </c>
      <c r="N118" s="1">
        <v>3</v>
      </c>
      <c r="O118" s="26">
        <v>3.6701249999999998E-2</v>
      </c>
      <c r="P118" s="8">
        <v>4.6161442441175947E-2</v>
      </c>
      <c r="Q118" s="4">
        <v>3</v>
      </c>
      <c r="S118" s="3">
        <v>57</v>
      </c>
      <c r="T118" s="26">
        <v>0.94375366666666671</v>
      </c>
      <c r="U118" s="8">
        <v>1.8684005915934224E-2</v>
      </c>
      <c r="V118" s="4">
        <v>3</v>
      </c>
      <c r="W118" s="8">
        <v>0.60821666666666674</v>
      </c>
      <c r="X118" s="8">
        <v>0.32451455686969327</v>
      </c>
      <c r="Y118" s="1">
        <v>3</v>
      </c>
      <c r="Z118" s="26">
        <v>0.37922316666666661</v>
      </c>
      <c r="AA118" s="8">
        <v>6.0537828313928739E-2</v>
      </c>
      <c r="AB118" s="4">
        <v>3</v>
      </c>
      <c r="AC118" s="26">
        <v>0.11256774999999999</v>
      </c>
      <c r="AD118" s="8">
        <v>5.2190548923312437E-2</v>
      </c>
      <c r="AE118" s="4">
        <f t="shared" si="1"/>
        <v>3</v>
      </c>
      <c r="AF118" s="8">
        <v>8.9368000000000003E-2</v>
      </c>
      <c r="AG118" s="8">
        <v>6.4482545564672006E-2</v>
      </c>
      <c r="AH118" s="4">
        <v>3</v>
      </c>
    </row>
    <row r="119" spans="2:34">
      <c r="B119" s="3">
        <v>57.5</v>
      </c>
      <c r="C119" s="26">
        <v>0.70934849999999994</v>
      </c>
      <c r="D119" s="8">
        <v>9.1235988350541419E-2</v>
      </c>
      <c r="E119" s="4">
        <v>3</v>
      </c>
      <c r="F119" s="8">
        <v>0.45621524999999996</v>
      </c>
      <c r="G119" s="8">
        <v>0.30248093569388812</v>
      </c>
      <c r="H119" s="1">
        <v>3</v>
      </c>
      <c r="I119" s="26">
        <v>0.29091116666666667</v>
      </c>
      <c r="J119" s="8">
        <v>0.10482784010636997</v>
      </c>
      <c r="K119" s="4">
        <v>3</v>
      </c>
      <c r="L119" s="8">
        <v>3.8977749999999999E-2</v>
      </c>
      <c r="M119" s="8">
        <v>1.6808181903961734E-2</v>
      </c>
      <c r="N119" s="1">
        <v>3</v>
      </c>
      <c r="O119" s="26">
        <v>3.6705000000000002E-2</v>
      </c>
      <c r="P119" s="8">
        <v>4.3797596714888372E-2</v>
      </c>
      <c r="Q119" s="4">
        <v>3</v>
      </c>
      <c r="S119" s="3">
        <v>57.5</v>
      </c>
      <c r="T119" s="26">
        <v>0.94382599999999994</v>
      </c>
      <c r="U119" s="8">
        <v>2.0039391268199751E-2</v>
      </c>
      <c r="V119" s="4">
        <v>3</v>
      </c>
      <c r="W119" s="8">
        <v>0.62714900000000007</v>
      </c>
      <c r="X119" s="8">
        <v>0.31623868241092828</v>
      </c>
      <c r="Y119" s="1">
        <v>3</v>
      </c>
      <c r="Z119" s="26">
        <v>0.39603250000000001</v>
      </c>
      <c r="AA119" s="8">
        <v>7.2442026141598184E-2</v>
      </c>
      <c r="AB119" s="4">
        <v>3</v>
      </c>
      <c r="AC119" s="26">
        <v>0.11427175000000001</v>
      </c>
      <c r="AD119" s="8">
        <v>4.9885477869315811E-2</v>
      </c>
      <c r="AE119" s="4">
        <f t="shared" si="1"/>
        <v>3</v>
      </c>
      <c r="AF119" s="8">
        <v>8.8855799999999999E-2</v>
      </c>
      <c r="AG119" s="8">
        <v>6.6674053969291547E-2</v>
      </c>
      <c r="AH119" s="4">
        <v>3</v>
      </c>
    </row>
    <row r="120" spans="2:34">
      <c r="B120" s="3">
        <v>58</v>
      </c>
      <c r="C120" s="26">
        <v>0.71199699999999988</v>
      </c>
      <c r="D120" s="8">
        <v>9.32596608550567E-2</v>
      </c>
      <c r="E120" s="4">
        <v>3</v>
      </c>
      <c r="F120" s="8">
        <v>0.46326875000000001</v>
      </c>
      <c r="G120" s="8">
        <v>0.29778514913986232</v>
      </c>
      <c r="H120" s="1">
        <v>3</v>
      </c>
      <c r="I120" s="26">
        <v>0.30638266666666664</v>
      </c>
      <c r="J120" s="8">
        <v>0.11178621703889384</v>
      </c>
      <c r="K120" s="4">
        <v>3</v>
      </c>
      <c r="L120" s="8">
        <v>3.7939750000000001E-2</v>
      </c>
      <c r="M120" s="8">
        <v>1.600242065803378E-2</v>
      </c>
      <c r="N120" s="1">
        <v>3</v>
      </c>
      <c r="O120" s="26">
        <v>3.7902749999999999E-2</v>
      </c>
      <c r="P120" s="8">
        <v>4.6336474490945037E-2</v>
      </c>
      <c r="Q120" s="4">
        <v>3</v>
      </c>
      <c r="S120" s="3">
        <v>58</v>
      </c>
      <c r="T120" s="26">
        <v>0.93832250000000006</v>
      </c>
      <c r="U120" s="8">
        <v>2.0055351273413277E-2</v>
      </c>
      <c r="V120" s="4">
        <v>3</v>
      </c>
      <c r="W120" s="8">
        <v>0.63357233333333329</v>
      </c>
      <c r="X120" s="8">
        <v>0.31738953571334588</v>
      </c>
      <c r="Y120" s="1">
        <v>3</v>
      </c>
      <c r="Z120" s="26">
        <v>0.40471499999999994</v>
      </c>
      <c r="AA120" s="8">
        <v>7.5588689685693544E-2</v>
      </c>
      <c r="AB120" s="4">
        <v>3</v>
      </c>
      <c r="AC120" s="26">
        <v>0.11371000000000001</v>
      </c>
      <c r="AD120" s="8">
        <v>5.3781379125740769E-2</v>
      </c>
      <c r="AE120" s="4">
        <f t="shared" si="1"/>
        <v>3</v>
      </c>
      <c r="AF120" s="8">
        <v>9.39556E-2</v>
      </c>
      <c r="AG120" s="8">
        <v>7.0747104207875527E-2</v>
      </c>
      <c r="AH120" s="4">
        <v>3</v>
      </c>
    </row>
    <row r="121" spans="2:34">
      <c r="B121" s="3">
        <v>58.5</v>
      </c>
      <c r="C121" s="26">
        <v>0.73120200000000002</v>
      </c>
      <c r="D121" s="8">
        <v>8.8706499062920788E-2</v>
      </c>
      <c r="E121" s="4">
        <v>3</v>
      </c>
      <c r="F121" s="8">
        <v>0.47207374999999996</v>
      </c>
      <c r="G121" s="8">
        <v>0.30161649307730187</v>
      </c>
      <c r="H121" s="1">
        <v>3</v>
      </c>
      <c r="I121" s="26">
        <v>0.31670999999999999</v>
      </c>
      <c r="J121" s="8">
        <v>0.11445402129938469</v>
      </c>
      <c r="K121" s="4">
        <v>3</v>
      </c>
      <c r="L121" s="8">
        <v>4.1209750000000003E-2</v>
      </c>
      <c r="M121" s="8">
        <v>1.5932464705227911E-2</v>
      </c>
      <c r="N121" s="1">
        <v>3</v>
      </c>
      <c r="O121" s="26">
        <v>3.7446750000000001E-2</v>
      </c>
      <c r="P121" s="8">
        <v>4.6456206269094628E-2</v>
      </c>
      <c r="Q121" s="4">
        <v>3</v>
      </c>
      <c r="S121" s="3">
        <v>58.5</v>
      </c>
      <c r="T121" s="26">
        <v>0.94684533333333321</v>
      </c>
      <c r="U121" s="8">
        <v>1.9134224077988288E-2</v>
      </c>
      <c r="V121" s="4">
        <v>3</v>
      </c>
      <c r="W121" s="8">
        <v>0.64875300000000002</v>
      </c>
      <c r="X121" s="8">
        <v>0.3068533979785788</v>
      </c>
      <c r="Y121" s="1">
        <v>3</v>
      </c>
      <c r="Z121" s="26">
        <v>0.41103800000000001</v>
      </c>
      <c r="AA121" s="8">
        <v>7.7825921311604374E-2</v>
      </c>
      <c r="AB121" s="4">
        <v>3</v>
      </c>
      <c r="AC121" s="26">
        <v>0.11552974999999999</v>
      </c>
      <c r="AD121" s="8">
        <v>5.8180045315526098E-2</v>
      </c>
      <c r="AE121" s="4">
        <f t="shared" si="1"/>
        <v>3</v>
      </c>
      <c r="AF121" s="8">
        <v>9.5787199999999989E-2</v>
      </c>
      <c r="AG121" s="8">
        <v>7.3015185425362034E-2</v>
      </c>
      <c r="AH121" s="4">
        <v>3</v>
      </c>
    </row>
    <row r="122" spans="2:34">
      <c r="B122" s="3">
        <v>59</v>
      </c>
      <c r="C122" s="26">
        <v>0.73677200000000009</v>
      </c>
      <c r="D122" s="8">
        <v>8.4343726607258307E-2</v>
      </c>
      <c r="E122" s="4">
        <v>3</v>
      </c>
      <c r="F122" s="8">
        <v>0.49053874999999997</v>
      </c>
      <c r="G122" s="8">
        <v>0.30350506396365678</v>
      </c>
      <c r="H122" s="1">
        <v>3</v>
      </c>
      <c r="I122" s="26">
        <v>0.329237</v>
      </c>
      <c r="J122" s="8">
        <v>0.11164928669902016</v>
      </c>
      <c r="K122" s="4">
        <v>3</v>
      </c>
      <c r="L122" s="8">
        <v>4.0164999999999999E-2</v>
      </c>
      <c r="M122" s="8">
        <v>1.903870259935447E-2</v>
      </c>
      <c r="N122" s="1">
        <v>3</v>
      </c>
      <c r="O122" s="26">
        <v>3.8362250000000001E-2</v>
      </c>
      <c r="P122" s="8">
        <v>4.5639747482320712E-2</v>
      </c>
      <c r="Q122" s="4">
        <v>3</v>
      </c>
      <c r="S122" s="3">
        <v>59</v>
      </c>
      <c r="T122" s="26">
        <v>0.94265616666666663</v>
      </c>
      <c r="U122" s="8">
        <v>2.18494735901501E-2</v>
      </c>
      <c r="V122" s="4">
        <v>3</v>
      </c>
      <c r="W122" s="8">
        <v>0.65462533333333328</v>
      </c>
      <c r="X122" s="8">
        <v>0.30575729984471872</v>
      </c>
      <c r="Y122" s="1">
        <v>3</v>
      </c>
      <c r="Z122" s="26">
        <v>0.41405400000000009</v>
      </c>
      <c r="AA122" s="8">
        <v>8.5260123431765714E-2</v>
      </c>
      <c r="AB122" s="4">
        <v>3</v>
      </c>
      <c r="AC122" s="26">
        <v>0.11791075000000001</v>
      </c>
      <c r="AD122" s="8">
        <v>6.0403815140960528E-2</v>
      </c>
      <c r="AE122" s="4">
        <f t="shared" si="1"/>
        <v>3</v>
      </c>
      <c r="AF122" s="8">
        <v>9.8318799999999998E-2</v>
      </c>
      <c r="AG122" s="8">
        <v>7.6419301843186196E-2</v>
      </c>
      <c r="AH122" s="4">
        <v>3</v>
      </c>
    </row>
    <row r="123" spans="2:34">
      <c r="B123" s="3">
        <v>59.5</v>
      </c>
      <c r="C123" s="26">
        <v>0.74286816666666666</v>
      </c>
      <c r="D123" s="8">
        <v>8.5129685852625162E-2</v>
      </c>
      <c r="E123" s="4">
        <v>3</v>
      </c>
      <c r="F123" s="8">
        <v>0.49744025000000003</v>
      </c>
      <c r="G123" s="8">
        <v>0.30533885725247933</v>
      </c>
      <c r="H123" s="1">
        <v>3</v>
      </c>
      <c r="I123" s="26">
        <v>0.3370961666666667</v>
      </c>
      <c r="J123" s="8">
        <v>0.11390608965707961</v>
      </c>
      <c r="K123" s="4">
        <v>3</v>
      </c>
      <c r="L123" s="8">
        <v>4.2392750000000007E-2</v>
      </c>
      <c r="M123" s="8">
        <v>1.8568666607576667E-2</v>
      </c>
      <c r="N123" s="1">
        <v>3</v>
      </c>
      <c r="O123" s="26">
        <v>3.8564000000000001E-2</v>
      </c>
      <c r="P123" s="8">
        <v>4.6077338587784483E-2</v>
      </c>
      <c r="Q123" s="4">
        <v>3</v>
      </c>
      <c r="S123" s="3">
        <v>59.5</v>
      </c>
      <c r="T123" s="26">
        <v>0.94772449999999997</v>
      </c>
      <c r="U123" s="8">
        <v>1.8499535602279321E-2</v>
      </c>
      <c r="V123" s="4">
        <v>3</v>
      </c>
      <c r="W123" s="8">
        <v>0.664072</v>
      </c>
      <c r="X123" s="8">
        <v>0.30717475855447496</v>
      </c>
      <c r="Y123" s="1">
        <v>3</v>
      </c>
      <c r="Z123" s="26">
        <v>0.41675783333333333</v>
      </c>
      <c r="AA123" s="8">
        <v>8.8191703440667457E-2</v>
      </c>
      <c r="AB123" s="4">
        <v>3</v>
      </c>
      <c r="AC123" s="26">
        <v>0.11775075000000002</v>
      </c>
      <c r="AD123" s="8">
        <v>5.5102724345081115E-2</v>
      </c>
      <c r="AE123" s="4">
        <f t="shared" si="1"/>
        <v>3</v>
      </c>
      <c r="AF123" s="8">
        <v>9.8481600000000002E-2</v>
      </c>
      <c r="AG123" s="8">
        <v>7.6765645270524499E-2</v>
      </c>
      <c r="AH123" s="4">
        <v>3</v>
      </c>
    </row>
    <row r="124" spans="2:34">
      <c r="B124" s="3">
        <v>60</v>
      </c>
      <c r="C124" s="26">
        <v>0.75429883333333336</v>
      </c>
      <c r="D124" s="8">
        <v>8.1254930088990082E-2</v>
      </c>
      <c r="E124" s="4">
        <v>3</v>
      </c>
      <c r="F124" s="8">
        <v>0.50337374999999995</v>
      </c>
      <c r="G124" s="8">
        <v>0.31079079717968394</v>
      </c>
      <c r="H124" s="1">
        <v>3</v>
      </c>
      <c r="I124" s="26">
        <v>0.35492316666666673</v>
      </c>
      <c r="J124" s="8">
        <v>0.1217807342701078</v>
      </c>
      <c r="K124" s="4">
        <v>3</v>
      </c>
      <c r="L124" s="8">
        <v>4.142175E-2</v>
      </c>
      <c r="M124" s="8">
        <v>1.8424298256650106E-2</v>
      </c>
      <c r="N124" s="1">
        <v>3</v>
      </c>
      <c r="O124" s="26">
        <v>3.6902999999999998E-2</v>
      </c>
      <c r="P124" s="8">
        <v>4.50364197067218E-2</v>
      </c>
      <c r="Q124" s="4">
        <v>3</v>
      </c>
      <c r="S124" s="3">
        <v>60</v>
      </c>
      <c r="T124" s="26">
        <v>0.95094033333333339</v>
      </c>
      <c r="U124" s="8">
        <v>1.5751417290728691E-2</v>
      </c>
      <c r="V124" s="4">
        <v>3</v>
      </c>
      <c r="W124" s="8">
        <v>0.676759</v>
      </c>
      <c r="X124" s="8">
        <v>0.29819043788156602</v>
      </c>
      <c r="Y124" s="1">
        <v>3</v>
      </c>
      <c r="Z124" s="26">
        <v>0.42124400000000001</v>
      </c>
      <c r="AA124" s="8">
        <v>8.676626087137794E-2</v>
      </c>
      <c r="AB124" s="4">
        <v>3</v>
      </c>
      <c r="AC124" s="26">
        <v>0.11633550000000001</v>
      </c>
      <c r="AD124" s="8">
        <v>5.6532382074347409E-2</v>
      </c>
      <c r="AE124" s="4">
        <f t="shared" si="1"/>
        <v>3</v>
      </c>
      <c r="AF124" s="8">
        <v>9.9150199999999994E-2</v>
      </c>
      <c r="AG124" s="8">
        <v>7.7693661840590331E-2</v>
      </c>
      <c r="AH124" s="4">
        <v>3</v>
      </c>
    </row>
    <row r="125" spans="2:34">
      <c r="B125" s="3">
        <v>60.5</v>
      </c>
      <c r="C125" s="26">
        <v>0.76598299999999997</v>
      </c>
      <c r="D125" s="8">
        <v>8.6972294790926954E-2</v>
      </c>
      <c r="E125" s="4">
        <v>3</v>
      </c>
      <c r="F125" s="8">
        <v>0.51142474999999998</v>
      </c>
      <c r="G125" s="8">
        <v>0.31482329038936019</v>
      </c>
      <c r="H125" s="1">
        <v>3</v>
      </c>
      <c r="I125" s="26">
        <v>0.36477549999999997</v>
      </c>
      <c r="J125" s="8">
        <v>0.12322787999596518</v>
      </c>
      <c r="K125" s="4">
        <v>3</v>
      </c>
      <c r="L125" s="8">
        <v>4.5900499999999997E-2</v>
      </c>
      <c r="M125" s="8">
        <v>1.9651166640516127E-2</v>
      </c>
      <c r="N125" s="1">
        <v>3</v>
      </c>
      <c r="O125" s="26">
        <v>3.83475E-2</v>
      </c>
      <c r="P125" s="8">
        <v>4.603368663272582E-2</v>
      </c>
      <c r="Q125" s="4">
        <v>3</v>
      </c>
      <c r="S125" s="3">
        <v>60.5</v>
      </c>
      <c r="T125" s="26">
        <v>0.96479916666666676</v>
      </c>
      <c r="U125" s="8">
        <v>9.9524008242567689E-3</v>
      </c>
      <c r="V125" s="4">
        <v>3</v>
      </c>
      <c r="W125" s="8">
        <v>0.68455066666666664</v>
      </c>
      <c r="X125" s="8">
        <v>0.29889133779073157</v>
      </c>
      <c r="Y125" s="1">
        <v>3</v>
      </c>
      <c r="Z125" s="26">
        <v>0.43384683333333335</v>
      </c>
      <c r="AA125" s="8">
        <v>8.632134831063884E-2</v>
      </c>
      <c r="AB125" s="4">
        <v>3</v>
      </c>
      <c r="AC125" s="26">
        <v>0.1145905</v>
      </c>
      <c r="AD125" s="8">
        <v>5.5910163551301968E-2</v>
      </c>
      <c r="AE125" s="4">
        <f t="shared" si="1"/>
        <v>3</v>
      </c>
      <c r="AF125" s="8">
        <v>9.7126399999999988E-2</v>
      </c>
      <c r="AG125" s="8">
        <v>7.5493450045682767E-2</v>
      </c>
      <c r="AH125" s="4">
        <v>3</v>
      </c>
    </row>
    <row r="126" spans="2:34">
      <c r="B126" s="3">
        <v>61</v>
      </c>
      <c r="C126" s="26">
        <v>0.77407833333333331</v>
      </c>
      <c r="D126" s="8">
        <v>8.3996716494555104E-2</v>
      </c>
      <c r="E126" s="4">
        <v>3</v>
      </c>
      <c r="F126" s="8">
        <v>0.51688099999999992</v>
      </c>
      <c r="G126" s="8">
        <v>0.30513765161972412</v>
      </c>
      <c r="H126" s="1">
        <v>3</v>
      </c>
      <c r="I126" s="26">
        <v>0.37348916666666665</v>
      </c>
      <c r="J126" s="8">
        <v>0.1195237543694419</v>
      </c>
      <c r="K126" s="4">
        <v>3</v>
      </c>
      <c r="L126" s="8">
        <v>4.4157000000000002E-2</v>
      </c>
      <c r="M126" s="8">
        <v>2.2790558059570764E-2</v>
      </c>
      <c r="N126" s="1">
        <v>3</v>
      </c>
      <c r="O126" s="26">
        <v>3.7507250000000006E-2</v>
      </c>
      <c r="P126" s="8">
        <v>4.6043575247620948E-2</v>
      </c>
      <c r="Q126" s="4">
        <v>3</v>
      </c>
      <c r="S126" s="3">
        <v>61</v>
      </c>
      <c r="T126" s="26">
        <v>0.96624049999999995</v>
      </c>
      <c r="U126" s="8">
        <v>1.1386276700484668E-2</v>
      </c>
      <c r="V126" s="4">
        <v>3</v>
      </c>
      <c r="W126" s="8">
        <v>0.6905956666666665</v>
      </c>
      <c r="X126" s="8">
        <v>0.29437775479871708</v>
      </c>
      <c r="Y126" s="1">
        <v>3</v>
      </c>
      <c r="Z126" s="26">
        <v>0.44228549999999994</v>
      </c>
      <c r="AA126" s="8">
        <v>7.8013243198190557E-2</v>
      </c>
      <c r="AB126" s="4">
        <v>3</v>
      </c>
      <c r="AC126" s="26">
        <v>0.11289250000000001</v>
      </c>
      <c r="AD126" s="8">
        <v>5.9065326966560201E-2</v>
      </c>
      <c r="AE126" s="4">
        <f t="shared" si="1"/>
        <v>3</v>
      </c>
      <c r="AF126" s="8">
        <v>0.1008372</v>
      </c>
      <c r="AG126" s="8">
        <v>7.8385649185294101E-2</v>
      </c>
      <c r="AH126" s="4">
        <v>3</v>
      </c>
    </row>
    <row r="127" spans="2:34">
      <c r="B127" s="3">
        <v>61.5</v>
      </c>
      <c r="C127" s="26">
        <v>0.78236850000000002</v>
      </c>
      <c r="D127" s="8">
        <v>8.3353746892986164E-2</v>
      </c>
      <c r="E127" s="4">
        <v>3</v>
      </c>
      <c r="F127" s="8">
        <v>0.526366</v>
      </c>
      <c r="G127" s="8">
        <v>0.30576564608318357</v>
      </c>
      <c r="H127" s="1">
        <v>3</v>
      </c>
      <c r="I127" s="26">
        <v>0.37692816666666668</v>
      </c>
      <c r="J127" s="8">
        <v>0.12365911566466352</v>
      </c>
      <c r="K127" s="4">
        <v>3</v>
      </c>
      <c r="L127" s="8">
        <v>4.8989749999999999E-2</v>
      </c>
      <c r="M127" s="8">
        <v>2.1970801720692858E-2</v>
      </c>
      <c r="N127" s="1">
        <v>3</v>
      </c>
      <c r="O127" s="26">
        <v>3.8798250000000006E-2</v>
      </c>
      <c r="P127" s="8">
        <v>4.6547874862876398E-2</v>
      </c>
      <c r="Q127" s="4">
        <v>3</v>
      </c>
      <c r="S127" s="3">
        <v>61.5</v>
      </c>
      <c r="T127" s="26">
        <v>0.96370583333333337</v>
      </c>
      <c r="U127" s="8">
        <v>1.4129581500053976E-2</v>
      </c>
      <c r="V127" s="4">
        <v>3</v>
      </c>
      <c r="W127" s="8">
        <v>0.70088300000000003</v>
      </c>
      <c r="X127" s="8">
        <v>0.29317785875983193</v>
      </c>
      <c r="Y127" s="1">
        <v>3</v>
      </c>
      <c r="Z127" s="26">
        <v>0.44754850000000007</v>
      </c>
      <c r="AA127" s="8">
        <v>8.4797937229038278E-2</v>
      </c>
      <c r="AB127" s="4">
        <v>3</v>
      </c>
      <c r="AC127" s="26">
        <v>0.11646975000000001</v>
      </c>
      <c r="AD127" s="8">
        <v>5.768105336749086E-2</v>
      </c>
      <c r="AE127" s="4">
        <f t="shared" si="1"/>
        <v>3</v>
      </c>
      <c r="AF127" s="8">
        <v>9.9962999999999996E-2</v>
      </c>
      <c r="AG127" s="8">
        <v>7.7386058447242292E-2</v>
      </c>
      <c r="AH127" s="4">
        <v>3</v>
      </c>
    </row>
    <row r="128" spans="2:34">
      <c r="B128" s="3">
        <v>62</v>
      </c>
      <c r="C128" s="26">
        <v>0.79037250000000003</v>
      </c>
      <c r="D128" s="8">
        <v>7.5612667922114726E-2</v>
      </c>
      <c r="E128" s="4">
        <v>3</v>
      </c>
      <c r="F128" s="8">
        <v>0.53988349999999996</v>
      </c>
      <c r="G128" s="8">
        <v>0.30097636088514773</v>
      </c>
      <c r="H128" s="1">
        <v>3</v>
      </c>
      <c r="I128" s="26">
        <v>0.39412599999999998</v>
      </c>
      <c r="J128" s="8">
        <v>0.12953840163596278</v>
      </c>
      <c r="K128" s="4">
        <v>3</v>
      </c>
      <c r="L128" s="8">
        <v>5.0507999999999997E-2</v>
      </c>
      <c r="M128" s="8">
        <v>2.7330055762841029E-2</v>
      </c>
      <c r="N128" s="1">
        <v>3</v>
      </c>
      <c r="O128" s="26">
        <v>4.01175E-2</v>
      </c>
      <c r="P128" s="8">
        <v>5.1266568238960558E-2</v>
      </c>
      <c r="Q128" s="4">
        <v>3</v>
      </c>
      <c r="S128" s="3">
        <v>62</v>
      </c>
      <c r="T128" s="26">
        <v>0.96357233333333336</v>
      </c>
      <c r="U128" s="8">
        <v>1.6590376784951771E-2</v>
      </c>
      <c r="V128" s="4">
        <v>3</v>
      </c>
      <c r="W128" s="8">
        <v>0.70628866666666668</v>
      </c>
      <c r="X128" s="8">
        <v>0.28285964153681109</v>
      </c>
      <c r="Y128" s="1">
        <v>3</v>
      </c>
      <c r="Z128" s="26">
        <v>0.46522216666666671</v>
      </c>
      <c r="AA128" s="8">
        <v>8.2719409706347849E-2</v>
      </c>
      <c r="AB128" s="4">
        <v>3</v>
      </c>
      <c r="AC128" s="26">
        <v>0.118243</v>
      </c>
      <c r="AD128" s="8">
        <v>6.0920062639495058E-2</v>
      </c>
      <c r="AE128" s="4">
        <f t="shared" si="1"/>
        <v>3</v>
      </c>
      <c r="AF128" s="8">
        <v>9.9230799999999994E-2</v>
      </c>
      <c r="AG128" s="8">
        <v>7.7407717090739708E-2</v>
      </c>
      <c r="AH128" s="4">
        <v>3</v>
      </c>
    </row>
    <row r="129" spans="2:34">
      <c r="B129" s="3">
        <v>62.5</v>
      </c>
      <c r="C129" s="26">
        <v>0.791937</v>
      </c>
      <c r="D129" s="8">
        <v>8.8679502571901603E-2</v>
      </c>
      <c r="E129" s="4">
        <v>3</v>
      </c>
      <c r="F129" s="8">
        <v>0.55559775</v>
      </c>
      <c r="G129" s="8">
        <v>0.29632653636866546</v>
      </c>
      <c r="H129" s="1">
        <v>3</v>
      </c>
      <c r="I129" s="26">
        <v>0.40052783333333331</v>
      </c>
      <c r="J129" s="8">
        <v>0.12307954319287467</v>
      </c>
      <c r="K129" s="4">
        <v>3</v>
      </c>
      <c r="L129" s="8">
        <v>5.0192000000000001E-2</v>
      </c>
      <c r="M129" s="8">
        <v>2.5055767253601844E-2</v>
      </c>
      <c r="N129" s="1">
        <v>3</v>
      </c>
      <c r="O129" s="26">
        <v>3.9998249999999999E-2</v>
      </c>
      <c r="P129" s="8">
        <v>5.0923874390276583E-2</v>
      </c>
      <c r="Q129" s="4">
        <v>3</v>
      </c>
      <c r="S129" s="3">
        <v>62.5</v>
      </c>
      <c r="T129" s="26">
        <v>0.96436166666666667</v>
      </c>
      <c r="U129" s="8">
        <v>2.2815000527430775E-2</v>
      </c>
      <c r="V129" s="4">
        <v>3</v>
      </c>
      <c r="W129" s="8">
        <v>0.71793700000000005</v>
      </c>
      <c r="X129" s="8">
        <v>0.27338149836446513</v>
      </c>
      <c r="Y129" s="1">
        <v>3</v>
      </c>
      <c r="Z129" s="26">
        <v>0.45703950000000004</v>
      </c>
      <c r="AA129" s="8">
        <v>8.4109435736425708E-2</v>
      </c>
      <c r="AB129" s="4">
        <v>3</v>
      </c>
      <c r="AC129" s="26">
        <v>0.1218115</v>
      </c>
      <c r="AD129" s="8">
        <v>5.2101025290615263E-2</v>
      </c>
      <c r="AE129" s="4">
        <f t="shared" si="1"/>
        <v>3</v>
      </c>
      <c r="AF129" s="8">
        <v>0.10156419999999999</v>
      </c>
      <c r="AG129" s="8">
        <v>7.890533422842845E-2</v>
      </c>
      <c r="AH129" s="4">
        <v>3</v>
      </c>
    </row>
    <row r="130" spans="2:34">
      <c r="B130" s="3">
        <v>63</v>
      </c>
      <c r="C130" s="26">
        <v>0.80486650000000004</v>
      </c>
      <c r="D130" s="8">
        <v>7.8842485264608436E-2</v>
      </c>
      <c r="E130" s="4">
        <v>3</v>
      </c>
      <c r="F130" s="8">
        <v>0.57038050000000007</v>
      </c>
      <c r="G130" s="8">
        <v>0.29745538218305373</v>
      </c>
      <c r="H130" s="1">
        <v>3</v>
      </c>
      <c r="I130" s="26">
        <v>0.41478483333333344</v>
      </c>
      <c r="J130" s="8">
        <v>0.11672945231160205</v>
      </c>
      <c r="K130" s="4">
        <v>3</v>
      </c>
      <c r="L130" s="8">
        <v>5.1740000000000001E-2</v>
      </c>
      <c r="M130" s="8">
        <v>2.7505703008648959E-2</v>
      </c>
      <c r="N130" s="1">
        <v>3</v>
      </c>
      <c r="O130" s="26">
        <v>3.9563250000000001E-2</v>
      </c>
      <c r="P130" s="8">
        <v>4.8207543610068598E-2</v>
      </c>
      <c r="Q130" s="4">
        <v>3</v>
      </c>
      <c r="S130" s="3">
        <v>63</v>
      </c>
      <c r="T130" s="26">
        <v>0.96699733333333338</v>
      </c>
      <c r="U130" s="8">
        <v>1.4393082847905355E-2</v>
      </c>
      <c r="V130" s="4">
        <v>3</v>
      </c>
      <c r="W130" s="8">
        <v>0.72501066666666658</v>
      </c>
      <c r="X130" s="8">
        <v>0.27543669058484815</v>
      </c>
      <c r="Y130" s="1">
        <v>3</v>
      </c>
      <c r="Z130" s="26">
        <v>0.47404599999999997</v>
      </c>
      <c r="AA130" s="8">
        <v>8.8719535974890892E-2</v>
      </c>
      <c r="AB130" s="4">
        <v>3</v>
      </c>
      <c r="AC130" s="26">
        <v>0.12167500000000001</v>
      </c>
      <c r="AD130" s="8">
        <v>5.1430935677534241E-2</v>
      </c>
      <c r="AE130" s="4">
        <f t="shared" si="1"/>
        <v>3</v>
      </c>
      <c r="AF130" s="8">
        <v>0.1045116</v>
      </c>
      <c r="AG130" s="8">
        <v>8.219904515138847E-2</v>
      </c>
      <c r="AH130" s="4">
        <v>3</v>
      </c>
    </row>
    <row r="131" spans="2:34">
      <c r="B131" s="3">
        <v>63.5</v>
      </c>
      <c r="C131" s="26">
        <v>0.82022750000000011</v>
      </c>
      <c r="D131" s="8">
        <v>8.0502607283863797E-2</v>
      </c>
      <c r="E131" s="4">
        <v>3</v>
      </c>
      <c r="F131" s="8">
        <v>0.57565449999999996</v>
      </c>
      <c r="G131" s="8">
        <v>0.29133771148216753</v>
      </c>
      <c r="H131" s="1">
        <v>3</v>
      </c>
      <c r="I131" s="26">
        <v>0.42863650000000003</v>
      </c>
      <c r="J131" s="8">
        <v>0.11714503453710677</v>
      </c>
      <c r="K131" s="4">
        <v>3</v>
      </c>
      <c r="L131" s="8">
        <v>5.2882999999999999E-2</v>
      </c>
      <c r="M131" s="8">
        <v>2.8292209964346494E-2</v>
      </c>
      <c r="N131" s="1">
        <v>3</v>
      </c>
      <c r="O131" s="26">
        <v>3.8874249999999999E-2</v>
      </c>
      <c r="P131" s="8">
        <v>5.3117910051601241E-2</v>
      </c>
      <c r="Q131" s="4">
        <v>3</v>
      </c>
      <c r="S131" s="3">
        <v>63.5</v>
      </c>
      <c r="T131" s="26">
        <v>0.96805533333333338</v>
      </c>
      <c r="U131" s="8">
        <v>1.7234251404301463E-2</v>
      </c>
      <c r="V131" s="4">
        <v>3</v>
      </c>
      <c r="W131" s="8">
        <v>0.72736666666666672</v>
      </c>
      <c r="X131" s="8">
        <v>0.27415782967176638</v>
      </c>
      <c r="Y131" s="1">
        <v>3</v>
      </c>
      <c r="Z131" s="26">
        <v>0.48228033333333337</v>
      </c>
      <c r="AA131" s="8">
        <v>8.4540612064656032E-2</v>
      </c>
      <c r="AB131" s="4">
        <v>3</v>
      </c>
      <c r="AC131" s="26">
        <v>0.1236275</v>
      </c>
      <c r="AD131" s="8">
        <v>4.8901836805993304E-2</v>
      </c>
      <c r="AE131" s="4">
        <f t="shared" si="1"/>
        <v>3</v>
      </c>
      <c r="AF131" s="8">
        <v>0.1009454</v>
      </c>
      <c r="AG131" s="8">
        <v>7.7843426651195133E-2</v>
      </c>
      <c r="AH131" s="4">
        <v>3</v>
      </c>
    </row>
    <row r="132" spans="2:34">
      <c r="B132" s="3">
        <v>64</v>
      </c>
      <c r="C132" s="26">
        <v>0.81546599999999991</v>
      </c>
      <c r="D132" s="8">
        <v>8.076185002091027E-2</v>
      </c>
      <c r="E132" s="4">
        <v>3</v>
      </c>
      <c r="F132" s="8">
        <v>0.58330300000000002</v>
      </c>
      <c r="G132" s="8">
        <v>0.29559022601680623</v>
      </c>
      <c r="H132" s="1">
        <v>3</v>
      </c>
      <c r="I132" s="26">
        <v>0.43581816666666673</v>
      </c>
      <c r="J132" s="8">
        <v>0.12022933807422624</v>
      </c>
      <c r="K132" s="4">
        <v>3</v>
      </c>
      <c r="L132" s="8">
        <v>5.5427500000000005E-2</v>
      </c>
      <c r="M132" s="8">
        <v>3.0430177067071646E-2</v>
      </c>
      <c r="N132" s="1">
        <v>3</v>
      </c>
      <c r="O132" s="26">
        <v>3.7909999999999999E-2</v>
      </c>
      <c r="P132" s="8">
        <v>4.8552811775769832E-2</v>
      </c>
      <c r="Q132" s="4">
        <v>3</v>
      </c>
      <c r="S132" s="3">
        <v>64</v>
      </c>
      <c r="T132" s="26">
        <v>0.9689376666666667</v>
      </c>
      <c r="U132" s="8">
        <v>2.0863163438622288E-2</v>
      </c>
      <c r="V132" s="4">
        <v>3</v>
      </c>
      <c r="W132" s="8">
        <v>0.7354006666666667</v>
      </c>
      <c r="X132" s="8">
        <v>0.26764918743447202</v>
      </c>
      <c r="Y132" s="1">
        <v>3</v>
      </c>
      <c r="Z132" s="26">
        <v>0.48702783333333333</v>
      </c>
      <c r="AA132" s="8">
        <v>8.9244507894697164E-2</v>
      </c>
      <c r="AB132" s="4">
        <v>3</v>
      </c>
      <c r="AC132" s="26">
        <v>0.12718225</v>
      </c>
      <c r="AD132" s="8">
        <v>4.7696145402432673E-2</v>
      </c>
      <c r="AE132" s="4">
        <f t="shared" si="1"/>
        <v>3</v>
      </c>
      <c r="AF132" s="8">
        <v>0.1042568</v>
      </c>
      <c r="AG132" s="8">
        <v>8.1668711363042823E-2</v>
      </c>
      <c r="AH132" s="4">
        <v>3</v>
      </c>
    </row>
    <row r="133" spans="2:34">
      <c r="B133" s="3">
        <v>64.5</v>
      </c>
      <c r="C133" s="26">
        <v>0.82624666666666668</v>
      </c>
      <c r="D133" s="8">
        <v>7.3254521754405458E-2</v>
      </c>
      <c r="E133" s="4">
        <v>3</v>
      </c>
      <c r="F133" s="8">
        <v>0.59266099999999999</v>
      </c>
      <c r="G133" s="8">
        <v>0.28802149229528007</v>
      </c>
      <c r="H133" s="1">
        <v>3</v>
      </c>
      <c r="I133" s="26">
        <v>0.44590716666666674</v>
      </c>
      <c r="J133" s="8">
        <v>0.12396715869522311</v>
      </c>
      <c r="K133" s="4">
        <v>3</v>
      </c>
      <c r="L133" s="8">
        <v>5.9179249999999996E-2</v>
      </c>
      <c r="M133" s="8">
        <v>3.0374950769507435E-2</v>
      </c>
      <c r="N133" s="1">
        <v>3</v>
      </c>
      <c r="O133" s="26">
        <v>3.8509250000000002E-2</v>
      </c>
      <c r="P133" s="8">
        <v>5.2593096292035645E-2</v>
      </c>
      <c r="Q133" s="4">
        <v>3</v>
      </c>
      <c r="S133" s="3">
        <v>64.5</v>
      </c>
      <c r="T133" s="26">
        <v>0.97221233333333335</v>
      </c>
      <c r="U133" s="8">
        <v>1.6211485788374429E-2</v>
      </c>
      <c r="V133" s="4">
        <v>3</v>
      </c>
      <c r="W133" s="8">
        <v>0.73796533333333336</v>
      </c>
      <c r="X133" s="8">
        <v>0.26725820965001845</v>
      </c>
      <c r="Y133" s="1">
        <v>3</v>
      </c>
      <c r="Z133" s="26">
        <v>0.49968199999999996</v>
      </c>
      <c r="AA133" s="8">
        <v>8.7499342059241231E-2</v>
      </c>
      <c r="AB133" s="4">
        <v>3</v>
      </c>
      <c r="AC133" s="26">
        <v>0.1292915</v>
      </c>
      <c r="AD133" s="8">
        <v>4.8449105767461427E-2</v>
      </c>
      <c r="AE133" s="4">
        <f t="shared" si="1"/>
        <v>3</v>
      </c>
      <c r="AF133" s="8">
        <v>0.1027778</v>
      </c>
      <c r="AG133" s="8">
        <v>8.0020193521385577E-2</v>
      </c>
      <c r="AH133" s="4">
        <v>3</v>
      </c>
    </row>
    <row r="134" spans="2:34">
      <c r="B134" s="3">
        <v>65</v>
      </c>
      <c r="C134" s="26">
        <v>0.8340238333333333</v>
      </c>
      <c r="D134" s="8">
        <v>7.6876623082486301E-2</v>
      </c>
      <c r="E134" s="4">
        <v>3</v>
      </c>
      <c r="F134" s="8">
        <v>0.60579324999999995</v>
      </c>
      <c r="G134" s="8">
        <v>0.28098516618305097</v>
      </c>
      <c r="H134" s="1">
        <v>3</v>
      </c>
      <c r="I134" s="26">
        <v>0.45538883333333341</v>
      </c>
      <c r="J134" s="8">
        <v>0.12681753997048903</v>
      </c>
      <c r="K134" s="4">
        <v>3</v>
      </c>
      <c r="L134" s="8">
        <v>6.0760000000000002E-2</v>
      </c>
      <c r="M134" s="8">
        <v>2.4991490084960256E-2</v>
      </c>
      <c r="N134" s="1">
        <v>3</v>
      </c>
      <c r="O134" s="26">
        <v>3.8560250000000004E-2</v>
      </c>
      <c r="P134" s="8">
        <v>5.2786424216680304E-2</v>
      </c>
      <c r="Q134" s="4">
        <v>3</v>
      </c>
      <c r="S134" s="3">
        <v>65</v>
      </c>
      <c r="T134" s="26">
        <v>0.97584316666666648</v>
      </c>
      <c r="U134" s="8">
        <v>1.6086542368286195E-2</v>
      </c>
      <c r="V134" s="4">
        <v>3</v>
      </c>
      <c r="W134" s="8">
        <v>0.74883266666666659</v>
      </c>
      <c r="X134" s="8">
        <v>0.25745138312375265</v>
      </c>
      <c r="Y134" s="1">
        <v>3</v>
      </c>
      <c r="Z134" s="26">
        <v>0.51065300000000002</v>
      </c>
      <c r="AA134" s="8">
        <v>8.9340671884645853E-2</v>
      </c>
      <c r="AB134" s="4">
        <v>3</v>
      </c>
      <c r="AC134" s="26">
        <v>0.13168575000000002</v>
      </c>
      <c r="AD134" s="8">
        <v>4.9407118383049425E-2</v>
      </c>
      <c r="AE134" s="4">
        <f t="shared" si="1"/>
        <v>3</v>
      </c>
      <c r="AF134" s="8">
        <v>0.10472040000000001</v>
      </c>
      <c r="AG134" s="8">
        <v>8.1989110016513753E-2</v>
      </c>
      <c r="AH134" s="4">
        <v>3</v>
      </c>
    </row>
    <row r="135" spans="2:34">
      <c r="B135" s="3">
        <v>65.5</v>
      </c>
      <c r="C135" s="26">
        <v>0.84088116666666668</v>
      </c>
      <c r="D135" s="8">
        <v>7.1672251130871195E-2</v>
      </c>
      <c r="E135" s="4">
        <v>3</v>
      </c>
      <c r="F135" s="8">
        <v>0.61283050000000006</v>
      </c>
      <c r="G135" s="8">
        <v>0.28235010288233747</v>
      </c>
      <c r="H135" s="1">
        <v>3</v>
      </c>
      <c r="I135" s="26">
        <v>0.4682285000000001</v>
      </c>
      <c r="J135" s="8">
        <v>0.13172957475639221</v>
      </c>
      <c r="K135" s="4">
        <v>3</v>
      </c>
      <c r="L135" s="8">
        <v>6.2470499999999998E-2</v>
      </c>
      <c r="M135" s="8">
        <v>2.5552923440055414E-2</v>
      </c>
      <c r="N135" s="1">
        <v>3</v>
      </c>
      <c r="O135" s="26">
        <v>3.8588250000000004E-2</v>
      </c>
      <c r="P135" s="8">
        <v>5.2763463750181025E-2</v>
      </c>
      <c r="Q135" s="4">
        <v>3</v>
      </c>
      <c r="S135" s="3">
        <v>65.5</v>
      </c>
      <c r="T135" s="26">
        <v>0.97748249999999992</v>
      </c>
      <c r="U135" s="8">
        <v>1.5711030045799039E-2</v>
      </c>
      <c r="V135" s="4">
        <v>3</v>
      </c>
      <c r="W135" s="8">
        <v>0.75546800000000003</v>
      </c>
      <c r="X135" s="8">
        <v>0.25448144887397961</v>
      </c>
      <c r="Y135" s="1">
        <v>3</v>
      </c>
      <c r="Z135" s="26">
        <v>0.51683849999999998</v>
      </c>
      <c r="AA135" s="8">
        <v>8.2464206496516021E-2</v>
      </c>
      <c r="AB135" s="4">
        <v>3</v>
      </c>
      <c r="AC135" s="26">
        <v>0.12971925000000001</v>
      </c>
      <c r="AD135" s="8">
        <v>4.4817231019441572E-2</v>
      </c>
      <c r="AE135" s="4">
        <f t="shared" ref="AE135:AE185" si="2">V135</f>
        <v>3</v>
      </c>
      <c r="AF135" s="8">
        <v>0.10474559999999999</v>
      </c>
      <c r="AG135" s="8">
        <v>8.2262974370612238E-2</v>
      </c>
      <c r="AH135" s="4">
        <v>3</v>
      </c>
    </row>
    <row r="136" spans="2:34">
      <c r="B136" s="3">
        <v>66</v>
      </c>
      <c r="C136" s="26">
        <v>0.8418026666666667</v>
      </c>
      <c r="D136" s="8">
        <v>8.2525866339388812E-2</v>
      </c>
      <c r="E136" s="4">
        <v>3</v>
      </c>
      <c r="F136" s="8">
        <v>0.61332799999999998</v>
      </c>
      <c r="G136" s="8">
        <v>0.27802408822378438</v>
      </c>
      <c r="H136" s="1">
        <v>3</v>
      </c>
      <c r="I136" s="26">
        <v>0.47885516666666667</v>
      </c>
      <c r="J136" s="8">
        <v>0.13124803815892538</v>
      </c>
      <c r="K136" s="4">
        <v>3</v>
      </c>
      <c r="L136" s="8">
        <v>6.4187250000000001E-2</v>
      </c>
      <c r="M136" s="8">
        <v>2.725712507920329E-2</v>
      </c>
      <c r="N136" s="1">
        <v>3</v>
      </c>
      <c r="O136" s="26">
        <v>3.9275249999999998E-2</v>
      </c>
      <c r="P136" s="8">
        <v>5.3935326001764997E-2</v>
      </c>
      <c r="Q136" s="4">
        <v>3</v>
      </c>
      <c r="S136" s="3">
        <v>66</v>
      </c>
      <c r="T136" s="26">
        <v>0.97801333333333329</v>
      </c>
      <c r="U136" s="8">
        <v>1.5786230198076623E-2</v>
      </c>
      <c r="V136" s="4">
        <v>3</v>
      </c>
      <c r="W136" s="8">
        <v>0.75847966666666666</v>
      </c>
      <c r="X136" s="8">
        <v>0.25684330024420193</v>
      </c>
      <c r="Y136" s="1">
        <v>3</v>
      </c>
      <c r="Z136" s="26">
        <v>0.52244466666666667</v>
      </c>
      <c r="AA136" s="8">
        <v>8.8799082787305084E-2</v>
      </c>
      <c r="AB136" s="4">
        <v>3</v>
      </c>
      <c r="AC136" s="26">
        <v>0.13431275000000001</v>
      </c>
      <c r="AD136" s="8">
        <v>4.6524843072456072E-2</v>
      </c>
      <c r="AE136" s="4">
        <f t="shared" si="2"/>
        <v>3</v>
      </c>
      <c r="AF136" s="8">
        <v>0.11050140000000001</v>
      </c>
      <c r="AG136" s="8">
        <v>8.810810936741291E-2</v>
      </c>
      <c r="AH136" s="4">
        <v>3</v>
      </c>
    </row>
    <row r="137" spans="2:34">
      <c r="B137" s="3">
        <v>66.5</v>
      </c>
      <c r="C137" s="26">
        <v>0.84397233333333332</v>
      </c>
      <c r="D137" s="8">
        <v>7.8432274600872487E-2</v>
      </c>
      <c r="E137" s="4">
        <v>3</v>
      </c>
      <c r="F137" s="8">
        <v>0.62098199999999992</v>
      </c>
      <c r="G137" s="8">
        <v>0.27926911592345255</v>
      </c>
      <c r="H137" s="1">
        <v>3</v>
      </c>
      <c r="I137" s="26">
        <v>0.48192899999999989</v>
      </c>
      <c r="J137" s="8">
        <v>0.13046951464001136</v>
      </c>
      <c r="K137" s="4">
        <v>3</v>
      </c>
      <c r="L137" s="8">
        <v>6.4107750000000005E-2</v>
      </c>
      <c r="M137" s="8">
        <v>2.8383161491454732E-2</v>
      </c>
      <c r="N137" s="1">
        <v>3</v>
      </c>
      <c r="O137" s="26">
        <v>4.0348250000000002E-2</v>
      </c>
      <c r="P137" s="8">
        <v>5.6226069039043917E-2</v>
      </c>
      <c r="Q137" s="4">
        <v>3</v>
      </c>
      <c r="S137" s="3">
        <v>66.5</v>
      </c>
      <c r="T137" s="26">
        <v>0.97277699999999989</v>
      </c>
      <c r="U137" s="8">
        <v>2.0417642772857E-2</v>
      </c>
      <c r="V137" s="4">
        <v>3</v>
      </c>
      <c r="W137" s="8">
        <v>0.76020333333333323</v>
      </c>
      <c r="X137" s="8">
        <v>0.26927472302526567</v>
      </c>
      <c r="Y137" s="1">
        <v>3</v>
      </c>
      <c r="Z137" s="26">
        <v>0.53377866666666673</v>
      </c>
      <c r="AA137" s="8">
        <v>8.9413934345081894E-2</v>
      </c>
      <c r="AB137" s="4">
        <v>3</v>
      </c>
      <c r="AC137" s="26">
        <v>0.13064100000000001</v>
      </c>
      <c r="AD137" s="8">
        <v>4.1739512103840665E-2</v>
      </c>
      <c r="AE137" s="4">
        <f t="shared" si="2"/>
        <v>3</v>
      </c>
      <c r="AF137" s="8">
        <v>0.10480439999999999</v>
      </c>
      <c r="AG137" s="8">
        <v>8.1308705974821635E-2</v>
      </c>
      <c r="AH137" s="4">
        <v>3</v>
      </c>
    </row>
    <row r="138" spans="2:34">
      <c r="B138" s="3">
        <v>67</v>
      </c>
      <c r="C138" s="26">
        <v>0.86053166666666658</v>
      </c>
      <c r="D138" s="8">
        <v>6.8903595855852609E-2</v>
      </c>
      <c r="E138" s="4">
        <v>3</v>
      </c>
      <c r="F138" s="8">
        <v>0.63345750000000001</v>
      </c>
      <c r="G138" s="8">
        <v>0.28500869773687015</v>
      </c>
      <c r="H138" s="1">
        <v>3</v>
      </c>
      <c r="I138" s="26">
        <v>0.48591066666666666</v>
      </c>
      <c r="J138" s="8">
        <v>0.13067166678919581</v>
      </c>
      <c r="K138" s="4">
        <v>3</v>
      </c>
      <c r="L138" s="8">
        <v>6.6038250000000007E-2</v>
      </c>
      <c r="M138" s="8">
        <v>2.8511863149397992E-2</v>
      </c>
      <c r="N138" s="1">
        <v>3</v>
      </c>
      <c r="O138" s="26">
        <v>3.9769499999999999E-2</v>
      </c>
      <c r="P138" s="8">
        <v>5.4989729128871574E-2</v>
      </c>
      <c r="Q138" s="4">
        <v>3</v>
      </c>
      <c r="S138" s="3">
        <v>67</v>
      </c>
      <c r="T138" s="26">
        <v>0.98000316666666665</v>
      </c>
      <c r="U138" s="8">
        <v>7.6414504491403232E-3</v>
      </c>
      <c r="V138" s="4">
        <v>3</v>
      </c>
      <c r="W138" s="8">
        <v>0.77762733333333323</v>
      </c>
      <c r="X138" s="8">
        <v>0.24655837841033409</v>
      </c>
      <c r="Y138" s="1">
        <v>3</v>
      </c>
      <c r="Z138" s="26">
        <v>0.52878800000000004</v>
      </c>
      <c r="AA138" s="8">
        <v>8.3666513750723578E-2</v>
      </c>
      <c r="AB138" s="4">
        <v>3</v>
      </c>
      <c r="AC138" s="26">
        <v>0.13295625</v>
      </c>
      <c r="AD138" s="8">
        <v>4.6429475834323164E-2</v>
      </c>
      <c r="AE138" s="4">
        <f t="shared" si="2"/>
        <v>3</v>
      </c>
      <c r="AF138" s="8">
        <v>0.10731660000000001</v>
      </c>
      <c r="AG138" s="8">
        <v>8.4401718292935218E-2</v>
      </c>
      <c r="AH138" s="4">
        <v>3</v>
      </c>
    </row>
    <row r="139" spans="2:34">
      <c r="B139" s="3">
        <v>67.5</v>
      </c>
      <c r="C139" s="26">
        <v>0.86733433333333343</v>
      </c>
      <c r="D139" s="8">
        <v>6.9965004745706022E-2</v>
      </c>
      <c r="E139" s="4">
        <v>3</v>
      </c>
      <c r="F139" s="8">
        <v>0.63995424999999995</v>
      </c>
      <c r="G139" s="8">
        <v>0.27535842811309907</v>
      </c>
      <c r="H139" s="1">
        <v>3</v>
      </c>
      <c r="I139" s="26">
        <v>0.49932800000000005</v>
      </c>
      <c r="J139" s="8">
        <v>0.13106447996615991</v>
      </c>
      <c r="K139" s="4">
        <v>3</v>
      </c>
      <c r="L139" s="8">
        <v>6.7614249999999987E-2</v>
      </c>
      <c r="M139" s="8">
        <v>3.1419072078118435E-2</v>
      </c>
      <c r="N139" s="1">
        <v>3</v>
      </c>
      <c r="O139" s="26">
        <v>4.3247499999999994E-2</v>
      </c>
      <c r="P139" s="8">
        <v>5.884365330546136E-2</v>
      </c>
      <c r="Q139" s="4">
        <v>3</v>
      </c>
      <c r="S139" s="3">
        <v>67.5</v>
      </c>
      <c r="T139" s="26">
        <v>0.97557749999999988</v>
      </c>
      <c r="U139" s="8">
        <v>1.6474997356600685E-2</v>
      </c>
      <c r="V139" s="4">
        <v>3</v>
      </c>
      <c r="W139" s="8">
        <v>0.78277266666666667</v>
      </c>
      <c r="X139" s="8">
        <v>0.23626921973108</v>
      </c>
      <c r="Y139" s="1">
        <v>3</v>
      </c>
      <c r="Z139" s="26">
        <v>0.55134450000000002</v>
      </c>
      <c r="AA139" s="8">
        <v>9.9584183452494465E-2</v>
      </c>
      <c r="AB139" s="4">
        <v>3</v>
      </c>
      <c r="AC139" s="26">
        <v>0.13910624999999999</v>
      </c>
      <c r="AD139" s="8">
        <v>4.788927102093609E-2</v>
      </c>
      <c r="AE139" s="4">
        <f t="shared" si="2"/>
        <v>3</v>
      </c>
      <c r="AF139" s="8">
        <v>0.1069958</v>
      </c>
      <c r="AG139" s="8">
        <v>8.4052426527733301E-2</v>
      </c>
      <c r="AH139" s="4">
        <v>3</v>
      </c>
    </row>
    <row r="140" spans="2:34">
      <c r="B140" s="3">
        <v>68</v>
      </c>
      <c r="C140" s="26">
        <v>0.86776183333333334</v>
      </c>
      <c r="D140" s="8">
        <v>7.1822798362126405E-2</v>
      </c>
      <c r="E140" s="4">
        <v>3</v>
      </c>
      <c r="F140" s="8">
        <v>0.64149275000000006</v>
      </c>
      <c r="G140" s="8">
        <v>0.27684021912211965</v>
      </c>
      <c r="H140" s="1">
        <v>3</v>
      </c>
      <c r="I140" s="26">
        <v>0.49747699999999995</v>
      </c>
      <c r="J140" s="8">
        <v>0.13001308517991583</v>
      </c>
      <c r="K140" s="4">
        <v>3</v>
      </c>
      <c r="L140" s="8">
        <v>7.1116499999999999E-2</v>
      </c>
      <c r="M140" s="8">
        <v>3.3861630719739431E-2</v>
      </c>
      <c r="N140" s="1">
        <v>3</v>
      </c>
      <c r="O140" s="26">
        <v>4.2586750000000007E-2</v>
      </c>
      <c r="P140" s="8">
        <v>6.0730713549652947E-2</v>
      </c>
      <c r="Q140" s="4">
        <v>3</v>
      </c>
      <c r="S140" s="3">
        <v>68</v>
      </c>
      <c r="T140" s="26">
        <v>0.97544166666666676</v>
      </c>
      <c r="U140" s="8">
        <v>2.4151002709342447E-2</v>
      </c>
      <c r="V140" s="4">
        <v>3</v>
      </c>
      <c r="W140" s="8">
        <v>0.77618266666666669</v>
      </c>
      <c r="X140" s="8">
        <v>0.25876890595535829</v>
      </c>
      <c r="Y140" s="1">
        <v>3</v>
      </c>
      <c r="Z140" s="26">
        <v>0.54819499999999999</v>
      </c>
      <c r="AA140" s="8">
        <v>9.2127867082658729E-2</v>
      </c>
      <c r="AB140" s="4">
        <v>3</v>
      </c>
      <c r="AC140" s="26">
        <v>0.14033725</v>
      </c>
      <c r="AD140" s="8">
        <v>5.2375208991627606E-2</v>
      </c>
      <c r="AE140" s="4">
        <f t="shared" si="2"/>
        <v>3</v>
      </c>
      <c r="AF140" s="8">
        <v>0.10981399999999999</v>
      </c>
      <c r="AG140" s="8">
        <v>8.5498164810713942E-2</v>
      </c>
      <c r="AH140" s="4">
        <v>3</v>
      </c>
    </row>
    <row r="141" spans="2:34">
      <c r="B141" s="3">
        <v>68.5</v>
      </c>
      <c r="C141" s="26">
        <v>0.87543883333333328</v>
      </c>
      <c r="D141" s="8">
        <v>6.7968750847478915E-2</v>
      </c>
      <c r="E141" s="4">
        <v>3</v>
      </c>
      <c r="F141" s="8">
        <v>0.66074875</v>
      </c>
      <c r="G141" s="8">
        <v>0.26755381035394832</v>
      </c>
      <c r="H141" s="1">
        <v>3</v>
      </c>
      <c r="I141" s="26">
        <v>0.5096465</v>
      </c>
      <c r="J141" s="8">
        <v>0.1297023662000818</v>
      </c>
      <c r="K141" s="4">
        <v>3</v>
      </c>
      <c r="L141" s="8">
        <v>7.2936750000000009E-2</v>
      </c>
      <c r="M141" s="8">
        <v>3.2354458542576958E-2</v>
      </c>
      <c r="N141" s="1">
        <v>3</v>
      </c>
      <c r="O141" s="26">
        <v>4.2026999999999995E-2</v>
      </c>
      <c r="P141" s="8">
        <v>5.9642745918231044E-2</v>
      </c>
      <c r="Q141" s="4">
        <v>3</v>
      </c>
      <c r="S141" s="3">
        <v>68.5</v>
      </c>
      <c r="T141" s="26">
        <v>0.9806086666666668</v>
      </c>
      <c r="U141" s="8">
        <v>1.493782349161572E-2</v>
      </c>
      <c r="V141" s="4">
        <v>3</v>
      </c>
      <c r="W141" s="8">
        <v>0.79184900000000003</v>
      </c>
      <c r="X141" s="8">
        <v>0.23921624589688709</v>
      </c>
      <c r="Y141" s="1">
        <v>3</v>
      </c>
      <c r="Z141" s="26">
        <v>0.55976733333333328</v>
      </c>
      <c r="AA141" s="8">
        <v>9.269967258985691E-2</v>
      </c>
      <c r="AB141" s="4">
        <v>3</v>
      </c>
      <c r="AC141" s="26">
        <v>0.14497199999999999</v>
      </c>
      <c r="AD141" s="8">
        <v>4.9674849256607388E-2</v>
      </c>
      <c r="AE141" s="4">
        <f t="shared" si="2"/>
        <v>3</v>
      </c>
      <c r="AF141" s="8">
        <v>0.10980680000000001</v>
      </c>
      <c r="AG141" s="8">
        <v>8.7514235537425558E-2</v>
      </c>
      <c r="AH141" s="4">
        <v>3</v>
      </c>
    </row>
    <row r="142" spans="2:34">
      <c r="B142" s="3">
        <v>69</v>
      </c>
      <c r="C142" s="26">
        <v>0.88210083333333333</v>
      </c>
      <c r="D142" s="8">
        <v>6.3333220361565926E-2</v>
      </c>
      <c r="E142" s="4">
        <v>3</v>
      </c>
      <c r="F142" s="8">
        <v>0.67420974999999994</v>
      </c>
      <c r="G142" s="8">
        <v>0.26429310742983214</v>
      </c>
      <c r="H142" s="1">
        <v>3</v>
      </c>
      <c r="I142" s="26">
        <v>0.52699450000000003</v>
      </c>
      <c r="J142" s="8">
        <v>0.1392215604247414</v>
      </c>
      <c r="K142" s="4">
        <v>3</v>
      </c>
      <c r="L142" s="8">
        <v>7.5895249999999997E-2</v>
      </c>
      <c r="M142" s="8">
        <v>3.5960129823412318E-2</v>
      </c>
      <c r="N142" s="1">
        <v>3</v>
      </c>
      <c r="O142" s="26">
        <v>4.2072249999999999E-2</v>
      </c>
      <c r="P142" s="8">
        <v>5.9600357836593558E-2</v>
      </c>
      <c r="Q142" s="4">
        <v>3</v>
      </c>
      <c r="S142" s="3">
        <v>69</v>
      </c>
      <c r="T142" s="26">
        <v>0.97788133333333327</v>
      </c>
      <c r="U142" s="8">
        <v>1.7177571233054668E-2</v>
      </c>
      <c r="V142" s="4">
        <v>3</v>
      </c>
      <c r="W142" s="8">
        <v>0.8056793333333333</v>
      </c>
      <c r="X142" s="8">
        <v>0.2216731509009007</v>
      </c>
      <c r="Y142" s="1">
        <v>3</v>
      </c>
      <c r="Z142" s="26">
        <v>0.57494599999999996</v>
      </c>
      <c r="AA142" s="8">
        <v>0.10357227743754628</v>
      </c>
      <c r="AB142" s="4">
        <v>3</v>
      </c>
      <c r="AC142" s="26">
        <v>0.1451115</v>
      </c>
      <c r="AD142" s="8">
        <v>5.5902837122397749E-2</v>
      </c>
      <c r="AE142" s="4">
        <f t="shared" si="2"/>
        <v>3</v>
      </c>
      <c r="AF142" s="8">
        <v>0.11017160000000001</v>
      </c>
      <c r="AG142" s="8">
        <v>8.7675881445811524E-2</v>
      </c>
      <c r="AH142" s="4">
        <v>3</v>
      </c>
    </row>
    <row r="143" spans="2:34">
      <c r="B143" s="3">
        <v>69.5</v>
      </c>
      <c r="C143" s="26">
        <v>0.88169766666666671</v>
      </c>
      <c r="D143" s="8">
        <v>6.4884876098106753E-2</v>
      </c>
      <c r="E143" s="4">
        <v>3</v>
      </c>
      <c r="F143" s="8">
        <v>0.67095225000000003</v>
      </c>
      <c r="G143" s="8">
        <v>0.27004616659054803</v>
      </c>
      <c r="H143" s="1">
        <v>3</v>
      </c>
      <c r="I143" s="26">
        <v>0.53152783333333331</v>
      </c>
      <c r="J143" s="8">
        <v>0.13271512838771149</v>
      </c>
      <c r="K143" s="4">
        <v>3</v>
      </c>
      <c r="L143" s="8">
        <v>7.6920500000000003E-2</v>
      </c>
      <c r="M143" s="8">
        <v>3.5633108354450341E-2</v>
      </c>
      <c r="N143" s="1">
        <v>3</v>
      </c>
      <c r="O143" s="26">
        <v>4.2376499999999998E-2</v>
      </c>
      <c r="P143" s="8">
        <v>6.0118385487857751E-2</v>
      </c>
      <c r="Q143" s="4">
        <v>3</v>
      </c>
      <c r="S143" s="3">
        <v>69.5</v>
      </c>
      <c r="T143" s="26">
        <v>0.98382216666666666</v>
      </c>
      <c r="U143" s="8">
        <v>1.1049068257851733E-2</v>
      </c>
      <c r="V143" s="4">
        <v>3</v>
      </c>
      <c r="W143" s="8">
        <v>0.80074500000000004</v>
      </c>
      <c r="X143" s="8">
        <v>0.22323317451266014</v>
      </c>
      <c r="Y143" s="1">
        <v>3</v>
      </c>
      <c r="Z143" s="26">
        <v>0.57635333333333327</v>
      </c>
      <c r="AA143" s="8">
        <v>0.10162877833501038</v>
      </c>
      <c r="AB143" s="4">
        <v>3</v>
      </c>
      <c r="AC143" s="26">
        <v>0.14224824999999999</v>
      </c>
      <c r="AD143" s="8">
        <v>4.9460203439229855E-2</v>
      </c>
      <c r="AE143" s="4">
        <f t="shared" si="2"/>
        <v>3</v>
      </c>
      <c r="AF143" s="8">
        <v>0.10756000000000002</v>
      </c>
      <c r="AG143" s="8">
        <v>8.5687763688872168E-2</v>
      </c>
      <c r="AH143" s="4">
        <v>3</v>
      </c>
    </row>
    <row r="144" spans="2:34">
      <c r="B144" s="3">
        <v>70</v>
      </c>
      <c r="C144" s="26">
        <v>0.88513800000000009</v>
      </c>
      <c r="D144" s="8">
        <v>6.5644763742434192E-2</v>
      </c>
      <c r="E144" s="4">
        <v>3</v>
      </c>
      <c r="F144" s="8">
        <v>0.67943025000000001</v>
      </c>
      <c r="G144" s="8">
        <v>0.27200536172702539</v>
      </c>
      <c r="H144" s="1">
        <v>3</v>
      </c>
      <c r="I144" s="26">
        <v>0.53646533333333335</v>
      </c>
      <c r="J144" s="8">
        <v>0.14421425432552334</v>
      </c>
      <c r="K144" s="4">
        <v>3</v>
      </c>
      <c r="L144" s="8">
        <v>7.6399750000000002E-2</v>
      </c>
      <c r="M144" s="8">
        <v>3.5039440923764729E-2</v>
      </c>
      <c r="N144" s="1">
        <v>3</v>
      </c>
      <c r="O144" s="26">
        <v>4.3492749999999997E-2</v>
      </c>
      <c r="P144" s="8">
        <v>5.9729962159567232E-2</v>
      </c>
      <c r="Q144" s="4">
        <v>3</v>
      </c>
      <c r="S144" s="3">
        <v>70</v>
      </c>
      <c r="T144" s="26">
        <v>0.98273133333333329</v>
      </c>
      <c r="U144" s="8">
        <v>1.3549596077620423E-2</v>
      </c>
      <c r="V144" s="4">
        <v>3</v>
      </c>
      <c r="W144" s="8">
        <v>0.80488833333333343</v>
      </c>
      <c r="X144" s="8">
        <v>0.23592697824185574</v>
      </c>
      <c r="Y144" s="1">
        <v>3</v>
      </c>
      <c r="Z144" s="26">
        <v>0.58159566666666662</v>
      </c>
      <c r="AA144" s="8">
        <v>0.10446776905757432</v>
      </c>
      <c r="AB144" s="4">
        <v>3</v>
      </c>
      <c r="AC144" s="26">
        <v>0.14372225</v>
      </c>
      <c r="AD144" s="8">
        <v>5.2553759132117898E-2</v>
      </c>
      <c r="AE144" s="4">
        <f t="shared" si="2"/>
        <v>3</v>
      </c>
      <c r="AF144" s="8">
        <v>0.1097272</v>
      </c>
      <c r="AG144" s="8">
        <v>8.697423904064927E-2</v>
      </c>
      <c r="AH144" s="4">
        <v>3</v>
      </c>
    </row>
    <row r="145" spans="2:34">
      <c r="B145" s="3">
        <v>70.5</v>
      </c>
      <c r="C145" s="26">
        <v>0.8907759999999999</v>
      </c>
      <c r="D145" s="8">
        <v>6.2102544846407065E-2</v>
      </c>
      <c r="E145" s="4">
        <v>3</v>
      </c>
      <c r="F145" s="8">
        <v>0.68073650000000008</v>
      </c>
      <c r="G145" s="8">
        <v>0.27577937536190006</v>
      </c>
      <c r="H145" s="1">
        <v>3</v>
      </c>
      <c r="I145" s="26">
        <v>0.55098400000000003</v>
      </c>
      <c r="J145" s="8">
        <v>0.13984513992556163</v>
      </c>
      <c r="K145" s="4">
        <v>3</v>
      </c>
      <c r="L145" s="8">
        <v>8.0585249999999997E-2</v>
      </c>
      <c r="M145" s="8">
        <v>3.4372438390615635E-2</v>
      </c>
      <c r="N145" s="1">
        <v>3</v>
      </c>
      <c r="O145" s="26">
        <v>4.2653000000000003E-2</v>
      </c>
      <c r="P145" s="8">
        <v>6.0654596555688459E-2</v>
      </c>
      <c r="Q145" s="4">
        <v>3</v>
      </c>
      <c r="S145" s="3">
        <v>70.5</v>
      </c>
      <c r="T145" s="26">
        <v>0.98229316666666666</v>
      </c>
      <c r="U145" s="8">
        <v>1.1283858106457509E-2</v>
      </c>
      <c r="V145" s="4">
        <v>3</v>
      </c>
      <c r="W145" s="8">
        <v>0.81288766666666668</v>
      </c>
      <c r="X145" s="8">
        <v>0.23524369203303477</v>
      </c>
      <c r="Y145" s="1">
        <v>3</v>
      </c>
      <c r="Z145" s="26">
        <v>0.58859733333333331</v>
      </c>
      <c r="AA145" s="8">
        <v>9.9024582842174316E-2</v>
      </c>
      <c r="AB145" s="4">
        <v>3</v>
      </c>
      <c r="AC145" s="26">
        <v>0.14832100000000001</v>
      </c>
      <c r="AD145" s="8">
        <v>6.1305994829217135E-2</v>
      </c>
      <c r="AE145" s="4">
        <f t="shared" si="2"/>
        <v>3</v>
      </c>
      <c r="AF145" s="8">
        <v>0.10967400000000001</v>
      </c>
      <c r="AG145" s="8">
        <v>8.7476979608923408E-2</v>
      </c>
      <c r="AH145" s="4">
        <v>3</v>
      </c>
    </row>
    <row r="146" spans="2:34">
      <c r="B146" s="3">
        <v>71</v>
      </c>
      <c r="C146" s="26">
        <v>0.89504133333333336</v>
      </c>
      <c r="D146" s="8">
        <v>5.8966699764075883E-2</v>
      </c>
      <c r="E146" s="4">
        <v>3</v>
      </c>
      <c r="F146" s="8">
        <v>0.68567974999999992</v>
      </c>
      <c r="G146" s="8">
        <v>0.2664786136901986</v>
      </c>
      <c r="H146" s="1">
        <v>3</v>
      </c>
      <c r="I146" s="26">
        <v>0.56601500000000005</v>
      </c>
      <c r="J146" s="8">
        <v>0.14207862812963803</v>
      </c>
      <c r="K146" s="4">
        <v>3</v>
      </c>
      <c r="L146" s="8">
        <v>7.8636499999999998E-2</v>
      </c>
      <c r="M146" s="8">
        <v>3.5108335975947362E-2</v>
      </c>
      <c r="N146" s="1">
        <v>3</v>
      </c>
      <c r="O146" s="26">
        <v>4.273275E-2</v>
      </c>
      <c r="P146" s="8">
        <v>5.8349337461962664E-2</v>
      </c>
      <c r="Q146" s="4">
        <v>3</v>
      </c>
      <c r="S146" s="3">
        <v>71</v>
      </c>
      <c r="T146" s="26">
        <v>0.9828771666666668</v>
      </c>
      <c r="U146" s="8">
        <v>1.1614106033899733E-2</v>
      </c>
      <c r="V146" s="4">
        <v>3</v>
      </c>
      <c r="W146" s="8">
        <v>0.82190799999999997</v>
      </c>
      <c r="X146" s="8">
        <v>0.20778345480812449</v>
      </c>
      <c r="Y146" s="1">
        <v>3</v>
      </c>
      <c r="Z146" s="26">
        <v>0.59454099999999999</v>
      </c>
      <c r="AA146" s="8">
        <v>9.1645053007786595E-2</v>
      </c>
      <c r="AB146" s="4">
        <v>3</v>
      </c>
      <c r="AC146" s="26">
        <v>0.14522550000000001</v>
      </c>
      <c r="AD146" s="8">
        <v>5.8835337694846834E-2</v>
      </c>
      <c r="AE146" s="4">
        <f t="shared" si="2"/>
        <v>3</v>
      </c>
      <c r="AF146" s="8">
        <v>0.10874520000000001</v>
      </c>
      <c r="AG146" s="8">
        <v>8.7627527579522621E-2</v>
      </c>
      <c r="AH146" s="4">
        <v>3</v>
      </c>
    </row>
    <row r="147" spans="2:34">
      <c r="B147" s="3">
        <v>71.5</v>
      </c>
      <c r="C147" s="26">
        <v>0.89435066666666663</v>
      </c>
      <c r="D147" s="8">
        <v>6.1495927171371818E-2</v>
      </c>
      <c r="E147" s="4">
        <v>3</v>
      </c>
      <c r="F147" s="8">
        <v>0.69271525</v>
      </c>
      <c r="G147" s="8">
        <v>0.26190775753227191</v>
      </c>
      <c r="H147" s="1">
        <v>3</v>
      </c>
      <c r="I147" s="26">
        <v>0.56943316666666666</v>
      </c>
      <c r="J147" s="8">
        <v>0.13530044569389538</v>
      </c>
      <c r="K147" s="4">
        <v>3</v>
      </c>
      <c r="L147" s="8">
        <v>8.0112000000000003E-2</v>
      </c>
      <c r="M147" s="8">
        <v>3.5772441944416755E-2</v>
      </c>
      <c r="N147" s="1">
        <v>3</v>
      </c>
      <c r="O147" s="26">
        <v>4.2482249999999999E-2</v>
      </c>
      <c r="P147" s="8">
        <v>5.7880366287570567E-2</v>
      </c>
      <c r="Q147" s="4">
        <v>3</v>
      </c>
      <c r="S147" s="3">
        <v>71.5</v>
      </c>
      <c r="T147" s="26">
        <v>0.98485600000000006</v>
      </c>
      <c r="U147" s="8">
        <v>1.4036766280023316E-2</v>
      </c>
      <c r="V147" s="4">
        <v>3</v>
      </c>
      <c r="W147" s="8">
        <v>0.82732133333333335</v>
      </c>
      <c r="X147" s="8">
        <v>0.21323307247313542</v>
      </c>
      <c r="Y147" s="1">
        <v>3</v>
      </c>
      <c r="Z147" s="26">
        <v>0.60354116666666668</v>
      </c>
      <c r="AA147" s="8">
        <v>9.5273120359136862E-2</v>
      </c>
      <c r="AB147" s="4">
        <v>3</v>
      </c>
      <c r="AC147" s="26">
        <v>0.14743525000000002</v>
      </c>
      <c r="AD147" s="8">
        <v>5.9207039014940274E-2</v>
      </c>
      <c r="AE147" s="4">
        <f t="shared" si="2"/>
        <v>3</v>
      </c>
      <c r="AF147" s="8">
        <v>0.11181239999999999</v>
      </c>
      <c r="AG147" s="8">
        <v>8.8891582409697287E-2</v>
      </c>
      <c r="AH147" s="4">
        <v>3</v>
      </c>
    </row>
    <row r="148" spans="2:34">
      <c r="B148" s="3">
        <v>72</v>
      </c>
      <c r="C148" s="26">
        <v>0.90157350000000014</v>
      </c>
      <c r="D148" s="8">
        <v>5.8341235649410107E-2</v>
      </c>
      <c r="E148" s="4">
        <v>3</v>
      </c>
      <c r="F148" s="8">
        <v>0.70150974999999993</v>
      </c>
      <c r="G148" s="8">
        <v>0.2573457637956828</v>
      </c>
      <c r="H148" s="1">
        <v>3</v>
      </c>
      <c r="I148" s="26">
        <v>0.58371133333333336</v>
      </c>
      <c r="J148" s="8">
        <v>0.13465628931567483</v>
      </c>
      <c r="K148" s="4">
        <v>3</v>
      </c>
      <c r="L148" s="8">
        <v>8.3187999999999998E-2</v>
      </c>
      <c r="M148" s="8">
        <v>3.6383686344294494E-2</v>
      </c>
      <c r="N148" s="1">
        <v>3</v>
      </c>
      <c r="O148" s="26">
        <v>4.1947999999999999E-2</v>
      </c>
      <c r="P148" s="8">
        <v>5.6866248853486588E-2</v>
      </c>
      <c r="Q148" s="4">
        <v>3</v>
      </c>
      <c r="S148" s="3">
        <v>72</v>
      </c>
      <c r="T148" s="26">
        <v>0.98353683333333342</v>
      </c>
      <c r="U148" s="8">
        <v>1.3165922214819077E-2</v>
      </c>
      <c r="V148" s="4">
        <v>3</v>
      </c>
      <c r="W148" s="8">
        <v>0.82100366666666658</v>
      </c>
      <c r="X148" s="8">
        <v>0.23166041297626458</v>
      </c>
      <c r="Y148" s="1">
        <v>3</v>
      </c>
      <c r="Z148" s="26">
        <v>0.61221883333333327</v>
      </c>
      <c r="AA148" s="8">
        <v>0.10105111099719144</v>
      </c>
      <c r="AB148" s="4">
        <v>3</v>
      </c>
      <c r="AC148" s="26">
        <v>0.15145924999999999</v>
      </c>
      <c r="AD148" s="8">
        <v>5.8359780947584164E-2</v>
      </c>
      <c r="AE148" s="4">
        <f t="shared" si="2"/>
        <v>3</v>
      </c>
      <c r="AF148" s="8">
        <v>0.1123286</v>
      </c>
      <c r="AG148" s="8">
        <v>9.065893249867879E-2</v>
      </c>
      <c r="AH148" s="4">
        <v>3</v>
      </c>
    </row>
    <row r="149" spans="2:34">
      <c r="B149" s="3">
        <v>72.5</v>
      </c>
      <c r="C149" s="26">
        <v>0.89954083333333335</v>
      </c>
      <c r="D149" s="8">
        <v>6.2295344113076905E-2</v>
      </c>
      <c r="E149" s="4">
        <v>3</v>
      </c>
      <c r="F149" s="8">
        <v>0.70745750000000007</v>
      </c>
      <c r="G149" s="8">
        <v>0.25799049108381233</v>
      </c>
      <c r="H149" s="1">
        <v>3</v>
      </c>
      <c r="I149" s="26">
        <v>0.59245816666666662</v>
      </c>
      <c r="J149" s="8">
        <v>0.13900452155151907</v>
      </c>
      <c r="K149" s="4">
        <v>3</v>
      </c>
      <c r="L149" s="8">
        <v>8.4405499999999994E-2</v>
      </c>
      <c r="M149" s="8">
        <v>3.6546892822783186E-2</v>
      </c>
      <c r="N149" s="1">
        <v>3</v>
      </c>
      <c r="O149" s="26">
        <v>4.2547500000000002E-2</v>
      </c>
      <c r="P149" s="8">
        <v>5.5520824180361979E-2</v>
      </c>
      <c r="Q149" s="4">
        <v>3</v>
      </c>
      <c r="S149" s="3">
        <v>72.5</v>
      </c>
      <c r="T149" s="26">
        <v>0.98375666666666672</v>
      </c>
      <c r="U149" s="8">
        <v>1.4119007325823814E-2</v>
      </c>
      <c r="V149" s="4">
        <v>3</v>
      </c>
      <c r="W149" s="8">
        <v>0.84468733333333335</v>
      </c>
      <c r="X149" s="8">
        <v>0.20384210256061774</v>
      </c>
      <c r="Y149" s="1">
        <v>3</v>
      </c>
      <c r="Z149" s="26">
        <v>0.62009249999999994</v>
      </c>
      <c r="AA149" s="8">
        <v>9.767724577761186E-2</v>
      </c>
      <c r="AB149" s="4">
        <v>3</v>
      </c>
      <c r="AC149" s="26">
        <v>0.14754275</v>
      </c>
      <c r="AD149" s="8">
        <v>6.054704295765951E-2</v>
      </c>
      <c r="AE149" s="4">
        <f t="shared" si="2"/>
        <v>3</v>
      </c>
      <c r="AF149" s="8">
        <v>0.1102852</v>
      </c>
      <c r="AG149" s="8">
        <v>8.836995854191626E-2</v>
      </c>
      <c r="AH149" s="4">
        <v>3</v>
      </c>
    </row>
    <row r="150" spans="2:34">
      <c r="B150" s="3">
        <v>73</v>
      </c>
      <c r="C150" s="26">
        <v>0.89978833333333341</v>
      </c>
      <c r="D150" s="8">
        <v>6.2104234015618175E-2</v>
      </c>
      <c r="E150" s="4">
        <v>3</v>
      </c>
      <c r="F150" s="8">
        <v>0.71583249999999998</v>
      </c>
      <c r="G150" s="8">
        <v>0.25726737828764867</v>
      </c>
      <c r="H150" s="1">
        <v>3</v>
      </c>
      <c r="I150" s="26">
        <v>0.60557099999999997</v>
      </c>
      <c r="J150" s="8">
        <v>0.13664718632741796</v>
      </c>
      <c r="K150" s="4">
        <v>3</v>
      </c>
      <c r="L150" s="8">
        <v>8.7964500000000001E-2</v>
      </c>
      <c r="M150" s="8">
        <v>3.6884047143265999E-2</v>
      </c>
      <c r="N150" s="1">
        <v>3</v>
      </c>
      <c r="O150" s="26">
        <v>4.2099499999999998E-2</v>
      </c>
      <c r="P150" s="8">
        <v>5.4669272749872939E-2</v>
      </c>
      <c r="Q150" s="4">
        <v>3</v>
      </c>
      <c r="S150" s="3">
        <v>73</v>
      </c>
      <c r="T150" s="26">
        <v>0.98469433333333323</v>
      </c>
      <c r="U150" s="8">
        <v>1.227510483322513E-2</v>
      </c>
      <c r="V150" s="4">
        <v>3</v>
      </c>
      <c r="W150" s="8">
        <v>0.84730533333333335</v>
      </c>
      <c r="X150" s="8">
        <v>0.19976972295704234</v>
      </c>
      <c r="Y150" s="1">
        <v>3</v>
      </c>
      <c r="Z150" s="26">
        <v>0.63079850000000004</v>
      </c>
      <c r="AA150" s="8">
        <v>0.10017078433705069</v>
      </c>
      <c r="AB150" s="4">
        <v>3</v>
      </c>
      <c r="AC150" s="26">
        <v>0.1488825</v>
      </c>
      <c r="AD150" s="8">
        <v>6.1693069229857588E-2</v>
      </c>
      <c r="AE150" s="4">
        <f t="shared" si="2"/>
        <v>3</v>
      </c>
      <c r="AF150" s="8">
        <v>0.1112524</v>
      </c>
      <c r="AG150" s="8">
        <v>8.9190211692763685E-2</v>
      </c>
      <c r="AH150" s="4">
        <v>3</v>
      </c>
    </row>
    <row r="151" spans="2:34">
      <c r="B151" s="3">
        <v>73.5</v>
      </c>
      <c r="C151" s="26">
        <v>0.90522783333333334</v>
      </c>
      <c r="D151" s="8">
        <v>5.7739762283600254E-2</v>
      </c>
      <c r="E151" s="4">
        <v>3</v>
      </c>
      <c r="F151" s="8">
        <v>0.71819949999999999</v>
      </c>
      <c r="G151" s="8">
        <v>0.25085964434918595</v>
      </c>
      <c r="H151" s="1">
        <v>3</v>
      </c>
      <c r="I151" s="26">
        <v>0.60589416666666662</v>
      </c>
      <c r="J151" s="8">
        <v>0.13062206298082557</v>
      </c>
      <c r="K151" s="4">
        <v>3</v>
      </c>
      <c r="L151" s="8">
        <v>9.5584749999999996E-2</v>
      </c>
      <c r="M151" s="8">
        <v>4.7339725751740509E-2</v>
      </c>
      <c r="N151" s="1">
        <v>3</v>
      </c>
      <c r="O151" s="26">
        <v>4.3583999999999998E-2</v>
      </c>
      <c r="P151" s="8">
        <v>5.7660988643391593E-2</v>
      </c>
      <c r="Q151" s="4">
        <v>3</v>
      </c>
      <c r="S151" s="3">
        <v>73.5</v>
      </c>
      <c r="T151" s="26">
        <v>0.98600750000000004</v>
      </c>
      <c r="U151" s="8">
        <v>1.0131559263015739E-2</v>
      </c>
      <c r="V151" s="4">
        <v>3</v>
      </c>
      <c r="W151" s="8">
        <v>0.85155666666666674</v>
      </c>
      <c r="X151" s="8">
        <v>0.1911558449991346</v>
      </c>
      <c r="Y151" s="1">
        <v>3</v>
      </c>
      <c r="Z151" s="26">
        <v>0.63696416666666666</v>
      </c>
      <c r="AA151" s="8">
        <v>0.10448163497843378</v>
      </c>
      <c r="AB151" s="4">
        <v>3</v>
      </c>
      <c r="AC151" s="26">
        <v>0.15181275</v>
      </c>
      <c r="AD151" s="8">
        <v>5.4403219134992395E-2</v>
      </c>
      <c r="AE151" s="4">
        <f t="shared" si="2"/>
        <v>3</v>
      </c>
      <c r="AF151" s="8">
        <v>0.1091652</v>
      </c>
      <c r="AG151" s="8">
        <v>8.7565430688714141E-2</v>
      </c>
      <c r="AH151" s="4">
        <v>3</v>
      </c>
    </row>
    <row r="152" spans="2:34">
      <c r="B152" s="3">
        <v>74</v>
      </c>
      <c r="C152" s="26">
        <v>0.90314166666666662</v>
      </c>
      <c r="D152" s="8">
        <v>5.6123476466329716E-2</v>
      </c>
      <c r="E152" s="4">
        <v>3</v>
      </c>
      <c r="F152" s="8">
        <v>0.72173575000000001</v>
      </c>
      <c r="G152" s="8">
        <v>0.24238857323228591</v>
      </c>
      <c r="H152" s="1">
        <v>3</v>
      </c>
      <c r="I152" s="26">
        <v>0.61856750000000005</v>
      </c>
      <c r="J152" s="8">
        <v>0.13322648601798356</v>
      </c>
      <c r="K152" s="4">
        <v>3</v>
      </c>
      <c r="L152" s="8">
        <v>9.1447000000000001E-2</v>
      </c>
      <c r="M152" s="8">
        <v>4.073273048380955E-2</v>
      </c>
      <c r="N152" s="1">
        <v>3</v>
      </c>
      <c r="O152" s="26">
        <v>4.3354749999999997E-2</v>
      </c>
      <c r="P152" s="8">
        <v>5.7093685695092405E-2</v>
      </c>
      <c r="Q152" s="4">
        <v>3</v>
      </c>
      <c r="S152" s="3">
        <v>74</v>
      </c>
      <c r="T152" s="26">
        <v>0.9837541666666666</v>
      </c>
      <c r="U152" s="8">
        <v>1.2344457175861027E-2</v>
      </c>
      <c r="V152" s="4">
        <v>3</v>
      </c>
      <c r="W152" s="8">
        <v>0.84975900000000004</v>
      </c>
      <c r="X152" s="8">
        <v>0.19851670377829705</v>
      </c>
      <c r="Y152" s="1">
        <v>3</v>
      </c>
      <c r="Z152" s="26">
        <v>0.65835333333333335</v>
      </c>
      <c r="AA152" s="8">
        <v>0.10199294346898023</v>
      </c>
      <c r="AB152" s="4">
        <v>3</v>
      </c>
      <c r="AC152" s="26">
        <v>0.15500924999999999</v>
      </c>
      <c r="AD152" s="8">
        <v>5.8128509203746175E-2</v>
      </c>
      <c r="AE152" s="4">
        <f t="shared" si="2"/>
        <v>3</v>
      </c>
      <c r="AF152" s="8">
        <v>0.11093220000000001</v>
      </c>
      <c r="AG152" s="8">
        <v>9.002386409002891E-2</v>
      </c>
      <c r="AH152" s="4">
        <v>3</v>
      </c>
    </row>
    <row r="153" spans="2:34">
      <c r="B153" s="3">
        <v>74.5</v>
      </c>
      <c r="C153" s="26">
        <v>0.912582</v>
      </c>
      <c r="D153" s="8">
        <v>5.1596127335295242E-2</v>
      </c>
      <c r="E153" s="4">
        <v>3</v>
      </c>
      <c r="F153" s="8">
        <v>0.72717450000000006</v>
      </c>
      <c r="G153" s="8">
        <v>0.24344404561555127</v>
      </c>
      <c r="H153" s="1">
        <v>3</v>
      </c>
      <c r="I153" s="26">
        <v>0.62222633333333333</v>
      </c>
      <c r="J153" s="8">
        <v>0.14022950183562202</v>
      </c>
      <c r="K153" s="4">
        <v>3</v>
      </c>
      <c r="L153" s="8">
        <v>0.10139374999999999</v>
      </c>
      <c r="M153" s="8">
        <v>4.9761173916853405E-2</v>
      </c>
      <c r="N153" s="1">
        <v>3</v>
      </c>
      <c r="O153" s="26">
        <v>4.3871250000000001E-2</v>
      </c>
      <c r="P153" s="8">
        <v>5.8360152263766417E-2</v>
      </c>
      <c r="Q153" s="4">
        <v>3</v>
      </c>
      <c r="S153" s="3">
        <v>74.5</v>
      </c>
      <c r="T153" s="26">
        <v>0.98979399999999995</v>
      </c>
      <c r="U153" s="8">
        <v>7.6692722731690659E-3</v>
      </c>
      <c r="V153" s="4">
        <v>3</v>
      </c>
      <c r="W153" s="8">
        <v>0.84996299999999991</v>
      </c>
      <c r="X153" s="8">
        <v>0.20139569794064671</v>
      </c>
      <c r="Y153" s="1">
        <v>3</v>
      </c>
      <c r="Z153" s="26">
        <v>0.6634578333333333</v>
      </c>
      <c r="AA153" s="8">
        <v>9.2224046715412789E-2</v>
      </c>
      <c r="AB153" s="4">
        <v>3</v>
      </c>
      <c r="AC153" s="26">
        <v>0.1529925</v>
      </c>
      <c r="AD153" s="8">
        <v>6.0247238025212986E-2</v>
      </c>
      <c r="AE153" s="4">
        <f t="shared" si="2"/>
        <v>3</v>
      </c>
      <c r="AF153" s="8">
        <v>0.10967199999999999</v>
      </c>
      <c r="AG153" s="8">
        <v>8.938501007439674E-2</v>
      </c>
      <c r="AH153" s="4">
        <v>3</v>
      </c>
    </row>
    <row r="154" spans="2:34">
      <c r="B154" s="3">
        <v>75</v>
      </c>
      <c r="C154" s="26">
        <v>0.90975516666666667</v>
      </c>
      <c r="D154" s="8">
        <v>5.1706630141275543E-2</v>
      </c>
      <c r="E154" s="4">
        <v>3</v>
      </c>
      <c r="F154" s="8">
        <v>0.72899325000000004</v>
      </c>
      <c r="G154" s="8">
        <v>0.24444661930896752</v>
      </c>
      <c r="H154" s="1">
        <v>3</v>
      </c>
      <c r="I154" s="26">
        <v>0.63733533333333325</v>
      </c>
      <c r="J154" s="8">
        <v>0.13654042884606329</v>
      </c>
      <c r="K154" s="4">
        <v>3</v>
      </c>
      <c r="L154" s="8">
        <v>0.10246775</v>
      </c>
      <c r="M154" s="8">
        <v>5.0401210073932438E-2</v>
      </c>
      <c r="N154" s="1">
        <v>3</v>
      </c>
      <c r="O154" s="26">
        <v>4.3884500000000007E-2</v>
      </c>
      <c r="P154" s="8">
        <v>5.8351651456207021E-2</v>
      </c>
      <c r="Q154" s="4">
        <v>3</v>
      </c>
      <c r="S154" s="3">
        <v>75</v>
      </c>
      <c r="T154" s="26">
        <v>0.98875499999999994</v>
      </c>
      <c r="U154" s="8">
        <v>6.976737403686639E-3</v>
      </c>
      <c r="V154" s="4">
        <v>3</v>
      </c>
      <c r="W154" s="8">
        <v>0.84657833333333332</v>
      </c>
      <c r="X154" s="8">
        <v>0.20552245232171967</v>
      </c>
      <c r="Y154" s="1">
        <v>3</v>
      </c>
      <c r="Z154" s="26">
        <v>0.67056833333333332</v>
      </c>
      <c r="AA154" s="8">
        <v>9.9481047022368319E-2</v>
      </c>
      <c r="AB154" s="4">
        <v>3</v>
      </c>
      <c r="AC154" s="26">
        <v>0.14777949999999998</v>
      </c>
      <c r="AD154" s="8">
        <v>6.0564247520023505E-2</v>
      </c>
      <c r="AE154" s="4">
        <f t="shared" si="2"/>
        <v>3</v>
      </c>
      <c r="AF154" s="8">
        <v>0.1117942</v>
      </c>
      <c r="AG154" s="8">
        <v>9.0650627108696841E-2</v>
      </c>
      <c r="AH154" s="4">
        <v>3</v>
      </c>
    </row>
    <row r="155" spans="2:34">
      <c r="B155" s="3">
        <v>75.5</v>
      </c>
      <c r="C155" s="26">
        <v>0.91489200000000004</v>
      </c>
      <c r="D155" s="8">
        <v>5.0271821132718088E-2</v>
      </c>
      <c r="E155" s="4">
        <v>3</v>
      </c>
      <c r="F155" s="8">
        <v>0.741344</v>
      </c>
      <c r="G155" s="8">
        <v>0.23412411934840588</v>
      </c>
      <c r="H155" s="1">
        <v>3</v>
      </c>
      <c r="I155" s="26">
        <v>0.6446831666666667</v>
      </c>
      <c r="J155" s="8">
        <v>0.13938251847547678</v>
      </c>
      <c r="K155" s="4">
        <v>3</v>
      </c>
      <c r="L155" s="8">
        <v>0.10588875</v>
      </c>
      <c r="M155" s="8">
        <v>5.2122801199826804E-2</v>
      </c>
      <c r="N155" s="1">
        <v>3</v>
      </c>
      <c r="O155" s="26">
        <v>4.5594500000000003E-2</v>
      </c>
      <c r="P155" s="8">
        <v>5.9470917623658713E-2</v>
      </c>
      <c r="Q155" s="4">
        <v>3</v>
      </c>
      <c r="S155" s="3">
        <v>75.5</v>
      </c>
      <c r="T155" s="26">
        <v>0.9865735000000001</v>
      </c>
      <c r="U155" s="8">
        <v>1.3148012454359771E-2</v>
      </c>
      <c r="V155" s="4">
        <v>3</v>
      </c>
      <c r="W155" s="8">
        <v>0.86338399999999993</v>
      </c>
      <c r="X155" s="8">
        <v>0.18604838170755547</v>
      </c>
      <c r="Y155" s="1">
        <v>3</v>
      </c>
      <c r="Z155" s="26">
        <v>0.67440566666666657</v>
      </c>
      <c r="AA155" s="8">
        <v>9.8087725628983394E-2</v>
      </c>
      <c r="AB155" s="4">
        <v>3</v>
      </c>
      <c r="AC155" s="26">
        <v>0.15539225000000001</v>
      </c>
      <c r="AD155" s="8">
        <v>6.5548597449398796E-2</v>
      </c>
      <c r="AE155" s="4">
        <f t="shared" si="2"/>
        <v>3</v>
      </c>
      <c r="AF155" s="8">
        <v>0.1112358</v>
      </c>
      <c r="AG155" s="8">
        <v>8.8633929593581726E-2</v>
      </c>
      <c r="AH155" s="4">
        <v>3</v>
      </c>
    </row>
    <row r="156" spans="2:34">
      <c r="B156" s="3">
        <v>76</v>
      </c>
      <c r="C156" s="26">
        <v>0.91997550000000006</v>
      </c>
      <c r="D156" s="8">
        <v>5.3243423889716181E-2</v>
      </c>
      <c r="E156" s="4">
        <v>3</v>
      </c>
      <c r="F156" s="8">
        <v>0.74146124999999996</v>
      </c>
      <c r="G156" s="8">
        <v>0.23774447315184838</v>
      </c>
      <c r="H156" s="1">
        <v>3</v>
      </c>
      <c r="I156" s="26">
        <v>0.65186099999999991</v>
      </c>
      <c r="J156" s="8">
        <v>0.13487280669282473</v>
      </c>
      <c r="K156" s="4">
        <v>3</v>
      </c>
      <c r="L156" s="8">
        <v>0.11095025</v>
      </c>
      <c r="M156" s="8">
        <v>5.0571463049002917E-2</v>
      </c>
      <c r="N156" s="1">
        <v>3</v>
      </c>
      <c r="O156" s="26">
        <v>4.3164250000000001E-2</v>
      </c>
      <c r="P156" s="8">
        <v>5.4421029356766126E-2</v>
      </c>
      <c r="Q156" s="4">
        <v>3</v>
      </c>
      <c r="S156" s="3">
        <v>76</v>
      </c>
      <c r="T156" s="26">
        <v>0.99126566666666671</v>
      </c>
      <c r="U156" s="8">
        <v>6.4785577304417542E-3</v>
      </c>
      <c r="V156" s="4">
        <v>3</v>
      </c>
      <c r="W156" s="8">
        <v>0.85192166666666669</v>
      </c>
      <c r="X156" s="8">
        <v>0.20357542753567606</v>
      </c>
      <c r="Y156" s="1">
        <v>3</v>
      </c>
      <c r="Z156" s="26">
        <v>0.67767516666666661</v>
      </c>
      <c r="AA156" s="8">
        <v>9.6014493696351413E-2</v>
      </c>
      <c r="AB156" s="4">
        <v>3</v>
      </c>
      <c r="AC156" s="26">
        <v>0.15750175</v>
      </c>
      <c r="AD156" s="8">
        <v>5.4395931878373681E-2</v>
      </c>
      <c r="AE156" s="4">
        <f t="shared" si="2"/>
        <v>3</v>
      </c>
      <c r="AF156" s="8">
        <v>0.1095132</v>
      </c>
      <c r="AG156" s="8">
        <v>8.8206771042250484E-2</v>
      </c>
      <c r="AH156" s="4">
        <v>3</v>
      </c>
    </row>
    <row r="157" spans="2:34">
      <c r="B157" s="3">
        <v>76.5</v>
      </c>
      <c r="C157" s="26">
        <v>0.91697333333333331</v>
      </c>
      <c r="D157" s="8">
        <v>5.576268721884433E-2</v>
      </c>
      <c r="E157" s="4">
        <v>3</v>
      </c>
      <c r="F157" s="8">
        <v>0.74574399999999996</v>
      </c>
      <c r="G157" s="8">
        <v>0.23700775313197381</v>
      </c>
      <c r="H157" s="1">
        <v>3</v>
      </c>
      <c r="I157" s="26">
        <v>0.65777966666666676</v>
      </c>
      <c r="J157" s="8">
        <v>0.13385453523682556</v>
      </c>
      <c r="K157" s="4">
        <v>3</v>
      </c>
      <c r="L157" s="8">
        <v>0.1136765</v>
      </c>
      <c r="M157" s="8">
        <v>4.9044353276736487E-2</v>
      </c>
      <c r="N157" s="1">
        <v>3</v>
      </c>
      <c r="O157" s="26">
        <v>4.4111750000000005E-2</v>
      </c>
      <c r="P157" s="8">
        <v>5.371464333788941E-2</v>
      </c>
      <c r="Q157" s="4">
        <v>3</v>
      </c>
      <c r="S157" s="3">
        <v>76.5</v>
      </c>
      <c r="T157" s="26">
        <v>0.98462983333333332</v>
      </c>
      <c r="U157" s="8">
        <v>1.4827902284769328E-2</v>
      </c>
      <c r="V157" s="4">
        <v>3</v>
      </c>
      <c r="W157" s="8">
        <v>0.86222100000000002</v>
      </c>
      <c r="X157" s="8">
        <v>0.18923345819648263</v>
      </c>
      <c r="Y157" s="1">
        <v>3</v>
      </c>
      <c r="Z157" s="26">
        <v>0.69127966666666663</v>
      </c>
      <c r="AA157" s="8">
        <v>9.0055778414639923E-2</v>
      </c>
      <c r="AB157" s="4">
        <v>3</v>
      </c>
      <c r="AC157" s="26">
        <v>0.15645899999999999</v>
      </c>
      <c r="AD157" s="8">
        <v>5.8344929554046701E-2</v>
      </c>
      <c r="AE157" s="4">
        <f t="shared" si="2"/>
        <v>3</v>
      </c>
      <c r="AF157" s="8">
        <v>0.1074368</v>
      </c>
      <c r="AG157" s="8">
        <v>8.6748965162127448E-2</v>
      </c>
      <c r="AH157" s="4">
        <v>3</v>
      </c>
    </row>
    <row r="158" spans="2:34">
      <c r="B158" s="3">
        <v>77</v>
      </c>
      <c r="C158" s="26">
        <v>0.9228398333333333</v>
      </c>
      <c r="D158" s="8">
        <v>5.0653261148386745E-2</v>
      </c>
      <c r="E158" s="4">
        <v>3</v>
      </c>
      <c r="F158" s="8">
        <v>0.75532500000000002</v>
      </c>
      <c r="G158" s="8">
        <v>0.2292202120189227</v>
      </c>
      <c r="H158" s="1">
        <v>3</v>
      </c>
      <c r="I158" s="26">
        <v>0.6599383333333334</v>
      </c>
      <c r="J158" s="8">
        <v>0.13904710406860893</v>
      </c>
      <c r="K158" s="4">
        <v>3</v>
      </c>
      <c r="L158" s="8">
        <v>0.11407900000000001</v>
      </c>
      <c r="M158" s="8">
        <v>4.9924749099686624E-2</v>
      </c>
      <c r="N158" s="1">
        <v>3</v>
      </c>
      <c r="O158" s="26">
        <v>4.5143499999999996E-2</v>
      </c>
      <c r="P158" s="8">
        <v>5.3518175893802651E-2</v>
      </c>
      <c r="Q158" s="4">
        <v>3</v>
      </c>
      <c r="S158" s="3">
        <v>77</v>
      </c>
      <c r="T158" s="26">
        <v>0.98920116666666669</v>
      </c>
      <c r="U158" s="8">
        <v>9.9683682198575749E-3</v>
      </c>
      <c r="V158" s="4">
        <v>3</v>
      </c>
      <c r="W158" s="8">
        <v>0.87034833333333339</v>
      </c>
      <c r="X158" s="8">
        <v>0.17819636909132872</v>
      </c>
      <c r="Y158" s="1">
        <v>3</v>
      </c>
      <c r="Z158" s="26">
        <v>0.68666850000000001</v>
      </c>
      <c r="AA158" s="8">
        <v>9.8195724425761743E-2</v>
      </c>
      <c r="AB158" s="4">
        <v>3</v>
      </c>
      <c r="AC158" s="26">
        <v>0.16038924999999998</v>
      </c>
      <c r="AD158" s="8">
        <v>6.6870134451661886E-2</v>
      </c>
      <c r="AE158" s="4">
        <f t="shared" si="2"/>
        <v>3</v>
      </c>
      <c r="AF158" s="8">
        <v>0.110527</v>
      </c>
      <c r="AG158" s="8">
        <v>8.9271097730452498E-2</v>
      </c>
      <c r="AH158" s="4">
        <v>3</v>
      </c>
    </row>
    <row r="159" spans="2:34">
      <c r="B159" s="3">
        <v>77.5</v>
      </c>
      <c r="C159" s="26">
        <v>0.92329149999999993</v>
      </c>
      <c r="D159" s="8">
        <v>5.0878070237578794E-2</v>
      </c>
      <c r="E159" s="4">
        <v>3</v>
      </c>
      <c r="F159" s="8">
        <v>0.75831475000000004</v>
      </c>
      <c r="G159" s="8">
        <v>0.22679083984349235</v>
      </c>
      <c r="H159" s="1">
        <v>3</v>
      </c>
      <c r="I159" s="26">
        <v>0.66825366666666675</v>
      </c>
      <c r="J159" s="8">
        <v>0.13712606393194013</v>
      </c>
      <c r="K159" s="4">
        <v>3</v>
      </c>
      <c r="L159" s="8">
        <v>0.11394650000000001</v>
      </c>
      <c r="M159" s="8">
        <v>5.2172020780618882E-2</v>
      </c>
      <c r="N159" s="1">
        <v>3</v>
      </c>
      <c r="O159" s="26">
        <v>4.4902999999999998E-2</v>
      </c>
      <c r="P159" s="8">
        <v>5.2976779686953419E-2</v>
      </c>
      <c r="Q159" s="4">
        <v>3</v>
      </c>
      <c r="S159" s="3">
        <v>77.5</v>
      </c>
      <c r="T159" s="26">
        <v>0.99008716666666663</v>
      </c>
      <c r="U159" s="8">
        <v>1.0319525501042518E-2</v>
      </c>
      <c r="V159" s="4">
        <v>3</v>
      </c>
      <c r="W159" s="8">
        <v>0.86716933333333335</v>
      </c>
      <c r="X159" s="8">
        <v>0.18474601872931742</v>
      </c>
      <c r="Y159" s="1">
        <v>3</v>
      </c>
      <c r="Z159" s="26">
        <v>0.69685316666666663</v>
      </c>
      <c r="AA159" s="8">
        <v>9.7163053248478501E-2</v>
      </c>
      <c r="AB159" s="4">
        <v>3</v>
      </c>
      <c r="AC159" s="26">
        <v>0.16164175</v>
      </c>
      <c r="AD159" s="8">
        <v>6.839384086487614E-2</v>
      </c>
      <c r="AE159" s="4">
        <f t="shared" si="2"/>
        <v>3</v>
      </c>
      <c r="AF159" s="8">
        <v>0.1098136</v>
      </c>
      <c r="AG159" s="8">
        <v>8.8610490828118102E-2</v>
      </c>
      <c r="AH159" s="4">
        <v>3</v>
      </c>
    </row>
    <row r="160" spans="2:34">
      <c r="B160" s="3">
        <v>78</v>
      </c>
      <c r="C160" s="26">
        <v>0.92402600000000001</v>
      </c>
      <c r="D160" s="8">
        <v>4.9920989321126236E-2</v>
      </c>
      <c r="E160" s="4">
        <v>3</v>
      </c>
      <c r="F160" s="8">
        <v>0.76692099999999996</v>
      </c>
      <c r="G160" s="8">
        <v>0.22539615495537357</v>
      </c>
      <c r="H160" s="1">
        <v>3</v>
      </c>
      <c r="I160" s="26">
        <v>0.67452266666666671</v>
      </c>
      <c r="J160" s="8">
        <v>0.13512135740091855</v>
      </c>
      <c r="K160" s="4">
        <v>3</v>
      </c>
      <c r="L160" s="8">
        <v>0.1218045</v>
      </c>
      <c r="M160" s="8">
        <v>5.4317639525909678E-2</v>
      </c>
      <c r="N160" s="1">
        <v>3</v>
      </c>
      <c r="O160" s="26">
        <v>4.4953750000000001E-2</v>
      </c>
      <c r="P160" s="8">
        <v>5.2436447352167813E-2</v>
      </c>
      <c r="Q160" s="4">
        <v>3</v>
      </c>
      <c r="S160" s="3">
        <v>78</v>
      </c>
      <c r="T160" s="26">
        <v>0.99296466666666661</v>
      </c>
      <c r="U160" s="8">
        <v>8.0090149123763516E-3</v>
      </c>
      <c r="V160" s="4">
        <v>3</v>
      </c>
      <c r="W160" s="8">
        <v>0.87171333333333345</v>
      </c>
      <c r="X160" s="8">
        <v>0.18126501151996485</v>
      </c>
      <c r="Y160" s="1">
        <v>3</v>
      </c>
      <c r="Z160" s="26">
        <v>0.70047733333333329</v>
      </c>
      <c r="AA160" s="8">
        <v>9.9126862534161919E-2</v>
      </c>
      <c r="AB160" s="4">
        <v>3</v>
      </c>
      <c r="AC160" s="26">
        <v>0.16676474999999999</v>
      </c>
      <c r="AD160" s="8">
        <v>6.7109011905381752E-2</v>
      </c>
      <c r="AE160" s="4">
        <f t="shared" si="2"/>
        <v>3</v>
      </c>
      <c r="AF160" s="8">
        <v>0.11143460000000001</v>
      </c>
      <c r="AG160" s="8">
        <v>9.0569857597878556E-2</v>
      </c>
      <c r="AH160" s="4">
        <v>3</v>
      </c>
    </row>
    <row r="161" spans="2:34">
      <c r="B161" s="3">
        <v>78.5</v>
      </c>
      <c r="C161" s="26">
        <v>0.93170616666666672</v>
      </c>
      <c r="D161" s="8">
        <v>4.3460969369845705E-2</v>
      </c>
      <c r="E161" s="4">
        <v>3</v>
      </c>
      <c r="F161" s="8">
        <v>0.77600199999999997</v>
      </c>
      <c r="G161" s="8">
        <v>0.21079632872989043</v>
      </c>
      <c r="H161" s="1">
        <v>3</v>
      </c>
      <c r="I161" s="26">
        <v>0.67900016666666663</v>
      </c>
      <c r="J161" s="8">
        <v>0.13827819185889936</v>
      </c>
      <c r="K161" s="4">
        <v>3</v>
      </c>
      <c r="L161" s="8">
        <v>0.12961775</v>
      </c>
      <c r="M161" s="8">
        <v>5.5545056289916545E-2</v>
      </c>
      <c r="N161" s="1">
        <v>3</v>
      </c>
      <c r="O161" s="26">
        <v>4.6745750000000003E-2</v>
      </c>
      <c r="P161" s="8">
        <v>5.3826274546761393E-2</v>
      </c>
      <c r="Q161" s="4">
        <v>3</v>
      </c>
      <c r="S161" s="3">
        <v>78.5</v>
      </c>
      <c r="T161" s="26">
        <v>0.98798149999999996</v>
      </c>
      <c r="U161" s="8">
        <v>1.4563394394851761E-2</v>
      </c>
      <c r="V161" s="4">
        <v>3</v>
      </c>
      <c r="W161" s="8">
        <v>0.87312933333333331</v>
      </c>
      <c r="X161" s="8">
        <v>0.1782074582651729</v>
      </c>
      <c r="Y161" s="1">
        <v>3</v>
      </c>
      <c r="Z161" s="26">
        <v>0.71234500000000001</v>
      </c>
      <c r="AA161" s="8">
        <v>9.3697170770520685E-2</v>
      </c>
      <c r="AB161" s="4">
        <v>3</v>
      </c>
      <c r="AC161" s="26">
        <v>0.16945925000000001</v>
      </c>
      <c r="AD161" s="8">
        <v>6.1723453405087461E-2</v>
      </c>
      <c r="AE161" s="4">
        <f t="shared" si="2"/>
        <v>3</v>
      </c>
      <c r="AF161" s="8">
        <v>0.1111326</v>
      </c>
      <c r="AG161" s="8">
        <v>8.9482500559047842E-2</v>
      </c>
      <c r="AH161" s="4">
        <v>3</v>
      </c>
    </row>
    <row r="162" spans="2:34">
      <c r="B162" s="3">
        <v>79</v>
      </c>
      <c r="C162" s="26">
        <v>0.93487766666666661</v>
      </c>
      <c r="D162" s="8">
        <v>4.3619737452977245E-2</v>
      </c>
      <c r="E162" s="4">
        <v>3</v>
      </c>
      <c r="F162" s="8">
        <v>0.77564974999999992</v>
      </c>
      <c r="G162" s="8">
        <v>0.21428615706787235</v>
      </c>
      <c r="H162" s="1">
        <v>3</v>
      </c>
      <c r="I162" s="26">
        <v>0.68148416666666678</v>
      </c>
      <c r="J162" s="8">
        <v>0.13519288430744583</v>
      </c>
      <c r="K162" s="4">
        <v>3</v>
      </c>
      <c r="L162" s="8">
        <v>0.13242825</v>
      </c>
      <c r="M162" s="8">
        <v>6.0585455049734019E-2</v>
      </c>
      <c r="N162" s="1">
        <v>3</v>
      </c>
      <c r="O162" s="26">
        <v>4.7699249999999999E-2</v>
      </c>
      <c r="P162" s="8">
        <v>5.3439422348268956E-2</v>
      </c>
      <c r="Q162" s="4">
        <v>3</v>
      </c>
      <c r="S162" s="3">
        <v>79</v>
      </c>
      <c r="T162" s="26">
        <v>0.99108699999999994</v>
      </c>
      <c r="U162" s="8">
        <v>1.3548876957150371E-2</v>
      </c>
      <c r="V162" s="4">
        <v>3</v>
      </c>
      <c r="W162" s="8">
        <v>0.88104300000000002</v>
      </c>
      <c r="X162" s="8">
        <v>0.16726031650992387</v>
      </c>
      <c r="Y162" s="1">
        <v>3</v>
      </c>
      <c r="Z162" s="26">
        <v>0.72080399999999989</v>
      </c>
      <c r="AA162" s="8">
        <v>9.9385457431156232E-2</v>
      </c>
      <c r="AB162" s="4">
        <v>3</v>
      </c>
      <c r="AC162" s="26">
        <v>0.17045825000000001</v>
      </c>
      <c r="AD162" s="8">
        <v>5.9272209229255766E-2</v>
      </c>
      <c r="AE162" s="4">
        <f t="shared" si="2"/>
        <v>3</v>
      </c>
      <c r="AF162" s="8">
        <v>0.11022220000000001</v>
      </c>
      <c r="AG162" s="8">
        <v>9.0510759099125898E-2</v>
      </c>
      <c r="AH162" s="4">
        <v>3</v>
      </c>
    </row>
    <row r="163" spans="2:34">
      <c r="B163" s="3">
        <v>79.5</v>
      </c>
      <c r="C163" s="26">
        <v>0.9358103333333333</v>
      </c>
      <c r="D163" s="8">
        <v>4.0787377869466762E-2</v>
      </c>
      <c r="E163" s="4">
        <v>3</v>
      </c>
      <c r="F163" s="8">
        <v>0.78550399999999998</v>
      </c>
      <c r="G163" s="8">
        <v>0.21157772897921001</v>
      </c>
      <c r="H163" s="1">
        <v>3</v>
      </c>
      <c r="I163" s="26">
        <v>0.68893216666666657</v>
      </c>
      <c r="J163" s="8">
        <v>0.13432409653285146</v>
      </c>
      <c r="K163" s="4">
        <v>3</v>
      </c>
      <c r="L163" s="8">
        <v>0.13761975000000001</v>
      </c>
      <c r="M163" s="8">
        <v>6.0875636310842737E-2</v>
      </c>
      <c r="N163" s="1">
        <v>3</v>
      </c>
      <c r="O163" s="26">
        <v>4.8580750000000006E-2</v>
      </c>
      <c r="P163" s="8">
        <v>5.5182884281118658E-2</v>
      </c>
      <c r="Q163" s="4">
        <v>3</v>
      </c>
      <c r="S163" s="3">
        <v>79.5</v>
      </c>
      <c r="T163" s="26">
        <v>0.98817366666666684</v>
      </c>
      <c r="U163" s="8">
        <v>1.4495843482414754E-2</v>
      </c>
      <c r="V163" s="4">
        <v>3</v>
      </c>
      <c r="W163" s="8">
        <v>0.87514266666666662</v>
      </c>
      <c r="X163" s="8">
        <v>0.18278787128891627</v>
      </c>
      <c r="Y163" s="1">
        <v>3</v>
      </c>
      <c r="Z163" s="26">
        <v>0.71852883333333339</v>
      </c>
      <c r="AA163" s="8">
        <v>9.5893659755827795E-2</v>
      </c>
      <c r="AB163" s="4">
        <v>3</v>
      </c>
      <c r="AC163" s="26">
        <v>0.17319600000000002</v>
      </c>
      <c r="AD163" s="8">
        <v>6.4031632937686878E-2</v>
      </c>
      <c r="AE163" s="4">
        <f t="shared" si="2"/>
        <v>3</v>
      </c>
      <c r="AF163" s="8">
        <v>0.10872320000000002</v>
      </c>
      <c r="AG163" s="8">
        <v>8.8583998087690741E-2</v>
      </c>
      <c r="AH163" s="4">
        <v>3</v>
      </c>
    </row>
    <row r="164" spans="2:34">
      <c r="B164" s="3">
        <v>80</v>
      </c>
      <c r="C164" s="26">
        <v>0.94110266666666664</v>
      </c>
      <c r="D164" s="8">
        <v>3.8135048166570706E-2</v>
      </c>
      <c r="E164" s="4">
        <v>3</v>
      </c>
      <c r="F164" s="8">
        <v>0.78451625000000003</v>
      </c>
      <c r="G164" s="8">
        <v>0.21134475831269156</v>
      </c>
      <c r="H164" s="1">
        <v>3</v>
      </c>
      <c r="I164" s="26">
        <v>0.69509650000000001</v>
      </c>
      <c r="J164" s="8">
        <v>0.13593623490261872</v>
      </c>
      <c r="K164" s="4">
        <v>3</v>
      </c>
      <c r="L164" s="8">
        <v>0.1373065</v>
      </c>
      <c r="M164" s="8">
        <v>6.2085357745070048E-2</v>
      </c>
      <c r="N164" s="1">
        <v>3</v>
      </c>
      <c r="O164" s="26">
        <v>4.7909750000000001E-2</v>
      </c>
      <c r="P164" s="8">
        <v>5.6688991690774189E-2</v>
      </c>
      <c r="Q164" s="4">
        <v>3</v>
      </c>
      <c r="S164" s="3">
        <v>80</v>
      </c>
      <c r="T164" s="26">
        <v>0.99094650000000006</v>
      </c>
      <c r="U164" s="8">
        <v>1.1825204839663471E-2</v>
      </c>
      <c r="V164" s="4">
        <v>3</v>
      </c>
      <c r="W164" s="8">
        <v>0.879417</v>
      </c>
      <c r="X164" s="8">
        <v>0.17708125274291492</v>
      </c>
      <c r="Y164" s="1">
        <v>3</v>
      </c>
      <c r="Z164" s="26">
        <v>0.72245900000000007</v>
      </c>
      <c r="AA164" s="8">
        <v>9.4361786199710793E-2</v>
      </c>
      <c r="AB164" s="4">
        <v>3</v>
      </c>
      <c r="AC164" s="26">
        <v>0.17612750000000002</v>
      </c>
      <c r="AD164" s="8">
        <v>6.6200893239190234E-2</v>
      </c>
      <c r="AE164" s="4">
        <f t="shared" si="2"/>
        <v>3</v>
      </c>
      <c r="AF164" s="8">
        <v>0.1102732</v>
      </c>
      <c r="AG164" s="8">
        <v>8.8959273154629578E-2</v>
      </c>
      <c r="AH164" s="4">
        <v>3</v>
      </c>
    </row>
    <row r="165" spans="2:34">
      <c r="B165" s="3">
        <v>80.5</v>
      </c>
      <c r="C165" s="26">
        <v>0.94075450000000005</v>
      </c>
      <c r="D165" s="8">
        <v>3.5893213167672806E-2</v>
      </c>
      <c r="E165" s="4">
        <v>3</v>
      </c>
      <c r="F165" s="8">
        <v>0.78925325000000002</v>
      </c>
      <c r="G165" s="8">
        <v>0.20603537434038685</v>
      </c>
      <c r="H165" s="1">
        <v>3</v>
      </c>
      <c r="I165" s="26">
        <v>0.69664433333333342</v>
      </c>
      <c r="J165" s="8">
        <v>0.13395798844214776</v>
      </c>
      <c r="K165" s="4">
        <v>3</v>
      </c>
      <c r="L165" s="8">
        <v>0.1419125</v>
      </c>
      <c r="M165" s="8">
        <v>6.3924133921912957E-2</v>
      </c>
      <c r="N165" s="1">
        <v>3</v>
      </c>
      <c r="O165" s="26">
        <v>4.71595E-2</v>
      </c>
      <c r="P165" s="8">
        <v>5.524034781751469E-2</v>
      </c>
      <c r="Q165" s="4">
        <v>3</v>
      </c>
      <c r="S165" s="3">
        <v>80.5</v>
      </c>
      <c r="T165" s="26">
        <v>0.99117699999999997</v>
      </c>
      <c r="U165" s="8">
        <v>1.0293548620373823E-2</v>
      </c>
      <c r="V165" s="4">
        <v>3</v>
      </c>
      <c r="W165" s="8">
        <v>0.88226166666666661</v>
      </c>
      <c r="X165" s="8">
        <v>0.17002090380401333</v>
      </c>
      <c r="Y165" s="1">
        <v>3</v>
      </c>
      <c r="Z165" s="26">
        <v>0.72893033333333335</v>
      </c>
      <c r="AA165" s="8">
        <v>9.2288474148545074E-2</v>
      </c>
      <c r="AB165" s="4">
        <v>3</v>
      </c>
      <c r="AC165" s="26">
        <v>0.17270550000000001</v>
      </c>
      <c r="AD165" s="8">
        <v>6.637623911461088E-2</v>
      </c>
      <c r="AE165" s="4">
        <f t="shared" si="2"/>
        <v>3</v>
      </c>
      <c r="AF165" s="8">
        <v>0.11163699999999999</v>
      </c>
      <c r="AG165" s="8">
        <v>9.0507825062256367E-2</v>
      </c>
      <c r="AH165" s="4">
        <v>3</v>
      </c>
    </row>
    <row r="166" spans="2:34">
      <c r="B166" s="3">
        <v>81</v>
      </c>
      <c r="C166" s="26">
        <v>0.94108899999999995</v>
      </c>
      <c r="D166" s="8">
        <v>3.5600794878766377E-2</v>
      </c>
      <c r="E166" s="4">
        <v>3</v>
      </c>
      <c r="F166" s="8">
        <v>0.79743324999999998</v>
      </c>
      <c r="G166" s="8">
        <v>0.20062585858320975</v>
      </c>
      <c r="H166" s="1">
        <v>3</v>
      </c>
      <c r="I166" s="26">
        <v>0.70541016666666678</v>
      </c>
      <c r="J166" s="8">
        <v>0.13270695449661477</v>
      </c>
      <c r="K166" s="4">
        <v>3</v>
      </c>
      <c r="L166" s="8">
        <v>0.14393275</v>
      </c>
      <c r="M166" s="8">
        <v>6.0849316075997667E-2</v>
      </c>
      <c r="N166" s="1">
        <v>3</v>
      </c>
      <c r="O166" s="26">
        <v>4.8264500000000002E-2</v>
      </c>
      <c r="P166" s="8">
        <v>5.4676400701460473E-2</v>
      </c>
      <c r="Q166" s="4">
        <v>3</v>
      </c>
      <c r="S166" s="3">
        <v>81</v>
      </c>
      <c r="T166" s="26">
        <v>0.98884783333333337</v>
      </c>
      <c r="U166" s="8">
        <v>1.3024367522711661E-2</v>
      </c>
      <c r="V166" s="4">
        <v>3</v>
      </c>
      <c r="W166" s="8">
        <v>0.88575333333333328</v>
      </c>
      <c r="X166" s="8">
        <v>0.16164395454929156</v>
      </c>
      <c r="Y166" s="1">
        <v>3</v>
      </c>
      <c r="Z166" s="26">
        <v>0.73879800000000007</v>
      </c>
      <c r="AA166" s="8">
        <v>9.4167541836876201E-2</v>
      </c>
      <c r="AB166" s="4">
        <v>3</v>
      </c>
      <c r="AC166" s="26">
        <v>0.17365274999999999</v>
      </c>
      <c r="AD166" s="8">
        <v>6.1826245421476696E-2</v>
      </c>
      <c r="AE166" s="4">
        <f t="shared" si="2"/>
        <v>3</v>
      </c>
      <c r="AF166" s="8">
        <v>0.11033200000000001</v>
      </c>
      <c r="AG166" s="8">
        <v>9.0666297316036884E-2</v>
      </c>
      <c r="AH166" s="4">
        <v>3</v>
      </c>
    </row>
    <row r="167" spans="2:34">
      <c r="B167" s="3">
        <v>81.5</v>
      </c>
      <c r="C167" s="26">
        <v>0.94401016666666671</v>
      </c>
      <c r="D167" s="8">
        <v>3.6647778849019846E-2</v>
      </c>
      <c r="E167" s="4">
        <v>3</v>
      </c>
      <c r="F167" s="8">
        <v>0.80227599999999999</v>
      </c>
      <c r="G167" s="8">
        <v>0.19655197115436582</v>
      </c>
      <c r="H167" s="1">
        <v>3</v>
      </c>
      <c r="I167" s="26">
        <v>0.71509966666666669</v>
      </c>
      <c r="J167" s="8">
        <v>0.12984155240702647</v>
      </c>
      <c r="K167" s="4">
        <v>3</v>
      </c>
      <c r="L167" s="8">
        <v>0.14888775000000001</v>
      </c>
      <c r="M167" s="8">
        <v>6.636663674053396E-2</v>
      </c>
      <c r="N167" s="1">
        <v>3</v>
      </c>
      <c r="O167" s="26">
        <v>4.8428249999999999E-2</v>
      </c>
      <c r="P167" s="8">
        <v>5.4890577347877598E-2</v>
      </c>
      <c r="Q167" s="4">
        <v>3</v>
      </c>
      <c r="S167" s="3">
        <v>81.5</v>
      </c>
      <c r="T167" s="26">
        <v>0.99262950000000005</v>
      </c>
      <c r="U167" s="8">
        <v>6.8796280059317131E-3</v>
      </c>
      <c r="V167" s="4">
        <v>3</v>
      </c>
      <c r="W167" s="8">
        <v>0.88758633333333325</v>
      </c>
      <c r="X167" s="8">
        <v>0.16605966009339365</v>
      </c>
      <c r="Y167" s="1">
        <v>3</v>
      </c>
      <c r="Z167" s="26">
        <v>0.74345233333333327</v>
      </c>
      <c r="AA167" s="8">
        <v>9.2799189394449449E-2</v>
      </c>
      <c r="AB167" s="4">
        <v>3</v>
      </c>
      <c r="AC167" s="26">
        <v>0.17734274999999999</v>
      </c>
      <c r="AD167" s="8">
        <v>5.6357305923160204E-2</v>
      </c>
      <c r="AE167" s="4">
        <f t="shared" si="2"/>
        <v>3</v>
      </c>
      <c r="AF167" s="8">
        <v>0.1143392</v>
      </c>
      <c r="AG167" s="8">
        <v>9.412152141619895E-2</v>
      </c>
      <c r="AH167" s="4">
        <v>3</v>
      </c>
    </row>
    <row r="168" spans="2:34">
      <c r="B168" s="3">
        <v>82</v>
      </c>
      <c r="C168" s="26">
        <v>0.94490266666666667</v>
      </c>
      <c r="D168" s="8">
        <v>4.2813759651152639E-2</v>
      </c>
      <c r="E168" s="4">
        <v>3</v>
      </c>
      <c r="F168" s="8">
        <v>0.80931599999999992</v>
      </c>
      <c r="G168" s="8">
        <v>0.19135854175691627</v>
      </c>
      <c r="H168" s="1">
        <v>3</v>
      </c>
      <c r="I168" s="26">
        <v>0.71974916666666677</v>
      </c>
      <c r="J168" s="8">
        <v>0.12664265565506122</v>
      </c>
      <c r="K168" s="4">
        <v>3</v>
      </c>
      <c r="L168" s="8">
        <v>0.15206924999999999</v>
      </c>
      <c r="M168" s="8">
        <v>6.5163329715288015E-2</v>
      </c>
      <c r="N168" s="1">
        <v>3</v>
      </c>
      <c r="O168" s="26">
        <v>4.8398499999999997E-2</v>
      </c>
      <c r="P168" s="8">
        <v>5.4823757857945743E-2</v>
      </c>
      <c r="Q168" s="4">
        <v>3</v>
      </c>
      <c r="S168" s="3">
        <v>82</v>
      </c>
      <c r="T168" s="26">
        <v>0.99019083333333324</v>
      </c>
      <c r="U168" s="8">
        <v>1.0833979313560959E-2</v>
      </c>
      <c r="V168" s="4">
        <v>3</v>
      </c>
      <c r="W168" s="8">
        <v>0.89449266666666671</v>
      </c>
      <c r="X168" s="8">
        <v>0.1531148745528445</v>
      </c>
      <c r="Y168" s="1">
        <v>3</v>
      </c>
      <c r="Z168" s="26">
        <v>0.75035549999999995</v>
      </c>
      <c r="AA168" s="8">
        <v>9.066291265286025E-2</v>
      </c>
      <c r="AB168" s="4">
        <v>3</v>
      </c>
      <c r="AC168" s="26">
        <v>0.17702499999999999</v>
      </c>
      <c r="AD168" s="8">
        <v>5.6008679154812065E-2</v>
      </c>
      <c r="AE168" s="4">
        <f t="shared" si="2"/>
        <v>3</v>
      </c>
      <c r="AF168" s="8">
        <v>0.11591580000000001</v>
      </c>
      <c r="AG168" s="8">
        <v>9.4510343670415234E-2</v>
      </c>
      <c r="AH168" s="4">
        <v>3</v>
      </c>
    </row>
    <row r="169" spans="2:34">
      <c r="B169" s="3">
        <v>82.5</v>
      </c>
      <c r="C169" s="26">
        <v>0.94492583333333335</v>
      </c>
      <c r="D169" s="8">
        <v>4.2242247200719174E-2</v>
      </c>
      <c r="E169" s="4">
        <v>3</v>
      </c>
      <c r="F169" s="8">
        <v>0.8083769999999999</v>
      </c>
      <c r="G169" s="8">
        <v>0.19284280918751776</v>
      </c>
      <c r="H169" s="1">
        <v>3</v>
      </c>
      <c r="I169" s="26">
        <v>0.7238756666666667</v>
      </c>
      <c r="J169" s="8">
        <v>0.1260978374496039</v>
      </c>
      <c r="K169" s="4">
        <v>3</v>
      </c>
      <c r="L169" s="8">
        <v>0.15693575000000001</v>
      </c>
      <c r="M169" s="8">
        <v>7.0123176289417111E-2</v>
      </c>
      <c r="N169" s="1">
        <v>3</v>
      </c>
      <c r="O169" s="26">
        <v>4.9234750000000001E-2</v>
      </c>
      <c r="P169" s="8">
        <v>5.6611829231324677E-2</v>
      </c>
      <c r="Q169" s="4">
        <v>3</v>
      </c>
      <c r="S169" s="3">
        <v>82.5</v>
      </c>
      <c r="T169" s="26">
        <v>0.98930616666666671</v>
      </c>
      <c r="U169" s="8">
        <v>1.3243092938081569E-2</v>
      </c>
      <c r="V169" s="4">
        <v>3</v>
      </c>
      <c r="W169" s="8">
        <v>0.89487000000000005</v>
      </c>
      <c r="X169" s="8">
        <v>0.15569903885380817</v>
      </c>
      <c r="Y169" s="1">
        <v>3</v>
      </c>
      <c r="Z169" s="26">
        <v>0.7486894999999999</v>
      </c>
      <c r="AA169" s="8">
        <v>9.8267738746244795E-2</v>
      </c>
      <c r="AB169" s="4">
        <v>3</v>
      </c>
      <c r="AC169" s="26">
        <v>0.17807149999999999</v>
      </c>
      <c r="AD169" s="8">
        <v>5.6497967813010794E-2</v>
      </c>
      <c r="AE169" s="4">
        <f t="shared" si="2"/>
        <v>3</v>
      </c>
      <c r="AF169" s="8">
        <v>0.11515040000000001</v>
      </c>
      <c r="AG169" s="8">
        <v>9.5088278790290401E-2</v>
      </c>
      <c r="AH169" s="4">
        <v>3</v>
      </c>
    </row>
    <row r="170" spans="2:34">
      <c r="B170" s="3">
        <v>83</v>
      </c>
      <c r="C170" s="26">
        <v>0.94692549999999986</v>
      </c>
      <c r="D170" s="8">
        <v>4.0192496597001762E-2</v>
      </c>
      <c r="E170" s="4">
        <v>3</v>
      </c>
      <c r="F170" s="8">
        <v>0.8140425</v>
      </c>
      <c r="G170" s="8">
        <v>0.1906017755365009</v>
      </c>
      <c r="H170" s="1">
        <v>3</v>
      </c>
      <c r="I170" s="26">
        <v>0.73091283333333334</v>
      </c>
      <c r="J170" s="8">
        <v>0.12704792204426896</v>
      </c>
      <c r="K170" s="4">
        <v>3</v>
      </c>
      <c r="L170" s="8">
        <v>0.162573</v>
      </c>
      <c r="M170" s="8">
        <v>7.4698495866159634E-2</v>
      </c>
      <c r="N170" s="1">
        <v>3</v>
      </c>
      <c r="O170" s="26">
        <v>4.8950750000000001E-2</v>
      </c>
      <c r="P170" s="8">
        <v>5.6180993223538991E-2</v>
      </c>
      <c r="Q170" s="4">
        <v>3</v>
      </c>
      <c r="S170" s="3">
        <v>83</v>
      </c>
      <c r="T170" s="26">
        <v>0.99146933333333331</v>
      </c>
      <c r="U170" s="8">
        <v>7.2351220768323539E-3</v>
      </c>
      <c r="V170" s="4">
        <v>3</v>
      </c>
      <c r="W170" s="8">
        <v>0.90225366666666673</v>
      </c>
      <c r="X170" s="8">
        <v>0.1466678238821762</v>
      </c>
      <c r="Y170" s="1">
        <v>3</v>
      </c>
      <c r="Z170" s="26">
        <v>0.75523833333333334</v>
      </c>
      <c r="AA170" s="8">
        <v>9.1530958394778483E-2</v>
      </c>
      <c r="AB170" s="4">
        <v>3</v>
      </c>
      <c r="AC170" s="26">
        <v>0.18324275000000001</v>
      </c>
      <c r="AD170" s="8">
        <v>6.0843522697572261E-2</v>
      </c>
      <c r="AE170" s="4">
        <f t="shared" si="2"/>
        <v>3</v>
      </c>
      <c r="AF170" s="8">
        <v>0.11584120000000001</v>
      </c>
      <c r="AG170" s="8">
        <v>9.4814422493099654E-2</v>
      </c>
      <c r="AH170" s="4">
        <v>3</v>
      </c>
    </row>
    <row r="171" spans="2:34">
      <c r="B171" s="3">
        <v>83.5</v>
      </c>
      <c r="C171" s="26">
        <v>0.95338983333333338</v>
      </c>
      <c r="D171" s="8">
        <v>2.9629866333931821E-2</v>
      </c>
      <c r="E171" s="4">
        <v>3</v>
      </c>
      <c r="F171" s="8">
        <v>0.81983324999999996</v>
      </c>
      <c r="G171" s="8">
        <v>0.18983717401741138</v>
      </c>
      <c r="H171" s="1">
        <v>3</v>
      </c>
      <c r="I171" s="26">
        <v>0.73701000000000005</v>
      </c>
      <c r="J171" s="8">
        <v>0.12756955699539005</v>
      </c>
      <c r="K171" s="4">
        <v>3</v>
      </c>
      <c r="L171" s="8">
        <v>0.16748750000000001</v>
      </c>
      <c r="M171" s="8">
        <v>7.3126746427008435E-2</v>
      </c>
      <c r="N171" s="1">
        <v>3</v>
      </c>
      <c r="O171" s="26">
        <v>4.9146499999999996E-2</v>
      </c>
      <c r="P171" s="8">
        <v>5.6553276129681473E-2</v>
      </c>
      <c r="Q171" s="4">
        <v>3</v>
      </c>
      <c r="S171" s="3">
        <v>83.5</v>
      </c>
      <c r="T171" s="26">
        <v>0.99026150000000002</v>
      </c>
      <c r="U171" s="8">
        <v>1.5520478327036206E-2</v>
      </c>
      <c r="V171" s="4">
        <v>3</v>
      </c>
      <c r="W171" s="8">
        <v>0.90527066666666667</v>
      </c>
      <c r="X171" s="8">
        <v>0.14871084752072844</v>
      </c>
      <c r="Y171" s="1">
        <v>3</v>
      </c>
      <c r="Z171" s="26">
        <v>0.76223299999999983</v>
      </c>
      <c r="AA171" s="8">
        <v>9.0460188140419964E-2</v>
      </c>
      <c r="AB171" s="4">
        <v>3</v>
      </c>
      <c r="AC171" s="26">
        <v>0.184004</v>
      </c>
      <c r="AD171" s="8">
        <v>5.757200971537E-2</v>
      </c>
      <c r="AE171" s="4">
        <f t="shared" si="2"/>
        <v>3</v>
      </c>
      <c r="AF171" s="8">
        <v>0.115296</v>
      </c>
      <c r="AG171" s="8">
        <v>9.4405034871027929E-2</v>
      </c>
      <c r="AH171" s="4">
        <v>3</v>
      </c>
    </row>
    <row r="172" spans="2:34">
      <c r="B172" s="3">
        <v>84</v>
      </c>
      <c r="C172" s="26">
        <v>0.95160716666666678</v>
      </c>
      <c r="D172" s="8">
        <v>3.2239788122235942E-2</v>
      </c>
      <c r="E172" s="4">
        <v>3</v>
      </c>
      <c r="F172" s="8">
        <v>0.82336975000000012</v>
      </c>
      <c r="G172" s="8">
        <v>0.18548940803789801</v>
      </c>
      <c r="H172" s="1">
        <v>3</v>
      </c>
      <c r="I172" s="26">
        <v>0.74234233333333322</v>
      </c>
      <c r="J172" s="8">
        <v>0.12646224015043794</v>
      </c>
      <c r="K172" s="4">
        <v>3</v>
      </c>
      <c r="L172" s="8">
        <v>0.17542525</v>
      </c>
      <c r="M172" s="8">
        <v>8.1124179919326925E-2</v>
      </c>
      <c r="N172" s="1">
        <v>3</v>
      </c>
      <c r="O172" s="26">
        <v>4.9812000000000002E-2</v>
      </c>
      <c r="P172" s="8">
        <v>6.0498643703805456E-2</v>
      </c>
      <c r="Q172" s="4">
        <v>3</v>
      </c>
      <c r="S172" s="3">
        <v>84</v>
      </c>
      <c r="T172" s="26">
        <v>0.9886275000000001</v>
      </c>
      <c r="U172" s="8">
        <v>1.7093438036275783E-2</v>
      </c>
      <c r="V172" s="4">
        <v>3</v>
      </c>
      <c r="W172" s="8">
        <v>0.90551700000000002</v>
      </c>
      <c r="X172" s="8">
        <v>0.14625462358161559</v>
      </c>
      <c r="Y172" s="1">
        <v>3</v>
      </c>
      <c r="Z172" s="26">
        <v>0.76039533333333331</v>
      </c>
      <c r="AA172" s="8">
        <v>8.9037533765635571E-2</v>
      </c>
      <c r="AB172" s="4">
        <v>3</v>
      </c>
      <c r="AC172" s="26">
        <v>0.19198399999999999</v>
      </c>
      <c r="AD172" s="8">
        <v>6.5179006277584009E-2</v>
      </c>
      <c r="AE172" s="4">
        <f t="shared" si="2"/>
        <v>3</v>
      </c>
      <c r="AF172" s="8">
        <v>0.116887</v>
      </c>
      <c r="AG172" s="8">
        <v>9.6584133528753058E-2</v>
      </c>
      <c r="AH172" s="4">
        <v>3</v>
      </c>
    </row>
    <row r="173" spans="2:34">
      <c r="B173" s="3">
        <v>84.5</v>
      </c>
      <c r="C173" s="26">
        <v>0.95414983333333347</v>
      </c>
      <c r="D173" s="8">
        <v>3.1073843260315686E-2</v>
      </c>
      <c r="E173" s="4">
        <v>3</v>
      </c>
      <c r="F173" s="8">
        <v>0.8249765</v>
      </c>
      <c r="G173" s="8">
        <v>0.1846941208241345</v>
      </c>
      <c r="H173" s="1">
        <v>3</v>
      </c>
      <c r="I173" s="26">
        <v>0.74381083333333331</v>
      </c>
      <c r="J173" s="8">
        <v>0.13230413371231714</v>
      </c>
      <c r="K173" s="4">
        <v>3</v>
      </c>
      <c r="L173" s="8">
        <v>0.1790735</v>
      </c>
      <c r="M173" s="8">
        <v>7.5554619750658969E-2</v>
      </c>
      <c r="N173" s="1">
        <v>3</v>
      </c>
      <c r="O173" s="26">
        <v>4.77145E-2</v>
      </c>
      <c r="P173" s="8">
        <v>5.5963743724546038E-2</v>
      </c>
      <c r="Q173" s="4">
        <v>3</v>
      </c>
      <c r="S173" s="3">
        <v>84.5</v>
      </c>
      <c r="T173" s="26">
        <v>0.99014100000000005</v>
      </c>
      <c r="U173" s="8">
        <v>1.3662753909808957E-2</v>
      </c>
      <c r="V173" s="4">
        <v>3</v>
      </c>
      <c r="W173" s="8">
        <v>0.90464933333333342</v>
      </c>
      <c r="X173" s="8">
        <v>0.14802093647296391</v>
      </c>
      <c r="Y173" s="1">
        <v>3</v>
      </c>
      <c r="Z173" s="26">
        <v>0.76429733333333338</v>
      </c>
      <c r="AA173" s="8">
        <v>9.5718424892320117E-2</v>
      </c>
      <c r="AB173" s="4">
        <v>3</v>
      </c>
      <c r="AC173" s="26">
        <v>0.18771500000000002</v>
      </c>
      <c r="AD173" s="8">
        <v>6.1517705700608362E-2</v>
      </c>
      <c r="AE173" s="4">
        <f t="shared" si="2"/>
        <v>3</v>
      </c>
      <c r="AF173" s="8">
        <v>0.11476280000000001</v>
      </c>
      <c r="AG173" s="8">
        <v>9.5017451827019622E-2</v>
      </c>
      <c r="AH173" s="4">
        <v>3</v>
      </c>
    </row>
    <row r="174" spans="2:34">
      <c r="B174" s="3">
        <v>85</v>
      </c>
      <c r="C174" s="26">
        <v>0.9534893333333333</v>
      </c>
      <c r="D174" s="8">
        <v>3.4839406583159045E-2</v>
      </c>
      <c r="E174" s="4">
        <v>3</v>
      </c>
      <c r="F174" s="8">
        <v>0.82824399999999998</v>
      </c>
      <c r="G174" s="8">
        <v>0.18023244563618426</v>
      </c>
      <c r="H174" s="1">
        <v>3</v>
      </c>
      <c r="I174" s="26">
        <v>0.75291150000000007</v>
      </c>
      <c r="J174" s="8">
        <v>0.1262921713500085</v>
      </c>
      <c r="K174" s="4">
        <v>3</v>
      </c>
      <c r="L174" s="8">
        <v>0.18569374999999999</v>
      </c>
      <c r="M174" s="8">
        <v>8.1996575442209785E-2</v>
      </c>
      <c r="N174" s="1">
        <v>3</v>
      </c>
      <c r="O174" s="26">
        <v>4.6637999999999999E-2</v>
      </c>
      <c r="P174" s="8">
        <v>5.3657722619085017E-2</v>
      </c>
      <c r="Q174" s="4">
        <v>3</v>
      </c>
      <c r="S174" s="3">
        <v>85</v>
      </c>
      <c r="T174" s="26">
        <v>0.98756233333333332</v>
      </c>
      <c r="U174" s="8">
        <v>1.5219920718146564E-2</v>
      </c>
      <c r="V174" s="4">
        <v>3</v>
      </c>
      <c r="W174" s="8">
        <v>0.90946399999999994</v>
      </c>
      <c r="X174" s="8">
        <v>0.13752269609413559</v>
      </c>
      <c r="Y174" s="1">
        <v>3</v>
      </c>
      <c r="Z174" s="26">
        <v>0.76496766666666671</v>
      </c>
      <c r="AA174" s="8">
        <v>9.5172019307497635E-2</v>
      </c>
      <c r="AB174" s="4">
        <v>3</v>
      </c>
      <c r="AC174" s="26">
        <v>0.19323750000000001</v>
      </c>
      <c r="AD174" s="8">
        <v>6.1674845809832943E-2</v>
      </c>
      <c r="AE174" s="4">
        <f t="shared" si="2"/>
        <v>3</v>
      </c>
      <c r="AF174" s="8">
        <v>0.11821260000000003</v>
      </c>
      <c r="AG174" s="8">
        <v>9.8118764287469476E-2</v>
      </c>
      <c r="AH174" s="4">
        <v>3</v>
      </c>
    </row>
    <row r="175" spans="2:34">
      <c r="B175" s="3">
        <v>85.5</v>
      </c>
      <c r="C175" s="26">
        <v>0.95344233333333339</v>
      </c>
      <c r="D175" s="8">
        <v>3.254613973832636E-2</v>
      </c>
      <c r="E175" s="4">
        <v>3</v>
      </c>
      <c r="F175" s="8">
        <v>0.83009074999999988</v>
      </c>
      <c r="G175" s="8">
        <v>0.18290286300178668</v>
      </c>
      <c r="H175" s="1">
        <v>3</v>
      </c>
      <c r="I175" s="26">
        <v>0.76365899999999998</v>
      </c>
      <c r="J175" s="8">
        <v>0.12318021610956889</v>
      </c>
      <c r="K175" s="4">
        <v>3</v>
      </c>
      <c r="L175" s="8">
        <v>0.19452049999999999</v>
      </c>
      <c r="M175" s="8">
        <v>8.370619478668638E-2</v>
      </c>
      <c r="N175" s="1">
        <v>3</v>
      </c>
      <c r="O175" s="26">
        <v>4.6927250000000004E-2</v>
      </c>
      <c r="P175" s="8">
        <v>5.4189247029123165E-2</v>
      </c>
      <c r="Q175" s="4">
        <v>3</v>
      </c>
      <c r="S175" s="3">
        <v>85.5</v>
      </c>
      <c r="T175" s="26">
        <v>0.98711916666666655</v>
      </c>
      <c r="U175" s="8">
        <v>1.3300925883812251E-2</v>
      </c>
      <c r="V175" s="4">
        <v>3</v>
      </c>
      <c r="W175" s="8">
        <v>0.90476966666666669</v>
      </c>
      <c r="X175" s="8">
        <v>0.14551454855214094</v>
      </c>
      <c r="Y175" s="1">
        <v>3</v>
      </c>
      <c r="Z175" s="26">
        <v>0.778644</v>
      </c>
      <c r="AA175" s="8">
        <v>9.3439903206285077E-2</v>
      </c>
      <c r="AB175" s="4">
        <v>3</v>
      </c>
      <c r="AC175" s="26">
        <v>0.19385649999999999</v>
      </c>
      <c r="AD175" s="8">
        <v>6.3975537181540518E-2</v>
      </c>
      <c r="AE175" s="4">
        <f t="shared" si="2"/>
        <v>3</v>
      </c>
      <c r="AF175" s="8">
        <v>0.12048640000000002</v>
      </c>
      <c r="AG175" s="8">
        <v>0.10091119772502949</v>
      </c>
      <c r="AH175" s="4">
        <v>3</v>
      </c>
    </row>
    <row r="176" spans="2:34">
      <c r="B176" s="3">
        <v>86</v>
      </c>
      <c r="C176" s="26">
        <v>0.95837616666666658</v>
      </c>
      <c r="D176" s="8">
        <v>2.8653374847767345E-2</v>
      </c>
      <c r="E176" s="4">
        <v>3</v>
      </c>
      <c r="F176" s="8">
        <v>0.83657399999999993</v>
      </c>
      <c r="G176" s="8">
        <v>0.18085536555122414</v>
      </c>
      <c r="H176" s="1">
        <v>3</v>
      </c>
      <c r="I176" s="26">
        <v>0.76205900000000015</v>
      </c>
      <c r="J176" s="8">
        <v>0.12179459524789958</v>
      </c>
      <c r="K176" s="4">
        <v>3</v>
      </c>
      <c r="L176" s="8">
        <v>0.19327050000000001</v>
      </c>
      <c r="M176" s="8">
        <v>8.7747324291589227E-2</v>
      </c>
      <c r="N176" s="1">
        <v>3</v>
      </c>
      <c r="O176" s="26">
        <v>4.6096249999999998E-2</v>
      </c>
      <c r="P176" s="8">
        <v>5.5278648206910183E-2</v>
      </c>
      <c r="Q176" s="4">
        <v>3</v>
      </c>
      <c r="S176" s="3">
        <v>86</v>
      </c>
      <c r="T176" s="26">
        <v>0.99048449999999999</v>
      </c>
      <c r="U176" s="8">
        <v>1.132881144251241E-2</v>
      </c>
      <c r="V176" s="4">
        <v>3</v>
      </c>
      <c r="W176" s="8">
        <v>0.90960433333333335</v>
      </c>
      <c r="X176" s="8">
        <v>0.14108283624996085</v>
      </c>
      <c r="Y176" s="1">
        <v>3</v>
      </c>
      <c r="Z176" s="26">
        <v>0.77831433333333333</v>
      </c>
      <c r="AA176" s="8">
        <v>9.3718304815370593E-2</v>
      </c>
      <c r="AB176" s="4">
        <v>3</v>
      </c>
      <c r="AC176" s="26">
        <v>0.19755</v>
      </c>
      <c r="AD176" s="8">
        <v>6.8679748237744684E-2</v>
      </c>
      <c r="AE176" s="4">
        <f t="shared" si="2"/>
        <v>3</v>
      </c>
      <c r="AF176" s="8">
        <v>0.11832259999999999</v>
      </c>
      <c r="AG176" s="8">
        <v>9.8852666027780964E-2</v>
      </c>
      <c r="AH176" s="4">
        <v>3</v>
      </c>
    </row>
    <row r="177" spans="2:34">
      <c r="B177" s="3">
        <v>86.5</v>
      </c>
      <c r="C177" s="26">
        <v>0.96330499999999997</v>
      </c>
      <c r="D177" s="8">
        <v>2.1849901079867593E-2</v>
      </c>
      <c r="E177" s="4">
        <v>3</v>
      </c>
      <c r="F177" s="8">
        <v>0.83232099999999998</v>
      </c>
      <c r="G177" s="8">
        <v>0.18294533044783282</v>
      </c>
      <c r="H177" s="1">
        <v>3</v>
      </c>
      <c r="I177" s="26">
        <v>0.77252583333333336</v>
      </c>
      <c r="J177" s="8">
        <v>0.12148771140393878</v>
      </c>
      <c r="K177" s="4">
        <v>3</v>
      </c>
      <c r="L177" s="8">
        <v>0.20181175000000001</v>
      </c>
      <c r="M177" s="8">
        <v>8.4072292583526012E-2</v>
      </c>
      <c r="N177" s="1">
        <v>3</v>
      </c>
      <c r="O177" s="26">
        <v>4.7592000000000002E-2</v>
      </c>
      <c r="P177" s="8">
        <v>5.5646439161309631E-2</v>
      </c>
      <c r="Q177" s="4">
        <v>3</v>
      </c>
      <c r="S177" s="3">
        <v>86.5</v>
      </c>
      <c r="T177" s="26">
        <v>0.99075266666666673</v>
      </c>
      <c r="U177" s="8">
        <v>1.3311725683271354E-2</v>
      </c>
      <c r="V177" s="4">
        <v>3</v>
      </c>
      <c r="W177" s="8">
        <v>0.90658933333333336</v>
      </c>
      <c r="X177" s="8">
        <v>0.14623218625300313</v>
      </c>
      <c r="Y177" s="1">
        <v>3</v>
      </c>
      <c r="Z177" s="26">
        <v>0.77851116666666664</v>
      </c>
      <c r="AA177" s="8">
        <v>9.2771397506810738E-2</v>
      </c>
      <c r="AB177" s="4">
        <v>3</v>
      </c>
      <c r="AC177" s="26">
        <v>0.19696150000000001</v>
      </c>
      <c r="AD177" s="8">
        <v>6.6937491490195511E-2</v>
      </c>
      <c r="AE177" s="4">
        <f t="shared" si="2"/>
        <v>3</v>
      </c>
      <c r="AF177" s="8">
        <v>0.11947440000000001</v>
      </c>
      <c r="AG177" s="8">
        <v>9.9413457903344257E-2</v>
      </c>
      <c r="AH177" s="4">
        <v>3</v>
      </c>
    </row>
    <row r="178" spans="2:34">
      <c r="B178" s="3">
        <v>87</v>
      </c>
      <c r="C178" s="26">
        <v>0.95571616666666659</v>
      </c>
      <c r="D178" s="8">
        <v>2.3180259113449682E-2</v>
      </c>
      <c r="E178" s="4">
        <v>3</v>
      </c>
      <c r="F178" s="8">
        <v>0.83504274999999994</v>
      </c>
      <c r="G178" s="8">
        <v>0.18248697224802124</v>
      </c>
      <c r="H178" s="1">
        <v>3</v>
      </c>
      <c r="I178" s="26">
        <v>0.77537800000000001</v>
      </c>
      <c r="J178" s="8">
        <v>0.12004910685215395</v>
      </c>
      <c r="K178" s="4">
        <v>3</v>
      </c>
      <c r="L178" s="8">
        <v>0.20562224999999998</v>
      </c>
      <c r="M178" s="8">
        <v>8.1228720665271356E-2</v>
      </c>
      <c r="N178" s="1">
        <v>3</v>
      </c>
      <c r="O178" s="26">
        <v>4.7119750000000002E-2</v>
      </c>
      <c r="P178" s="8">
        <v>5.4798503303010018E-2</v>
      </c>
      <c r="Q178" s="4">
        <v>3</v>
      </c>
      <c r="S178" s="3">
        <v>87</v>
      </c>
      <c r="T178" s="26">
        <v>0.98892533333333332</v>
      </c>
      <c r="U178" s="8">
        <v>1.0042423485726258E-2</v>
      </c>
      <c r="V178" s="4">
        <v>3</v>
      </c>
      <c r="W178" s="8">
        <v>0.90964499999999993</v>
      </c>
      <c r="X178" s="8">
        <v>0.14281368245725012</v>
      </c>
      <c r="Y178" s="1">
        <v>3</v>
      </c>
      <c r="Z178" s="26">
        <v>0.78466399999999992</v>
      </c>
      <c r="AA178" s="8">
        <v>9.6126394808086671E-2</v>
      </c>
      <c r="AB178" s="4">
        <v>3</v>
      </c>
      <c r="AC178" s="26">
        <v>0.20389599999999997</v>
      </c>
      <c r="AD178" s="8">
        <v>6.7753555572137233E-2</v>
      </c>
      <c r="AE178" s="4">
        <f t="shared" si="2"/>
        <v>3</v>
      </c>
      <c r="AF178" s="8">
        <v>0.1178034</v>
      </c>
      <c r="AG178" s="8">
        <v>9.7759245518262858E-2</v>
      </c>
      <c r="AH178" s="4">
        <v>3</v>
      </c>
    </row>
    <row r="179" spans="2:34">
      <c r="B179" s="3">
        <v>87.5</v>
      </c>
      <c r="C179" s="26">
        <v>0.96180500000000002</v>
      </c>
      <c r="D179" s="8">
        <v>2.4141341752272179E-2</v>
      </c>
      <c r="E179" s="4">
        <v>3</v>
      </c>
      <c r="F179" s="8">
        <v>0.84506649999999994</v>
      </c>
      <c r="G179" s="8">
        <v>0.16878511810682051</v>
      </c>
      <c r="H179" s="1">
        <v>3</v>
      </c>
      <c r="I179" s="26">
        <v>0.78647149999999988</v>
      </c>
      <c r="J179" s="8">
        <v>0.11258462629462336</v>
      </c>
      <c r="K179" s="4">
        <v>3</v>
      </c>
      <c r="L179" s="8">
        <v>0.21254125000000001</v>
      </c>
      <c r="M179" s="8">
        <v>8.9792288727466238E-2</v>
      </c>
      <c r="N179" s="1">
        <v>3</v>
      </c>
      <c r="O179" s="26">
        <v>4.6833E-2</v>
      </c>
      <c r="P179" s="8">
        <v>5.1695912894541285E-2</v>
      </c>
      <c r="Q179" s="4">
        <v>3</v>
      </c>
      <c r="S179" s="3">
        <v>87.5</v>
      </c>
      <c r="T179" s="26">
        <v>0.98684899999999998</v>
      </c>
      <c r="U179" s="8">
        <v>1.8457464397906877E-2</v>
      </c>
      <c r="V179" s="4">
        <v>3</v>
      </c>
      <c r="W179" s="8">
        <v>0.91974100000000003</v>
      </c>
      <c r="X179" s="8">
        <v>0.13123619452346244</v>
      </c>
      <c r="Y179" s="1">
        <v>3</v>
      </c>
      <c r="Z179" s="26">
        <v>0.78976633333333324</v>
      </c>
      <c r="AA179" s="8">
        <v>8.9805371384270319E-2</v>
      </c>
      <c r="AB179" s="4">
        <v>3</v>
      </c>
      <c r="AC179" s="26">
        <v>0.20538175</v>
      </c>
      <c r="AD179" s="8">
        <v>7.0217779692302043E-2</v>
      </c>
      <c r="AE179" s="4">
        <f t="shared" si="2"/>
        <v>3</v>
      </c>
      <c r="AF179" s="8">
        <v>0.1201608</v>
      </c>
      <c r="AG179" s="8">
        <v>0.10051559836264223</v>
      </c>
      <c r="AH179" s="4">
        <v>3</v>
      </c>
    </row>
    <row r="180" spans="2:34">
      <c r="B180" s="3">
        <v>88</v>
      </c>
      <c r="C180" s="26">
        <v>0.96256566666666654</v>
      </c>
      <c r="D180" s="8">
        <v>2.7304037208198077E-2</v>
      </c>
      <c r="E180" s="4">
        <v>3</v>
      </c>
      <c r="F180" s="8">
        <v>0.84598075000000006</v>
      </c>
      <c r="G180" s="8">
        <v>0.16530198614530689</v>
      </c>
      <c r="H180" s="1">
        <v>3</v>
      </c>
      <c r="I180" s="26">
        <v>0.79466883333333349</v>
      </c>
      <c r="J180" s="8">
        <v>0.11357977300279486</v>
      </c>
      <c r="K180" s="4">
        <v>3</v>
      </c>
      <c r="L180" s="8">
        <v>0.21813625</v>
      </c>
      <c r="M180" s="8">
        <v>9.1064569295180101E-2</v>
      </c>
      <c r="N180" s="1">
        <v>3</v>
      </c>
      <c r="O180" s="26">
        <v>4.925525E-2</v>
      </c>
      <c r="P180" s="8">
        <v>5.6594909160777584E-2</v>
      </c>
      <c r="Q180" s="4">
        <v>3</v>
      </c>
      <c r="S180" s="3">
        <v>88</v>
      </c>
      <c r="T180" s="26">
        <v>0.98741000000000001</v>
      </c>
      <c r="U180" s="8">
        <v>1.4946767235760392E-2</v>
      </c>
      <c r="V180" s="4">
        <v>3</v>
      </c>
      <c r="W180" s="8">
        <v>0.91103900000000004</v>
      </c>
      <c r="X180" s="8">
        <v>0.14059289833060595</v>
      </c>
      <c r="Y180" s="1">
        <v>3</v>
      </c>
      <c r="Z180" s="26">
        <v>0.80117516666666655</v>
      </c>
      <c r="AA180" s="8">
        <v>8.9510774000490706E-2</v>
      </c>
      <c r="AB180" s="4">
        <v>3</v>
      </c>
      <c r="AC180" s="26">
        <v>0.20404974999999997</v>
      </c>
      <c r="AD180" s="8">
        <v>6.7589805949196294E-2</v>
      </c>
      <c r="AE180" s="4">
        <f t="shared" si="2"/>
        <v>3</v>
      </c>
      <c r="AF180" s="8">
        <v>0.12328599999999998</v>
      </c>
      <c r="AG180" s="8">
        <v>0.10512465687934491</v>
      </c>
      <c r="AH180" s="4">
        <v>3</v>
      </c>
    </row>
    <row r="181" spans="2:34">
      <c r="B181" s="3">
        <v>88.5</v>
      </c>
      <c r="C181" s="26">
        <v>0.96368533333333339</v>
      </c>
      <c r="D181" s="8">
        <v>1.976590477227556E-2</v>
      </c>
      <c r="E181" s="4">
        <v>3</v>
      </c>
      <c r="F181" s="8">
        <v>0.84968525000000006</v>
      </c>
      <c r="G181" s="8">
        <v>0.16432607975480704</v>
      </c>
      <c r="H181" s="1">
        <v>3</v>
      </c>
      <c r="I181" s="26">
        <v>0.79717283333333333</v>
      </c>
      <c r="J181" s="8">
        <v>0.11562980927670295</v>
      </c>
      <c r="K181" s="4">
        <v>3</v>
      </c>
      <c r="L181" s="8">
        <v>0.22474075000000002</v>
      </c>
      <c r="M181" s="8">
        <v>9.5144858825459741E-2</v>
      </c>
      <c r="N181" s="1">
        <v>3</v>
      </c>
      <c r="O181" s="26">
        <v>4.6656999999999997E-2</v>
      </c>
      <c r="P181" s="8">
        <v>5.1573105284311388E-2</v>
      </c>
      <c r="Q181" s="4">
        <v>3</v>
      </c>
      <c r="S181" s="3">
        <v>88.5</v>
      </c>
      <c r="T181" s="26">
        <v>0.98628250000000006</v>
      </c>
      <c r="U181" s="8">
        <v>1.6571208800205225E-2</v>
      </c>
      <c r="V181" s="4">
        <v>3</v>
      </c>
      <c r="W181" s="8">
        <v>0.91771766666666676</v>
      </c>
      <c r="X181" s="8">
        <v>0.13098811004947447</v>
      </c>
      <c r="Y181" s="1">
        <v>3</v>
      </c>
      <c r="Z181" s="26">
        <v>0.79649099999999995</v>
      </c>
      <c r="AA181" s="8">
        <v>8.2935546692597381E-2</v>
      </c>
      <c r="AB181" s="4">
        <v>3</v>
      </c>
      <c r="AC181" s="26">
        <v>0.21382925000000003</v>
      </c>
      <c r="AD181" s="8">
        <v>6.9252071932301443E-2</v>
      </c>
      <c r="AE181" s="4">
        <f t="shared" si="2"/>
        <v>3</v>
      </c>
      <c r="AF181" s="8">
        <v>0.12386819999999998</v>
      </c>
      <c r="AG181" s="8">
        <v>0.10441022933458198</v>
      </c>
      <c r="AH181" s="4">
        <v>3</v>
      </c>
    </row>
    <row r="182" spans="2:34">
      <c r="B182" s="3">
        <v>89</v>
      </c>
      <c r="C182" s="26">
        <v>0.96686566666666662</v>
      </c>
      <c r="D182" s="8">
        <v>2.2555798080907404E-2</v>
      </c>
      <c r="E182" s="4">
        <v>3</v>
      </c>
      <c r="F182" s="8">
        <v>0.84994250000000005</v>
      </c>
      <c r="G182" s="8">
        <v>0.16257012647777586</v>
      </c>
      <c r="H182" s="1">
        <v>3</v>
      </c>
      <c r="I182" s="26">
        <v>0.80018299999999998</v>
      </c>
      <c r="J182" s="8">
        <v>0.11502859589858559</v>
      </c>
      <c r="K182" s="4">
        <v>3</v>
      </c>
      <c r="L182" s="8">
        <v>0.22778549999999997</v>
      </c>
      <c r="M182" s="8">
        <v>9.5540292070937366E-2</v>
      </c>
      <c r="N182" s="1">
        <v>3</v>
      </c>
      <c r="O182" s="26">
        <v>4.5329500000000002E-2</v>
      </c>
      <c r="P182" s="8">
        <v>4.8930228846797756E-2</v>
      </c>
      <c r="Q182" s="4">
        <v>3</v>
      </c>
      <c r="S182" s="3">
        <v>89</v>
      </c>
      <c r="T182" s="26">
        <v>0.99061600000000005</v>
      </c>
      <c r="U182" s="8">
        <v>1.1564709663454575E-2</v>
      </c>
      <c r="V182" s="4">
        <v>3</v>
      </c>
      <c r="W182" s="8">
        <v>0.92448500000000011</v>
      </c>
      <c r="X182" s="8">
        <v>0.11737793545211042</v>
      </c>
      <c r="Y182" s="1">
        <v>3</v>
      </c>
      <c r="Z182" s="26">
        <v>0.79945183333333336</v>
      </c>
      <c r="AA182" s="8">
        <v>8.0529353148815652E-2</v>
      </c>
      <c r="AB182" s="4">
        <v>3</v>
      </c>
      <c r="AC182" s="26">
        <v>0.21101175</v>
      </c>
      <c r="AD182" s="8">
        <v>6.6181887700362083E-2</v>
      </c>
      <c r="AE182" s="4">
        <f t="shared" si="2"/>
        <v>3</v>
      </c>
      <c r="AF182" s="8">
        <v>0.11825040000000001</v>
      </c>
      <c r="AG182" s="8">
        <v>0.10450469047272473</v>
      </c>
      <c r="AH182" s="4">
        <v>3</v>
      </c>
    </row>
    <row r="183" spans="2:34">
      <c r="B183" s="3">
        <v>89.5</v>
      </c>
      <c r="C183" s="26">
        <v>0.96805783333333328</v>
      </c>
      <c r="D183" s="8">
        <v>2.1792712684901495E-2</v>
      </c>
      <c r="E183" s="4">
        <v>3</v>
      </c>
      <c r="F183" s="8">
        <v>0.85600425000000002</v>
      </c>
      <c r="G183" s="8">
        <v>0.15505821997855054</v>
      </c>
      <c r="H183" s="1">
        <v>3</v>
      </c>
      <c r="I183" s="26">
        <v>0.80638299999999996</v>
      </c>
      <c r="J183" s="8">
        <v>0.10592473664258066</v>
      </c>
      <c r="K183" s="4">
        <v>3</v>
      </c>
      <c r="L183" s="8">
        <v>0.23585650000000002</v>
      </c>
      <c r="M183" s="8">
        <v>9.3845706932531817E-2</v>
      </c>
      <c r="N183" s="1">
        <v>3</v>
      </c>
      <c r="O183" s="26">
        <v>4.6163750000000003E-2</v>
      </c>
      <c r="P183" s="8">
        <v>5.0483278197669908E-2</v>
      </c>
      <c r="Q183" s="4">
        <v>3</v>
      </c>
      <c r="S183" s="3">
        <v>89.5</v>
      </c>
      <c r="T183" s="26">
        <v>0.98830799999999996</v>
      </c>
      <c r="U183" s="8">
        <v>1.295388171939205E-2</v>
      </c>
      <c r="V183" s="4">
        <v>3</v>
      </c>
      <c r="W183" s="8">
        <v>0.91463299999999992</v>
      </c>
      <c r="X183" s="8">
        <v>0.13640053985596987</v>
      </c>
      <c r="Y183" s="1">
        <v>3</v>
      </c>
      <c r="Z183" s="26">
        <v>0.8035566666666667</v>
      </c>
      <c r="AA183" s="8">
        <v>8.4103017852314124E-2</v>
      </c>
      <c r="AB183" s="4">
        <v>3</v>
      </c>
      <c r="AC183" s="26">
        <v>0.20852074999999998</v>
      </c>
      <c r="AD183" s="8">
        <v>7.0496809934327373E-2</v>
      </c>
      <c r="AE183" s="4">
        <f t="shared" si="2"/>
        <v>3</v>
      </c>
      <c r="AF183" s="8">
        <v>0.12275320000000001</v>
      </c>
      <c r="AG183" s="8">
        <v>0.10451519547510783</v>
      </c>
      <c r="AH183" s="4">
        <v>3</v>
      </c>
    </row>
    <row r="184" spans="2:34">
      <c r="B184" s="3">
        <v>90</v>
      </c>
      <c r="C184" s="26">
        <v>0.96500850000000005</v>
      </c>
      <c r="D184" s="8">
        <v>2.8254831903587761E-2</v>
      </c>
      <c r="E184" s="4">
        <v>3</v>
      </c>
      <c r="F184" s="8">
        <v>0.86140774999999992</v>
      </c>
      <c r="G184" s="8">
        <v>0.15643947085348023</v>
      </c>
      <c r="H184" s="1">
        <v>3</v>
      </c>
      <c r="I184" s="26">
        <v>0.80608883333333325</v>
      </c>
      <c r="J184" s="8">
        <v>0.10704862226001269</v>
      </c>
      <c r="K184" s="4">
        <v>3</v>
      </c>
      <c r="L184" s="8">
        <v>0.231263</v>
      </c>
      <c r="M184" s="8">
        <v>8.9543588596094736E-2</v>
      </c>
      <c r="N184" s="1">
        <v>3</v>
      </c>
      <c r="O184" s="26">
        <v>4.6149750000000003E-2</v>
      </c>
      <c r="P184" s="8">
        <v>5.0493245629985008E-2</v>
      </c>
      <c r="Q184" s="4">
        <v>3</v>
      </c>
      <c r="S184" s="3">
        <v>90</v>
      </c>
      <c r="T184" s="26">
        <v>0.98111699999999991</v>
      </c>
      <c r="U184" s="8">
        <v>2.183126116375321E-2</v>
      </c>
      <c r="V184" s="4">
        <v>3</v>
      </c>
      <c r="W184" s="8">
        <v>0.92104100000000011</v>
      </c>
      <c r="X184" s="8">
        <v>0.12299051341871824</v>
      </c>
      <c r="Y184" s="1">
        <v>3</v>
      </c>
      <c r="Z184" s="26">
        <v>0.81651183333333333</v>
      </c>
      <c r="AA184" s="8">
        <v>8.0542197882642053E-2</v>
      </c>
      <c r="AB184" s="4">
        <v>3</v>
      </c>
      <c r="AC184" s="26">
        <v>0.21130674999999999</v>
      </c>
      <c r="AD184" s="8">
        <v>7.236484148799989E-2</v>
      </c>
      <c r="AE184" s="4">
        <f t="shared" si="2"/>
        <v>3</v>
      </c>
      <c r="AF184" s="8">
        <v>0.12165239999999999</v>
      </c>
      <c r="AG184" s="8">
        <v>0.10205950639357414</v>
      </c>
      <c r="AH184" s="4">
        <v>3</v>
      </c>
    </row>
    <row r="185" spans="2:34" ht="15" thickBot="1">
      <c r="B185" s="22">
        <v>90.5</v>
      </c>
      <c r="C185" s="27">
        <v>0.96917216666666661</v>
      </c>
      <c r="D185" s="23">
        <v>2.0886733228694904E-2</v>
      </c>
      <c r="E185" s="7">
        <v>3</v>
      </c>
      <c r="F185" s="23">
        <v>0.8647125</v>
      </c>
      <c r="G185" s="23">
        <v>0.14456654587766837</v>
      </c>
      <c r="H185" s="24">
        <v>3</v>
      </c>
      <c r="I185" s="27">
        <v>0.81035183333333327</v>
      </c>
      <c r="J185" s="23">
        <v>0.10949630460141914</v>
      </c>
      <c r="K185" s="7">
        <v>3</v>
      </c>
      <c r="L185" s="23">
        <v>0.24316100000000002</v>
      </c>
      <c r="M185" s="23">
        <v>9.3102698117007693E-2</v>
      </c>
      <c r="N185" s="24">
        <v>3</v>
      </c>
      <c r="O185" s="27">
        <v>4.4895499999999998E-2</v>
      </c>
      <c r="P185" s="23">
        <v>5.0073129730425284E-2</v>
      </c>
      <c r="Q185" s="7">
        <v>3</v>
      </c>
      <c r="S185" s="22">
        <v>90.5</v>
      </c>
      <c r="T185" s="27">
        <v>0.98823133333333335</v>
      </c>
      <c r="U185" s="23">
        <v>1.1982978255286396E-2</v>
      </c>
      <c r="V185" s="7">
        <v>3</v>
      </c>
      <c r="W185" s="23">
        <v>0.92492399999999997</v>
      </c>
      <c r="X185" s="23">
        <v>0.11435510895014715</v>
      </c>
      <c r="Y185" s="24">
        <v>3</v>
      </c>
      <c r="Z185" s="27">
        <v>0.81128216666666686</v>
      </c>
      <c r="AA185" s="23">
        <v>8.3354244785533674E-2</v>
      </c>
      <c r="AB185" s="7">
        <v>3</v>
      </c>
      <c r="AC185" s="27">
        <v>0.21641125</v>
      </c>
      <c r="AD185" s="23">
        <v>6.880843082730978E-2</v>
      </c>
      <c r="AE185" s="4">
        <f t="shared" si="2"/>
        <v>3</v>
      </c>
      <c r="AF185" s="23">
        <v>0.12214479999999998</v>
      </c>
      <c r="AG185" s="23">
        <v>0.10182598784053121</v>
      </c>
      <c r="AH185" s="7">
        <v>3</v>
      </c>
    </row>
  </sheetData>
  <mergeCells count="10">
    <mergeCell ref="C2:E2"/>
    <mergeCell ref="F2:H2"/>
    <mergeCell ref="L2:N2"/>
    <mergeCell ref="I2:K2"/>
    <mergeCell ref="O2:Q2"/>
    <mergeCell ref="T2:V2"/>
    <mergeCell ref="W2:Y2"/>
    <mergeCell ref="AC2:AE2"/>
    <mergeCell ref="Z2:AB2"/>
    <mergeCell ref="AF2:AH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49"/>
  <sheetViews>
    <sheetView workbookViewId="0">
      <selection sqref="A1:XFD1048576"/>
    </sheetView>
  </sheetViews>
  <sheetFormatPr baseColWidth="10" defaultColWidth="11.5" defaultRowHeight="14.25"/>
  <cols>
    <col min="1" max="16384" width="11.5" style="9"/>
  </cols>
  <sheetData>
    <row r="2" spans="2:20" ht="15">
      <c r="B2" s="56" t="s">
        <v>64</v>
      </c>
      <c r="C2" s="10"/>
      <c r="D2" s="10"/>
      <c r="F2" s="10"/>
      <c r="G2" s="10"/>
      <c r="I2" s="10"/>
      <c r="J2" s="10"/>
      <c r="L2" s="10"/>
      <c r="M2" s="10"/>
      <c r="O2" s="10"/>
      <c r="P2" s="10"/>
      <c r="R2" s="10"/>
      <c r="S2" s="10"/>
    </row>
    <row r="3" spans="2:20" ht="15" thickBot="1">
      <c r="C3" s="10"/>
      <c r="D3" s="10"/>
      <c r="F3" s="10"/>
      <c r="G3" s="10"/>
      <c r="I3" s="10"/>
      <c r="J3" s="10"/>
      <c r="L3" s="10"/>
      <c r="M3" s="10"/>
      <c r="O3" s="10"/>
      <c r="P3" s="10"/>
      <c r="R3" s="10"/>
      <c r="S3" s="10"/>
    </row>
    <row r="4" spans="2:20">
      <c r="B4" s="34" t="s">
        <v>23</v>
      </c>
      <c r="C4" s="93" t="s">
        <v>24</v>
      </c>
      <c r="D4" s="94"/>
      <c r="E4" s="95"/>
      <c r="F4" s="93" t="s">
        <v>25</v>
      </c>
      <c r="G4" s="94"/>
      <c r="H4" s="95"/>
      <c r="I4" s="93" t="s">
        <v>26</v>
      </c>
      <c r="J4" s="94"/>
      <c r="K4" s="95"/>
      <c r="L4" s="93" t="s">
        <v>27</v>
      </c>
      <c r="M4" s="94"/>
      <c r="N4" s="95"/>
      <c r="O4" s="93" t="s">
        <v>28</v>
      </c>
      <c r="P4" s="94"/>
      <c r="Q4" s="95"/>
      <c r="R4" s="93" t="s">
        <v>29</v>
      </c>
      <c r="S4" s="94"/>
      <c r="T4" s="95"/>
    </row>
    <row r="5" spans="2:20">
      <c r="B5" s="37"/>
      <c r="C5" s="57" t="s">
        <v>1</v>
      </c>
      <c r="D5" s="58" t="s">
        <v>2</v>
      </c>
      <c r="E5" s="59" t="s">
        <v>3</v>
      </c>
      <c r="F5" s="57" t="s">
        <v>1</v>
      </c>
      <c r="G5" s="58" t="s">
        <v>2</v>
      </c>
      <c r="H5" s="59" t="s">
        <v>3</v>
      </c>
      <c r="I5" s="57" t="s">
        <v>1</v>
      </c>
      <c r="J5" s="58" t="s">
        <v>2</v>
      </c>
      <c r="K5" s="59" t="s">
        <v>3</v>
      </c>
      <c r="L5" s="57" t="s">
        <v>1</v>
      </c>
      <c r="M5" s="58" t="s">
        <v>2</v>
      </c>
      <c r="N5" s="59" t="s">
        <v>3</v>
      </c>
      <c r="O5" s="57" t="s">
        <v>1</v>
      </c>
      <c r="P5" s="58" t="s">
        <v>2</v>
      </c>
      <c r="Q5" s="59" t="s">
        <v>3</v>
      </c>
      <c r="R5" s="57" t="s">
        <v>1</v>
      </c>
      <c r="S5" s="58" t="s">
        <v>2</v>
      </c>
      <c r="T5" s="59" t="s">
        <v>3</v>
      </c>
    </row>
    <row r="6" spans="2:20">
      <c r="B6" s="41" t="s">
        <v>30</v>
      </c>
      <c r="C6" s="42">
        <v>4.7333E-2</v>
      </c>
      <c r="D6" s="43">
        <v>2.6596000000000002E-2</v>
      </c>
      <c r="E6" s="12">
        <v>3</v>
      </c>
      <c r="F6" s="42">
        <v>8.8716000000000003E-2</v>
      </c>
      <c r="G6" s="43">
        <v>3.4225999999999999E-2</v>
      </c>
      <c r="H6" s="12">
        <v>3</v>
      </c>
      <c r="I6" s="42">
        <v>3.1524999999999997E-2</v>
      </c>
      <c r="J6" s="43">
        <v>2.7872000000000001E-2</v>
      </c>
      <c r="K6" s="12">
        <v>3</v>
      </c>
      <c r="L6" s="42">
        <v>3.4258999999999998E-2</v>
      </c>
      <c r="M6" s="43">
        <v>3.4688999999999998E-2</v>
      </c>
      <c r="N6" s="12">
        <v>3</v>
      </c>
      <c r="O6" s="42">
        <v>2.1965999999999999E-2</v>
      </c>
      <c r="P6" s="43">
        <v>4.0060999999999999E-2</v>
      </c>
      <c r="Q6" s="12">
        <v>3</v>
      </c>
      <c r="R6" s="42">
        <v>6.0092E-2</v>
      </c>
      <c r="S6" s="43">
        <v>5.5857999999999998E-2</v>
      </c>
      <c r="T6" s="12">
        <v>3</v>
      </c>
    </row>
    <row r="7" spans="2:20" ht="15" thickBot="1">
      <c r="B7" s="44" t="s">
        <v>31</v>
      </c>
      <c r="C7" s="45">
        <v>3.1883000000000002E-2</v>
      </c>
      <c r="D7" s="46">
        <v>5.7409999999999996E-3</v>
      </c>
      <c r="E7" s="16">
        <v>3</v>
      </c>
      <c r="F7" s="45">
        <v>0.18967300000000001</v>
      </c>
      <c r="G7" s="46">
        <v>0.14097299999999999</v>
      </c>
      <c r="H7" s="16">
        <v>3</v>
      </c>
      <c r="I7" s="45">
        <v>0.48177999999999999</v>
      </c>
      <c r="J7" s="46">
        <v>0.56461600000000001</v>
      </c>
      <c r="K7" s="16">
        <v>3</v>
      </c>
      <c r="L7" s="45">
        <v>1.087777</v>
      </c>
      <c r="M7" s="46">
        <v>0.16207099999999999</v>
      </c>
      <c r="N7" s="16">
        <v>3</v>
      </c>
      <c r="O7" s="45">
        <v>0.973912</v>
      </c>
      <c r="P7" s="46">
        <v>0.18909599999999999</v>
      </c>
      <c r="Q7" s="16">
        <v>3</v>
      </c>
      <c r="R7" s="45">
        <v>4.5814000000000001E-2</v>
      </c>
      <c r="S7" s="46">
        <v>2.6440999999999999E-2</v>
      </c>
      <c r="T7" s="16">
        <v>3</v>
      </c>
    </row>
    <row r="8" spans="2:20" ht="15" thickBot="1">
      <c r="C8" s="36"/>
      <c r="D8" s="36"/>
      <c r="E8" s="60"/>
      <c r="F8" s="36"/>
      <c r="G8" s="36"/>
      <c r="H8" s="60"/>
      <c r="I8" s="36"/>
      <c r="J8" s="36"/>
      <c r="K8" s="60"/>
      <c r="L8" s="36"/>
      <c r="M8" s="36"/>
      <c r="N8" s="60"/>
      <c r="O8" s="36"/>
      <c r="P8" s="36"/>
      <c r="Q8" s="60"/>
      <c r="R8" s="36"/>
      <c r="S8" s="36"/>
      <c r="T8" s="60"/>
    </row>
    <row r="9" spans="2:20">
      <c r="B9" s="34" t="s">
        <v>23</v>
      </c>
      <c r="C9" s="93" t="s">
        <v>32</v>
      </c>
      <c r="D9" s="94"/>
      <c r="E9" s="95"/>
      <c r="F9" s="93" t="s">
        <v>33</v>
      </c>
      <c r="G9" s="94"/>
      <c r="H9" s="95"/>
      <c r="I9" s="93" t="s">
        <v>34</v>
      </c>
      <c r="J9" s="94"/>
      <c r="K9" s="95"/>
      <c r="L9" s="93" t="s">
        <v>35</v>
      </c>
      <c r="M9" s="94"/>
      <c r="N9" s="95"/>
      <c r="O9" s="93" t="s">
        <v>36</v>
      </c>
      <c r="P9" s="94"/>
      <c r="Q9" s="95"/>
      <c r="R9" s="93" t="s">
        <v>37</v>
      </c>
      <c r="S9" s="94"/>
      <c r="T9" s="95"/>
    </row>
    <row r="10" spans="2:20">
      <c r="B10" s="37"/>
      <c r="C10" s="57" t="s">
        <v>1</v>
      </c>
      <c r="D10" s="58" t="s">
        <v>2</v>
      </c>
      <c r="E10" s="59" t="s">
        <v>3</v>
      </c>
      <c r="F10" s="57" t="s">
        <v>1</v>
      </c>
      <c r="G10" s="58" t="s">
        <v>2</v>
      </c>
      <c r="H10" s="59" t="s">
        <v>3</v>
      </c>
      <c r="I10" s="57" t="s">
        <v>1</v>
      </c>
      <c r="J10" s="58" t="s">
        <v>2</v>
      </c>
      <c r="K10" s="59" t="s">
        <v>3</v>
      </c>
      <c r="L10" s="57" t="s">
        <v>1</v>
      </c>
      <c r="M10" s="58" t="s">
        <v>2</v>
      </c>
      <c r="N10" s="59" t="s">
        <v>3</v>
      </c>
      <c r="O10" s="57" t="s">
        <v>1</v>
      </c>
      <c r="P10" s="58" t="s">
        <v>2</v>
      </c>
      <c r="Q10" s="59" t="s">
        <v>3</v>
      </c>
      <c r="R10" s="57" t="s">
        <v>1</v>
      </c>
      <c r="S10" s="58" t="s">
        <v>2</v>
      </c>
      <c r="T10" s="59" t="s">
        <v>3</v>
      </c>
    </row>
    <row r="11" spans="2:20">
      <c r="B11" s="37" t="s">
        <v>30</v>
      </c>
      <c r="C11" s="35">
        <v>5.9060000000000001E-2</v>
      </c>
      <c r="D11" s="36">
        <v>2.9006000000000001E-2</v>
      </c>
      <c r="E11" s="15">
        <v>3</v>
      </c>
      <c r="F11" s="35">
        <v>3.6844000000000002E-2</v>
      </c>
      <c r="G11" s="36">
        <v>1.4681E-2</v>
      </c>
      <c r="H11" s="15">
        <v>3</v>
      </c>
      <c r="I11" s="35">
        <v>6.2660999999999994E-2</v>
      </c>
      <c r="J11" s="36">
        <v>3.4893E-2</v>
      </c>
      <c r="K11" s="15">
        <v>3</v>
      </c>
      <c r="L11" s="35">
        <v>5.1638999999999997E-2</v>
      </c>
      <c r="M11" s="36">
        <v>2.6287000000000001E-2</v>
      </c>
      <c r="N11" s="15">
        <v>3</v>
      </c>
      <c r="O11" s="35">
        <v>5.1234000000000002E-2</v>
      </c>
      <c r="P11" s="36">
        <v>1.4484E-2</v>
      </c>
      <c r="Q11" s="15">
        <v>3</v>
      </c>
      <c r="R11" s="35">
        <v>8.7516999999999998E-2</v>
      </c>
      <c r="S11" s="36">
        <v>1.3899E-2</v>
      </c>
      <c r="T11" s="15">
        <v>3</v>
      </c>
    </row>
    <row r="12" spans="2:20" ht="15" thickBot="1">
      <c r="B12" s="40" t="s">
        <v>31</v>
      </c>
      <c r="C12" s="38">
        <v>4.3414000000000001E-2</v>
      </c>
      <c r="D12" s="39">
        <v>1.2437E-2</v>
      </c>
      <c r="E12" s="17">
        <v>3</v>
      </c>
      <c r="F12" s="38">
        <v>2.3334000000000001E-2</v>
      </c>
      <c r="G12" s="39">
        <v>1.7541999999999999E-2</v>
      </c>
      <c r="H12" s="17">
        <v>3</v>
      </c>
      <c r="I12" s="38">
        <v>8.1226999999999994E-2</v>
      </c>
      <c r="J12" s="39">
        <v>3.8712000000000003E-2</v>
      </c>
      <c r="K12" s="17">
        <v>3</v>
      </c>
      <c r="L12" s="38">
        <v>6.1245000000000001E-2</v>
      </c>
      <c r="M12" s="39">
        <v>1.5441E-2</v>
      </c>
      <c r="N12" s="17">
        <v>3</v>
      </c>
      <c r="O12" s="38">
        <v>6.1746000000000002E-2</v>
      </c>
      <c r="P12" s="39">
        <v>6.1859999999999997E-3</v>
      </c>
      <c r="Q12" s="17">
        <v>3</v>
      </c>
      <c r="R12" s="38">
        <v>0.10112500000000001</v>
      </c>
      <c r="S12" s="39">
        <v>2.0611999999999998E-2</v>
      </c>
      <c r="T12" s="17">
        <v>3</v>
      </c>
    </row>
    <row r="13" spans="2:20">
      <c r="B13" s="55"/>
      <c r="C13" s="61"/>
      <c r="D13" s="61"/>
      <c r="E13" s="55"/>
      <c r="F13" s="61"/>
      <c r="G13" s="61"/>
      <c r="H13" s="55"/>
      <c r="I13" s="61"/>
      <c r="J13" s="61"/>
      <c r="K13" s="55"/>
      <c r="L13" s="61"/>
      <c r="M13" s="61"/>
      <c r="N13" s="55"/>
      <c r="O13" s="61"/>
      <c r="P13" s="61"/>
      <c r="Q13" s="55"/>
      <c r="R13" s="61"/>
      <c r="S13" s="61"/>
      <c r="T13" s="55"/>
    </row>
    <row r="14" spans="2:20" ht="15">
      <c r="B14" s="64" t="s">
        <v>65</v>
      </c>
      <c r="C14" s="61"/>
      <c r="D14" s="61"/>
      <c r="E14" s="55"/>
      <c r="F14" s="61"/>
      <c r="G14" s="61"/>
      <c r="H14" s="55"/>
      <c r="I14" s="61"/>
      <c r="J14" s="61"/>
      <c r="K14" s="55"/>
      <c r="L14" s="61"/>
      <c r="M14" s="61"/>
      <c r="N14" s="55"/>
      <c r="O14" s="61"/>
      <c r="P14" s="61"/>
      <c r="Q14" s="55"/>
      <c r="R14" s="61"/>
      <c r="S14" s="61"/>
      <c r="T14" s="55"/>
    </row>
    <row r="15" spans="2:20" ht="15" thickBot="1"/>
    <row r="16" spans="2:20">
      <c r="B16" s="104" t="s">
        <v>63</v>
      </c>
      <c r="C16" s="101" t="s">
        <v>44</v>
      </c>
      <c r="D16" s="102"/>
      <c r="E16" s="103"/>
      <c r="F16" s="101" t="s">
        <v>45</v>
      </c>
      <c r="G16" s="102"/>
      <c r="H16" s="103"/>
      <c r="I16" s="101" t="s">
        <v>46</v>
      </c>
      <c r="J16" s="102"/>
      <c r="K16" s="103"/>
      <c r="L16" s="101" t="s">
        <v>47</v>
      </c>
      <c r="M16" s="102"/>
      <c r="N16" s="103"/>
      <c r="O16" s="101" t="s">
        <v>48</v>
      </c>
      <c r="P16" s="102"/>
      <c r="Q16" s="103"/>
      <c r="R16" s="101" t="s">
        <v>49</v>
      </c>
      <c r="S16" s="102"/>
      <c r="T16" s="103"/>
    </row>
    <row r="17" spans="2:20" ht="15" thickBot="1">
      <c r="B17" s="105"/>
      <c r="C17" s="47" t="s">
        <v>43</v>
      </c>
      <c r="D17" s="48" t="s">
        <v>2</v>
      </c>
      <c r="E17" s="16" t="s">
        <v>3</v>
      </c>
      <c r="F17" s="47" t="s">
        <v>43</v>
      </c>
      <c r="G17" s="48" t="s">
        <v>2</v>
      </c>
      <c r="H17" s="16" t="s">
        <v>3</v>
      </c>
      <c r="I17" s="47" t="s">
        <v>43</v>
      </c>
      <c r="J17" s="48" t="s">
        <v>2</v>
      </c>
      <c r="K17" s="16" t="s">
        <v>3</v>
      </c>
      <c r="L17" s="47" t="s">
        <v>43</v>
      </c>
      <c r="M17" s="48" t="s">
        <v>2</v>
      </c>
      <c r="N17" s="16" t="s">
        <v>3</v>
      </c>
      <c r="O17" s="47" t="s">
        <v>43</v>
      </c>
      <c r="P17" s="48" t="s">
        <v>2</v>
      </c>
      <c r="Q17" s="16" t="s">
        <v>3</v>
      </c>
      <c r="R17" s="47" t="s">
        <v>43</v>
      </c>
      <c r="S17" s="48" t="s">
        <v>2</v>
      </c>
      <c r="T17" s="16" t="s">
        <v>3</v>
      </c>
    </row>
    <row r="18" spans="2:20">
      <c r="B18" s="49">
        <v>0</v>
      </c>
      <c r="C18" s="42">
        <v>4.1957399999999999E-2</v>
      </c>
      <c r="D18" s="43">
        <v>1.2402E-2</v>
      </c>
      <c r="E18" s="50">
        <v>6</v>
      </c>
      <c r="F18" s="51">
        <v>3.9796999999999999E-2</v>
      </c>
      <c r="G18" s="52">
        <v>1.0527E-2</v>
      </c>
      <c r="H18" s="53">
        <v>6</v>
      </c>
      <c r="I18" s="51">
        <v>3.8421999999999998E-2</v>
      </c>
      <c r="J18" s="52">
        <v>1.1757E-2</v>
      </c>
      <c r="K18" s="53">
        <v>6</v>
      </c>
      <c r="L18" s="51">
        <v>4.3042190000000001E-2</v>
      </c>
      <c r="M18" s="52">
        <v>2.9384E-2</v>
      </c>
      <c r="N18" s="53">
        <v>6</v>
      </c>
      <c r="O18" s="51">
        <v>3.7593000000000001E-2</v>
      </c>
      <c r="P18" s="52">
        <v>2.205E-2</v>
      </c>
      <c r="Q18" s="53">
        <v>6</v>
      </c>
      <c r="R18" s="51">
        <v>2.8056999999999999E-2</v>
      </c>
      <c r="S18" s="52">
        <v>2.205E-2</v>
      </c>
      <c r="T18" s="53">
        <v>6</v>
      </c>
    </row>
    <row r="19" spans="2:20">
      <c r="B19" s="41">
        <v>2</v>
      </c>
      <c r="C19" s="42">
        <v>4.5662250000000001E-2</v>
      </c>
      <c r="D19" s="43">
        <v>1.6593E-2</v>
      </c>
      <c r="E19" s="50">
        <v>6</v>
      </c>
      <c r="F19" s="42">
        <v>5.0001999999999998E-2</v>
      </c>
      <c r="G19" s="43">
        <v>2.1942E-2</v>
      </c>
      <c r="H19" s="50">
        <v>6</v>
      </c>
      <c r="I19" s="42">
        <v>4.752E-2</v>
      </c>
      <c r="J19" s="43">
        <v>1.9363999999999999E-2</v>
      </c>
      <c r="K19" s="50">
        <v>6</v>
      </c>
      <c r="L19" s="42">
        <v>3.9436270000000002E-2</v>
      </c>
      <c r="M19" s="43">
        <v>2.4951999999999998E-2</v>
      </c>
      <c r="N19" s="50">
        <v>6</v>
      </c>
      <c r="O19" s="42">
        <v>3.832E-2</v>
      </c>
      <c r="P19" s="43">
        <v>2.4164000000000001E-2</v>
      </c>
      <c r="Q19" s="50">
        <v>6</v>
      </c>
      <c r="R19" s="42">
        <v>2.8983999999999999E-2</v>
      </c>
      <c r="S19" s="43">
        <v>2.4164000000000001E-2</v>
      </c>
      <c r="T19" s="50">
        <v>6</v>
      </c>
    </row>
    <row r="20" spans="2:20">
      <c r="B20" s="41">
        <v>4</v>
      </c>
      <c r="C20" s="42">
        <v>4.7095940000000003E-2</v>
      </c>
      <c r="D20" s="43">
        <v>1.8724000000000001E-2</v>
      </c>
      <c r="E20" s="50">
        <v>6</v>
      </c>
      <c r="F20" s="42">
        <v>8.8624999999999995E-2</v>
      </c>
      <c r="G20" s="43">
        <v>4.3584999999999999E-2</v>
      </c>
      <c r="H20" s="50">
        <v>6</v>
      </c>
      <c r="I20" s="42">
        <v>8.7762000000000007E-2</v>
      </c>
      <c r="J20" s="43">
        <v>6.6096000000000002E-2</v>
      </c>
      <c r="K20" s="50">
        <v>6</v>
      </c>
      <c r="L20" s="42">
        <v>3.921827E-2</v>
      </c>
      <c r="M20" s="43">
        <v>2.4316000000000001E-2</v>
      </c>
      <c r="N20" s="50">
        <v>6</v>
      </c>
      <c r="O20" s="42">
        <v>4.1022000000000003E-2</v>
      </c>
      <c r="P20" s="43">
        <v>2.3730000000000001E-2</v>
      </c>
      <c r="Q20" s="50">
        <v>6</v>
      </c>
      <c r="R20" s="42">
        <v>3.1283999999999999E-2</v>
      </c>
      <c r="S20" s="43">
        <v>2.3730000000000001E-2</v>
      </c>
      <c r="T20" s="50">
        <v>6</v>
      </c>
    </row>
    <row r="21" spans="2:20">
      <c r="B21" s="41">
        <v>6</v>
      </c>
      <c r="C21" s="42">
        <v>4.8766249999999997E-2</v>
      </c>
      <c r="D21" s="43">
        <v>1.7912999999999998E-2</v>
      </c>
      <c r="E21" s="50">
        <v>6</v>
      </c>
      <c r="F21" s="42">
        <v>0.292603</v>
      </c>
      <c r="G21" s="43">
        <v>0.12884799999999999</v>
      </c>
      <c r="H21" s="50">
        <v>6</v>
      </c>
      <c r="I21" s="42">
        <v>0.29000100000000001</v>
      </c>
      <c r="J21" s="43">
        <v>0.12532199999999999</v>
      </c>
      <c r="K21" s="50">
        <v>6</v>
      </c>
      <c r="L21" s="42">
        <v>3.8781509999999998E-2</v>
      </c>
      <c r="M21" s="43">
        <v>2.3748999999999999E-2</v>
      </c>
      <c r="N21" s="50">
        <v>6</v>
      </c>
      <c r="O21" s="42">
        <v>4.3718E-2</v>
      </c>
      <c r="P21" s="43">
        <v>2.4919E-2</v>
      </c>
      <c r="Q21" s="50">
        <v>6</v>
      </c>
      <c r="R21" s="42">
        <v>3.6387999999999997E-2</v>
      </c>
      <c r="S21" s="43">
        <v>2.4919E-2</v>
      </c>
      <c r="T21" s="50">
        <v>6</v>
      </c>
    </row>
    <row r="22" spans="2:20">
      <c r="B22" s="41">
        <v>8</v>
      </c>
      <c r="C22" s="42">
        <v>4.9282100000000002E-2</v>
      </c>
      <c r="D22" s="43">
        <v>1.7454999999999998E-2</v>
      </c>
      <c r="E22" s="50">
        <v>6</v>
      </c>
      <c r="F22" s="42">
        <v>0.56241600000000003</v>
      </c>
      <c r="G22" s="43">
        <v>0.16958500000000001</v>
      </c>
      <c r="H22" s="50">
        <v>6</v>
      </c>
      <c r="I22" s="42">
        <v>0.59111100000000005</v>
      </c>
      <c r="J22" s="43">
        <v>0.128858</v>
      </c>
      <c r="K22" s="50">
        <v>6</v>
      </c>
      <c r="L22" s="42">
        <v>3.9187050000000001E-2</v>
      </c>
      <c r="M22" s="43">
        <v>2.3195E-2</v>
      </c>
      <c r="N22" s="50">
        <v>6</v>
      </c>
      <c r="O22" s="42">
        <v>4.5526999999999998E-2</v>
      </c>
      <c r="P22" s="43">
        <v>2.7046000000000001E-2</v>
      </c>
      <c r="Q22" s="50">
        <v>6</v>
      </c>
      <c r="R22" s="42">
        <v>3.7795000000000002E-2</v>
      </c>
      <c r="S22" s="43">
        <v>2.7046000000000001E-2</v>
      </c>
      <c r="T22" s="50">
        <v>6</v>
      </c>
    </row>
    <row r="23" spans="2:20">
      <c r="B23" s="41">
        <v>10</v>
      </c>
      <c r="C23" s="42">
        <v>4.832736E-2</v>
      </c>
      <c r="D23" s="43">
        <v>1.5720000000000001E-2</v>
      </c>
      <c r="E23" s="50">
        <v>6</v>
      </c>
      <c r="F23" s="42">
        <v>0.73208200000000001</v>
      </c>
      <c r="G23" s="43">
        <v>0.14280899999999999</v>
      </c>
      <c r="H23" s="50">
        <v>6</v>
      </c>
      <c r="I23" s="42">
        <v>0.80401199999999995</v>
      </c>
      <c r="J23" s="43">
        <v>0.106282</v>
      </c>
      <c r="K23" s="50">
        <v>6</v>
      </c>
      <c r="L23" s="42">
        <v>3.9812609999999998E-2</v>
      </c>
      <c r="M23" s="43">
        <v>2.3996E-2</v>
      </c>
      <c r="N23" s="50">
        <v>6</v>
      </c>
      <c r="O23" s="42">
        <v>4.8245999999999997E-2</v>
      </c>
      <c r="P23" s="43">
        <v>2.8313999999999999E-2</v>
      </c>
      <c r="Q23" s="50">
        <v>6</v>
      </c>
      <c r="R23" s="42">
        <v>4.0634000000000003E-2</v>
      </c>
      <c r="S23" s="43">
        <v>2.8313999999999999E-2</v>
      </c>
      <c r="T23" s="50">
        <v>6</v>
      </c>
    </row>
    <row r="24" spans="2:20">
      <c r="B24" s="41">
        <v>12</v>
      </c>
      <c r="C24" s="42">
        <v>4.8498390000000002E-2</v>
      </c>
      <c r="D24" s="43">
        <v>1.4697E-2</v>
      </c>
      <c r="E24" s="50">
        <v>6</v>
      </c>
      <c r="F24" s="42">
        <v>0.84309599999999996</v>
      </c>
      <c r="G24" s="43">
        <v>0.106032</v>
      </c>
      <c r="H24" s="50">
        <v>6</v>
      </c>
      <c r="I24" s="42">
        <v>0.92457299999999998</v>
      </c>
      <c r="J24" s="43">
        <v>8.7869000000000003E-2</v>
      </c>
      <c r="K24" s="50">
        <v>6</v>
      </c>
      <c r="L24" s="42">
        <v>3.9873249999999999E-2</v>
      </c>
      <c r="M24" s="43">
        <v>2.3511000000000001E-2</v>
      </c>
      <c r="N24" s="50">
        <v>6</v>
      </c>
      <c r="O24" s="42">
        <v>4.8311E-2</v>
      </c>
      <c r="P24" s="43">
        <v>3.0105E-2</v>
      </c>
      <c r="Q24" s="50">
        <v>6</v>
      </c>
      <c r="R24" s="42">
        <v>4.1468999999999999E-2</v>
      </c>
      <c r="S24" s="43">
        <v>3.0105E-2</v>
      </c>
      <c r="T24" s="50">
        <v>6</v>
      </c>
    </row>
    <row r="25" spans="2:20">
      <c r="B25" s="41">
        <v>14</v>
      </c>
      <c r="C25" s="42">
        <v>4.7319069999999998E-2</v>
      </c>
      <c r="D25" s="43">
        <v>1.3783999999999999E-2</v>
      </c>
      <c r="E25" s="50">
        <v>6</v>
      </c>
      <c r="F25" s="42">
        <v>0.91527099999999995</v>
      </c>
      <c r="G25" s="43">
        <v>8.6443000000000006E-2</v>
      </c>
      <c r="H25" s="50">
        <v>6</v>
      </c>
      <c r="I25" s="42">
        <v>0.98858599999999996</v>
      </c>
      <c r="J25" s="43">
        <v>7.1468000000000004E-2</v>
      </c>
      <c r="K25" s="50">
        <v>6</v>
      </c>
      <c r="L25" s="42">
        <v>4.033221E-2</v>
      </c>
      <c r="M25" s="43">
        <v>2.2988000000000001E-2</v>
      </c>
      <c r="N25" s="50">
        <v>6</v>
      </c>
      <c r="O25" s="42">
        <v>4.9616E-2</v>
      </c>
      <c r="P25" s="43">
        <v>3.1258000000000001E-2</v>
      </c>
      <c r="Q25" s="50">
        <v>6</v>
      </c>
      <c r="R25" s="42">
        <v>4.2404999999999998E-2</v>
      </c>
      <c r="S25" s="43">
        <v>3.1258000000000001E-2</v>
      </c>
      <c r="T25" s="50">
        <v>6</v>
      </c>
    </row>
    <row r="26" spans="2:20">
      <c r="B26" s="41">
        <v>16</v>
      </c>
      <c r="C26" s="42">
        <v>4.4804240000000002E-2</v>
      </c>
      <c r="D26" s="43">
        <v>1.1702000000000001E-2</v>
      </c>
      <c r="E26" s="50">
        <v>6</v>
      </c>
      <c r="F26" s="42">
        <v>0.96553199999999995</v>
      </c>
      <c r="G26" s="43">
        <v>6.7155000000000006E-2</v>
      </c>
      <c r="H26" s="50">
        <v>6</v>
      </c>
      <c r="I26" s="42">
        <v>1.0182340000000001</v>
      </c>
      <c r="J26" s="43">
        <v>5.9754000000000002E-2</v>
      </c>
      <c r="K26" s="50">
        <v>6</v>
      </c>
      <c r="L26" s="42">
        <v>4.0569040000000001E-2</v>
      </c>
      <c r="M26" s="43">
        <v>2.3823E-2</v>
      </c>
      <c r="N26" s="50">
        <v>6</v>
      </c>
      <c r="O26" s="42">
        <v>4.9305000000000002E-2</v>
      </c>
      <c r="P26" s="43">
        <v>3.1060000000000001E-2</v>
      </c>
      <c r="Q26" s="50">
        <v>6</v>
      </c>
      <c r="R26" s="42">
        <v>4.2430000000000002E-2</v>
      </c>
      <c r="S26" s="43">
        <v>3.1060000000000001E-2</v>
      </c>
      <c r="T26" s="50">
        <v>6</v>
      </c>
    </row>
    <row r="27" spans="2:20">
      <c r="B27" s="41">
        <v>18</v>
      </c>
      <c r="C27" s="42">
        <v>4.27769E-2</v>
      </c>
      <c r="D27" s="43">
        <v>1.1571E-2</v>
      </c>
      <c r="E27" s="50">
        <v>6</v>
      </c>
      <c r="F27" s="42">
        <v>1.00129</v>
      </c>
      <c r="G27" s="43">
        <v>5.4262999999999999E-2</v>
      </c>
      <c r="H27" s="50">
        <v>6</v>
      </c>
      <c r="I27" s="42">
        <v>1.038138</v>
      </c>
      <c r="J27" s="43">
        <v>6.2172999999999999E-2</v>
      </c>
      <c r="K27" s="50">
        <v>6</v>
      </c>
      <c r="L27" s="42">
        <v>4.0751570000000001E-2</v>
      </c>
      <c r="M27" s="43">
        <v>2.2703999999999998E-2</v>
      </c>
      <c r="N27" s="50">
        <v>6</v>
      </c>
      <c r="O27" s="42">
        <v>5.0543999999999999E-2</v>
      </c>
      <c r="P27" s="43">
        <v>3.3094999999999999E-2</v>
      </c>
      <c r="Q27" s="50">
        <v>6</v>
      </c>
      <c r="R27" s="42">
        <v>4.3281E-2</v>
      </c>
      <c r="S27" s="43">
        <v>3.3094999999999999E-2</v>
      </c>
      <c r="T27" s="50">
        <v>6</v>
      </c>
    </row>
    <row r="28" spans="2:20">
      <c r="B28" s="41">
        <v>20</v>
      </c>
      <c r="C28" s="42">
        <v>4.2023400000000002E-2</v>
      </c>
      <c r="D28" s="43">
        <v>1.0418999999999999E-2</v>
      </c>
      <c r="E28" s="50">
        <v>6</v>
      </c>
      <c r="F28" s="42">
        <v>1.0216149999999999</v>
      </c>
      <c r="G28" s="43">
        <v>5.1486999999999998E-2</v>
      </c>
      <c r="H28" s="50">
        <v>6</v>
      </c>
      <c r="I28" s="42">
        <v>1.0414079999999999</v>
      </c>
      <c r="J28" s="43">
        <v>5.8271999999999997E-2</v>
      </c>
      <c r="K28" s="50">
        <v>6</v>
      </c>
      <c r="L28" s="42">
        <v>3.9675340000000003E-2</v>
      </c>
      <c r="M28" s="43">
        <v>2.2263000000000002E-2</v>
      </c>
      <c r="N28" s="50">
        <v>6</v>
      </c>
      <c r="O28" s="42">
        <v>5.2567000000000003E-2</v>
      </c>
      <c r="P28" s="43">
        <v>3.4250000000000003E-2</v>
      </c>
      <c r="Q28" s="50">
        <v>6</v>
      </c>
      <c r="R28" s="42">
        <v>4.4359000000000003E-2</v>
      </c>
      <c r="S28" s="43">
        <v>3.4250000000000003E-2</v>
      </c>
      <c r="T28" s="50">
        <v>6</v>
      </c>
    </row>
    <row r="29" spans="2:20">
      <c r="B29" s="41">
        <v>22</v>
      </c>
      <c r="C29" s="42">
        <v>3.9835429999999998E-2</v>
      </c>
      <c r="D29" s="43">
        <v>1.0825E-2</v>
      </c>
      <c r="E29" s="50">
        <v>6</v>
      </c>
      <c r="F29" s="42">
        <v>1.030621</v>
      </c>
      <c r="G29" s="43">
        <v>5.1789000000000002E-2</v>
      </c>
      <c r="H29" s="50">
        <v>6</v>
      </c>
      <c r="I29" s="42">
        <v>1.037113</v>
      </c>
      <c r="J29" s="43">
        <v>6.3587000000000005E-2</v>
      </c>
      <c r="K29" s="50">
        <v>6</v>
      </c>
      <c r="L29" s="42">
        <v>4.0600990000000003E-2</v>
      </c>
      <c r="M29" s="43">
        <v>2.2485999999999999E-2</v>
      </c>
      <c r="N29" s="50">
        <v>6</v>
      </c>
      <c r="O29" s="42">
        <v>5.4115999999999997E-2</v>
      </c>
      <c r="P29" s="43">
        <v>3.6360000000000003E-2</v>
      </c>
      <c r="Q29" s="50">
        <v>6</v>
      </c>
      <c r="R29" s="42">
        <v>4.6082999999999999E-2</v>
      </c>
      <c r="S29" s="43">
        <v>3.6360000000000003E-2</v>
      </c>
      <c r="T29" s="50">
        <v>6</v>
      </c>
    </row>
    <row r="30" spans="2:20" ht="15" thickBot="1">
      <c r="B30" s="44">
        <v>24</v>
      </c>
      <c r="C30" s="45">
        <v>3.899238E-2</v>
      </c>
      <c r="D30" s="46">
        <v>1.0106E-2</v>
      </c>
      <c r="E30" s="54">
        <v>6</v>
      </c>
      <c r="F30" s="45">
        <v>1.033242</v>
      </c>
      <c r="G30" s="46">
        <v>5.9230999999999999E-2</v>
      </c>
      <c r="H30" s="54">
        <v>6</v>
      </c>
      <c r="I30" s="45">
        <v>1.0231520000000001</v>
      </c>
      <c r="J30" s="46">
        <v>8.9193999999999996E-2</v>
      </c>
      <c r="K30" s="54">
        <v>6</v>
      </c>
      <c r="L30" s="45">
        <v>4.1646639999999999E-2</v>
      </c>
      <c r="M30" s="46">
        <v>2.2589000000000001E-2</v>
      </c>
      <c r="N30" s="54">
        <v>6</v>
      </c>
      <c r="O30" s="45">
        <v>5.3799E-2</v>
      </c>
      <c r="P30" s="46">
        <v>3.9913999999999998E-2</v>
      </c>
      <c r="Q30" s="54">
        <v>6</v>
      </c>
      <c r="R30" s="45">
        <v>4.8663999999999999E-2</v>
      </c>
      <c r="S30" s="46">
        <v>3.9913999999999998E-2</v>
      </c>
      <c r="T30" s="54">
        <v>6</v>
      </c>
    </row>
    <row r="33" spans="2:14" ht="15">
      <c r="B33" s="56" t="s">
        <v>66</v>
      </c>
    </row>
    <row r="34" spans="2:14" ht="15" thickBot="1"/>
    <row r="35" spans="2:14">
      <c r="B35" s="96" t="s">
        <v>38</v>
      </c>
      <c r="C35" s="98" t="s">
        <v>39</v>
      </c>
      <c r="D35" s="99"/>
      <c r="E35" s="100"/>
      <c r="F35" s="98" t="s">
        <v>40</v>
      </c>
      <c r="G35" s="99"/>
      <c r="H35" s="100"/>
      <c r="I35" s="98" t="s">
        <v>41</v>
      </c>
      <c r="J35" s="99"/>
      <c r="K35" s="100"/>
      <c r="L35" s="98" t="s">
        <v>42</v>
      </c>
      <c r="M35" s="99"/>
      <c r="N35" s="100"/>
    </row>
    <row r="36" spans="2:14" ht="15" thickBot="1">
      <c r="B36" s="97"/>
      <c r="C36" s="38" t="s">
        <v>43</v>
      </c>
      <c r="D36" s="39" t="s">
        <v>2</v>
      </c>
      <c r="E36" s="17" t="s">
        <v>3</v>
      </c>
      <c r="F36" s="38" t="s">
        <v>43</v>
      </c>
      <c r="G36" s="39" t="s">
        <v>2</v>
      </c>
      <c r="H36" s="17" t="s">
        <v>3</v>
      </c>
      <c r="I36" s="38" t="s">
        <v>43</v>
      </c>
      <c r="J36" s="39" t="s">
        <v>2</v>
      </c>
      <c r="K36" s="17" t="s">
        <v>3</v>
      </c>
      <c r="L36" s="38" t="s">
        <v>43</v>
      </c>
      <c r="M36" s="39" t="s">
        <v>2</v>
      </c>
      <c r="N36" s="17" t="s">
        <v>3</v>
      </c>
    </row>
    <row r="37" spans="2:14">
      <c r="B37" s="34">
        <v>0</v>
      </c>
      <c r="C37" s="62">
        <v>1.1114333333333332E-2</v>
      </c>
      <c r="D37" s="63">
        <v>8.614701639252131E-3</v>
      </c>
      <c r="E37" s="14">
        <v>3</v>
      </c>
      <c r="F37" s="62">
        <v>1.4119E-2</v>
      </c>
      <c r="G37" s="63">
        <v>2.0431820795024608E-2</v>
      </c>
      <c r="H37" s="14">
        <v>3</v>
      </c>
      <c r="I37" s="62">
        <v>1.5959000000000001E-2</v>
      </c>
      <c r="J37" s="63">
        <v>9.3937408416455651E-3</v>
      </c>
      <c r="K37" s="14">
        <v>3</v>
      </c>
      <c r="L37" s="62">
        <v>2.0723000000000002E-2</v>
      </c>
      <c r="M37" s="63">
        <v>1.5186745635586319E-2</v>
      </c>
      <c r="N37" s="14">
        <v>3</v>
      </c>
    </row>
    <row r="38" spans="2:14">
      <c r="B38" s="37">
        <v>2</v>
      </c>
      <c r="C38" s="35">
        <v>1.4778666666666667E-2</v>
      </c>
      <c r="D38" s="36">
        <v>7.4990213583729266E-3</v>
      </c>
      <c r="E38" s="15">
        <v>3</v>
      </c>
      <c r="F38" s="35">
        <v>1.5056E-2</v>
      </c>
      <c r="G38" s="36">
        <v>2.2064704915316678E-2</v>
      </c>
      <c r="H38" s="15">
        <v>3</v>
      </c>
      <c r="I38" s="35">
        <v>1.7336000000000001E-2</v>
      </c>
      <c r="J38" s="36">
        <v>9.434038000771458E-3</v>
      </c>
      <c r="K38" s="15">
        <v>3</v>
      </c>
      <c r="L38" s="35">
        <v>2.0236000000000001E-2</v>
      </c>
      <c r="M38" s="36">
        <v>1.3766937350042679E-2</v>
      </c>
      <c r="N38" s="15">
        <v>3</v>
      </c>
    </row>
    <row r="39" spans="2:14">
      <c r="B39" s="37">
        <v>4</v>
      </c>
      <c r="C39" s="35">
        <v>1.4443333333333334E-2</v>
      </c>
      <c r="D39" s="36">
        <v>7.1749808594402066E-3</v>
      </c>
      <c r="E39" s="15">
        <v>3</v>
      </c>
      <c r="F39" s="35">
        <v>1.6339000000000003E-2</v>
      </c>
      <c r="G39" s="36">
        <v>2.2104007690914335E-2</v>
      </c>
      <c r="H39" s="15">
        <v>3</v>
      </c>
      <c r="I39" s="35">
        <v>1.7684666666666668E-2</v>
      </c>
      <c r="J39" s="36">
        <v>9.7633576362506184E-3</v>
      </c>
      <c r="K39" s="15">
        <v>3</v>
      </c>
      <c r="L39" s="35">
        <v>2.3212E-2</v>
      </c>
      <c r="M39" s="36">
        <v>1.2524211711720617E-2</v>
      </c>
      <c r="N39" s="15">
        <v>3</v>
      </c>
    </row>
    <row r="40" spans="2:14">
      <c r="B40" s="37">
        <v>6</v>
      </c>
      <c r="C40" s="35">
        <v>1.7524666666666664E-2</v>
      </c>
      <c r="D40" s="36">
        <v>7.7849113246930097E-3</v>
      </c>
      <c r="E40" s="15">
        <v>3</v>
      </c>
      <c r="F40" s="35">
        <v>2.4660999999999999E-2</v>
      </c>
      <c r="G40" s="36">
        <v>2.9948342374829365E-2</v>
      </c>
      <c r="H40" s="15">
        <v>3</v>
      </c>
      <c r="I40" s="35">
        <v>1.8093999999999999E-2</v>
      </c>
      <c r="J40" s="36">
        <v>7.5424262011636574E-3</v>
      </c>
      <c r="K40" s="15">
        <v>3</v>
      </c>
      <c r="L40" s="35">
        <v>2.0976999999999999E-2</v>
      </c>
      <c r="M40" s="36">
        <v>1.1413619364601219E-2</v>
      </c>
      <c r="N40" s="15">
        <v>3</v>
      </c>
    </row>
    <row r="41" spans="2:14">
      <c r="B41" s="37">
        <v>8</v>
      </c>
      <c r="C41" s="35">
        <v>1.5618666666666668E-2</v>
      </c>
      <c r="D41" s="36">
        <v>8.0564924336421553E-3</v>
      </c>
      <c r="E41" s="15">
        <v>3</v>
      </c>
      <c r="F41" s="35">
        <v>9.7200333333333333E-2</v>
      </c>
      <c r="G41" s="36">
        <v>8.4442593697335769E-2</v>
      </c>
      <c r="H41" s="15">
        <v>3</v>
      </c>
      <c r="I41" s="35">
        <v>1.7972333333333333E-2</v>
      </c>
      <c r="J41" s="36">
        <v>1.0354510965435952E-2</v>
      </c>
      <c r="K41" s="15">
        <v>3</v>
      </c>
      <c r="L41" s="35">
        <v>3.1596000000000006E-2</v>
      </c>
      <c r="M41" s="36">
        <v>1.1875654550381623E-2</v>
      </c>
      <c r="N41" s="15">
        <v>3</v>
      </c>
    </row>
    <row r="42" spans="2:14">
      <c r="B42" s="37">
        <v>10</v>
      </c>
      <c r="C42" s="35">
        <v>1.5996E-2</v>
      </c>
      <c r="D42" s="36">
        <v>9.4022967406905359E-3</v>
      </c>
      <c r="E42" s="15">
        <v>3</v>
      </c>
      <c r="F42" s="35">
        <v>0.34360233333333334</v>
      </c>
      <c r="G42" s="36">
        <v>0.22248768189797238</v>
      </c>
      <c r="H42" s="15">
        <v>3</v>
      </c>
      <c r="I42" s="35">
        <v>1.691266666666667E-2</v>
      </c>
      <c r="J42" s="36">
        <v>1.0364011980566849E-2</v>
      </c>
      <c r="K42" s="15">
        <v>3</v>
      </c>
      <c r="L42" s="35">
        <v>4.526666666666667E-2</v>
      </c>
      <c r="M42" s="36">
        <v>7.6016972008448808E-3</v>
      </c>
      <c r="N42" s="15">
        <v>3</v>
      </c>
    </row>
    <row r="43" spans="2:14">
      <c r="B43" s="37">
        <v>12</v>
      </c>
      <c r="C43" s="35">
        <v>1.2290666666666667E-2</v>
      </c>
      <c r="D43" s="36">
        <v>1.1299991209436108E-2</v>
      </c>
      <c r="E43" s="15">
        <v>3</v>
      </c>
      <c r="F43" s="35">
        <v>0.63674066666666673</v>
      </c>
      <c r="G43" s="36">
        <v>0.33242058814449688</v>
      </c>
      <c r="H43" s="15">
        <v>3</v>
      </c>
      <c r="I43" s="35">
        <v>1.5565000000000001E-2</v>
      </c>
      <c r="J43" s="36">
        <v>1.3733952417275951E-2</v>
      </c>
      <c r="K43" s="15">
        <v>3</v>
      </c>
      <c r="L43" s="35">
        <v>4.1546E-2</v>
      </c>
      <c r="M43" s="36">
        <v>4.9563362476732729E-3</v>
      </c>
      <c r="N43" s="15">
        <v>3</v>
      </c>
    </row>
    <row r="44" spans="2:14">
      <c r="B44" s="37">
        <v>14</v>
      </c>
      <c r="C44" s="35">
        <v>1.2859333333333334E-2</v>
      </c>
      <c r="D44" s="36">
        <v>8.3244084674728245E-3</v>
      </c>
      <c r="E44" s="15">
        <v>3</v>
      </c>
      <c r="F44" s="35">
        <v>0.78931200000000012</v>
      </c>
      <c r="G44" s="36">
        <v>0.25983957143399034</v>
      </c>
      <c r="H44" s="15">
        <v>3</v>
      </c>
      <c r="I44" s="35">
        <v>1.8171E-2</v>
      </c>
      <c r="J44" s="36">
        <v>1.056255570399512E-2</v>
      </c>
      <c r="K44" s="15">
        <v>3</v>
      </c>
      <c r="L44" s="35">
        <v>4.4696666666666669E-2</v>
      </c>
      <c r="M44" s="36">
        <v>1.091333754326938E-2</v>
      </c>
      <c r="N44" s="15">
        <v>3</v>
      </c>
    </row>
    <row r="45" spans="2:14">
      <c r="B45" s="37">
        <v>16</v>
      </c>
      <c r="C45" s="35">
        <v>1.0700333333333333E-2</v>
      </c>
      <c r="D45" s="36">
        <v>7.755612311954054E-3</v>
      </c>
      <c r="E45" s="15">
        <v>3</v>
      </c>
      <c r="F45" s="35">
        <v>0.88527133333333341</v>
      </c>
      <c r="G45" s="36">
        <v>0.17776360449015735</v>
      </c>
      <c r="H45" s="15">
        <v>3</v>
      </c>
      <c r="I45" s="35">
        <v>1.6689666666666669E-2</v>
      </c>
      <c r="J45" s="36">
        <v>1.0699988613701099E-2</v>
      </c>
      <c r="K45" s="15">
        <v>3</v>
      </c>
      <c r="L45" s="35">
        <v>3.1325333333333337E-2</v>
      </c>
      <c r="M45" s="36">
        <v>8.1023823862696655E-3</v>
      </c>
      <c r="N45" s="15">
        <v>3</v>
      </c>
    </row>
    <row r="46" spans="2:14">
      <c r="B46" s="37">
        <v>18</v>
      </c>
      <c r="C46" s="35">
        <v>1.2238333333333332E-2</v>
      </c>
      <c r="D46" s="36">
        <v>7.5292473948817343E-3</v>
      </c>
      <c r="E46" s="15">
        <v>3</v>
      </c>
      <c r="F46" s="35">
        <v>0.93725066666666657</v>
      </c>
      <c r="G46" s="36">
        <v>0.12287379527927661</v>
      </c>
      <c r="H46" s="15">
        <v>3</v>
      </c>
      <c r="I46" s="35">
        <v>1.5692666666666664E-2</v>
      </c>
      <c r="J46" s="36">
        <v>1.094027396061604E-2</v>
      </c>
      <c r="K46" s="15">
        <v>3</v>
      </c>
      <c r="L46" s="35">
        <v>4.6260999999999997E-2</v>
      </c>
      <c r="M46" s="36">
        <v>1.7633633573373365E-2</v>
      </c>
      <c r="N46" s="15">
        <v>3</v>
      </c>
    </row>
    <row r="47" spans="2:14">
      <c r="B47" s="37">
        <v>20</v>
      </c>
      <c r="C47" s="35">
        <v>1.106E-2</v>
      </c>
      <c r="D47" s="36">
        <v>6.773252025430619E-3</v>
      </c>
      <c r="E47" s="15">
        <v>3</v>
      </c>
      <c r="F47" s="35">
        <v>0.97209266666666672</v>
      </c>
      <c r="G47" s="36">
        <v>8.4967194665549195E-2</v>
      </c>
      <c r="H47" s="15">
        <v>3</v>
      </c>
      <c r="I47" s="35">
        <v>1.5560333333333334E-2</v>
      </c>
      <c r="J47" s="36">
        <v>1.0624399386945755E-2</v>
      </c>
      <c r="K47" s="15">
        <v>3</v>
      </c>
      <c r="L47" s="35">
        <v>4.5414333333333334E-2</v>
      </c>
      <c r="M47" s="36">
        <v>2.6390425239721575E-2</v>
      </c>
      <c r="N47" s="15">
        <v>3</v>
      </c>
    </row>
    <row r="48" spans="2:14">
      <c r="B48" s="37">
        <v>22</v>
      </c>
      <c r="C48" s="35">
        <v>1.0279E-2</v>
      </c>
      <c r="D48" s="36">
        <v>7.1375000525394057E-3</v>
      </c>
      <c r="E48" s="15">
        <v>3</v>
      </c>
      <c r="F48" s="35">
        <v>0.978993</v>
      </c>
      <c r="G48" s="36">
        <v>7.2311266701669652E-2</v>
      </c>
      <c r="H48" s="15">
        <v>3</v>
      </c>
      <c r="I48" s="35">
        <v>1.5824000000000001E-2</v>
      </c>
      <c r="J48" s="36">
        <v>1.1762052414438564E-2</v>
      </c>
      <c r="K48" s="15">
        <v>3</v>
      </c>
      <c r="L48" s="35">
        <v>4.0690333333333335E-2</v>
      </c>
      <c r="M48" s="36">
        <v>3.1836753828450116E-2</v>
      </c>
      <c r="N48" s="15">
        <v>3</v>
      </c>
    </row>
    <row r="49" spans="2:14" ht="15" thickBot="1">
      <c r="B49" s="40">
        <v>24</v>
      </c>
      <c r="C49" s="38">
        <v>9.6436666666666667E-3</v>
      </c>
      <c r="D49" s="39">
        <v>6.9122734562033425E-3</v>
      </c>
      <c r="E49" s="17">
        <v>3</v>
      </c>
      <c r="F49" s="38">
        <v>0.98305333333333333</v>
      </c>
      <c r="G49" s="39">
        <v>6.2480227803148505E-2</v>
      </c>
      <c r="H49" s="17">
        <v>3</v>
      </c>
      <c r="I49" s="38">
        <v>1.5211666666666665E-2</v>
      </c>
      <c r="J49" s="39">
        <v>9.4902042303278908E-3</v>
      </c>
      <c r="K49" s="17">
        <v>3</v>
      </c>
      <c r="L49" s="38">
        <v>4.6849666666666658E-2</v>
      </c>
      <c r="M49" s="39">
        <v>3.6253517682196493E-2</v>
      </c>
      <c r="N49" s="17">
        <v>3</v>
      </c>
    </row>
  </sheetData>
  <mergeCells count="24">
    <mergeCell ref="O16:Q16"/>
    <mergeCell ref="R16:T16"/>
    <mergeCell ref="B16:B17"/>
    <mergeCell ref="C16:E16"/>
    <mergeCell ref="F16:H16"/>
    <mergeCell ref="I16:K16"/>
    <mergeCell ref="L16:N16"/>
    <mergeCell ref="B35:B36"/>
    <mergeCell ref="C35:E35"/>
    <mergeCell ref="F35:H35"/>
    <mergeCell ref="I35:K35"/>
    <mergeCell ref="L35:N35"/>
    <mergeCell ref="R9:T9"/>
    <mergeCell ref="C4:E4"/>
    <mergeCell ref="F4:H4"/>
    <mergeCell ref="I4:K4"/>
    <mergeCell ref="L4:N4"/>
    <mergeCell ref="O4:Q4"/>
    <mergeCell ref="R4:T4"/>
    <mergeCell ref="C9:E9"/>
    <mergeCell ref="F9:H9"/>
    <mergeCell ref="I9:K9"/>
    <mergeCell ref="L9:N9"/>
    <mergeCell ref="O9:Q9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C20" sqref="C20"/>
    </sheetView>
  </sheetViews>
  <sheetFormatPr baseColWidth="10" defaultRowHeight="14.25"/>
  <cols>
    <col min="1" max="16384" width="11" style="9"/>
  </cols>
  <sheetData>
    <row r="1" spans="1:8" ht="15">
      <c r="A1" s="56" t="s">
        <v>67</v>
      </c>
    </row>
    <row r="2" spans="1:8" ht="15" thickBot="1"/>
    <row r="3" spans="1:8">
      <c r="B3" s="60"/>
      <c r="C3" s="101" t="s">
        <v>50</v>
      </c>
      <c r="D3" s="102"/>
      <c r="E3" s="103"/>
      <c r="F3" s="101" t="s">
        <v>51</v>
      </c>
      <c r="G3" s="102"/>
      <c r="H3" s="103"/>
    </row>
    <row r="4" spans="1:8" ht="15" thickBot="1">
      <c r="B4" s="73"/>
      <c r="C4" s="116" t="s">
        <v>52</v>
      </c>
      <c r="D4" s="48" t="s">
        <v>53</v>
      </c>
      <c r="E4" s="16" t="s">
        <v>54</v>
      </c>
      <c r="F4" s="116" t="s">
        <v>52</v>
      </c>
      <c r="G4" s="48" t="s">
        <v>53</v>
      </c>
      <c r="H4" s="16" t="s">
        <v>54</v>
      </c>
    </row>
    <row r="5" spans="1:8">
      <c r="B5" s="49" t="s">
        <v>55</v>
      </c>
      <c r="C5" s="51">
        <v>0.38140299999999999</v>
      </c>
      <c r="D5" s="52">
        <v>0.38153999999999999</v>
      </c>
      <c r="E5" s="74">
        <v>0.42390499999999998</v>
      </c>
      <c r="F5" s="73">
        <v>1</v>
      </c>
      <c r="G5" s="73">
        <v>1</v>
      </c>
      <c r="H5" s="12">
        <v>1</v>
      </c>
    </row>
    <row r="6" spans="1:8">
      <c r="B6" s="41" t="s">
        <v>56</v>
      </c>
      <c r="C6" s="42">
        <v>0.59220700000000004</v>
      </c>
      <c r="D6" s="43">
        <v>0.55298099999999994</v>
      </c>
      <c r="E6" s="75">
        <v>0.33468399999999998</v>
      </c>
      <c r="F6" s="73">
        <v>1</v>
      </c>
      <c r="G6" s="73">
        <v>1</v>
      </c>
      <c r="H6" s="12">
        <v>1</v>
      </c>
    </row>
    <row r="7" spans="1:8" ht="15" thickBot="1">
      <c r="B7" s="44" t="s">
        <v>57</v>
      </c>
      <c r="C7" s="45">
        <v>0.40915000000000001</v>
      </c>
      <c r="D7" s="46">
        <v>0.26031199999999999</v>
      </c>
      <c r="E7" s="76">
        <v>0.31476799999999999</v>
      </c>
      <c r="F7" s="48">
        <v>1</v>
      </c>
      <c r="G7" s="48">
        <v>1</v>
      </c>
      <c r="H7" s="16">
        <v>1</v>
      </c>
    </row>
  </sheetData>
  <mergeCells count="2">
    <mergeCell ref="C3:E3"/>
    <mergeCell ref="F3:H3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4"/>
  <sheetViews>
    <sheetView tabSelected="1" workbookViewId="0">
      <selection activeCell="A20" sqref="A20"/>
    </sheetView>
  </sheetViews>
  <sheetFormatPr baseColWidth="10" defaultColWidth="11.5" defaultRowHeight="14.25"/>
  <cols>
    <col min="1" max="16384" width="11.5" style="9"/>
  </cols>
  <sheetData>
    <row r="2" spans="1:13" ht="15">
      <c r="A2" s="56" t="s">
        <v>68</v>
      </c>
    </row>
    <row r="3" spans="1:13" ht="15" thickBot="1"/>
    <row r="4" spans="1:13">
      <c r="A4" s="106" t="s">
        <v>0</v>
      </c>
      <c r="B4" s="108" t="s">
        <v>58</v>
      </c>
      <c r="C4" s="109"/>
      <c r="D4" s="110"/>
      <c r="E4" s="108" t="s">
        <v>59</v>
      </c>
      <c r="F4" s="109"/>
      <c r="G4" s="110"/>
      <c r="H4" s="108" t="s">
        <v>60</v>
      </c>
      <c r="I4" s="109"/>
      <c r="J4" s="110"/>
      <c r="K4" s="108" t="s">
        <v>61</v>
      </c>
      <c r="L4" s="109"/>
      <c r="M4" s="110"/>
    </row>
    <row r="5" spans="1:13" ht="15" thickBot="1">
      <c r="A5" s="107"/>
      <c r="B5" s="77" t="s">
        <v>62</v>
      </c>
      <c r="C5" s="78" t="s">
        <v>2</v>
      </c>
      <c r="D5" s="79" t="s">
        <v>3</v>
      </c>
      <c r="E5" s="77" t="s">
        <v>62</v>
      </c>
      <c r="F5" s="78" t="s">
        <v>2</v>
      </c>
      <c r="G5" s="79" t="s">
        <v>3</v>
      </c>
      <c r="H5" s="77" t="s">
        <v>62</v>
      </c>
      <c r="I5" s="78" t="s">
        <v>2</v>
      </c>
      <c r="J5" s="79" t="s">
        <v>3</v>
      </c>
      <c r="K5" s="77" t="s">
        <v>62</v>
      </c>
      <c r="L5" s="78" t="s">
        <v>2</v>
      </c>
      <c r="M5" s="79" t="s">
        <v>3</v>
      </c>
    </row>
    <row r="6" spans="1:13">
      <c r="A6" s="80">
        <v>2</v>
      </c>
      <c r="B6" s="51">
        <v>2.0519367142857143E-2</v>
      </c>
      <c r="C6" s="52">
        <v>3.0912284856473078E-2</v>
      </c>
      <c r="D6" s="81">
        <v>3</v>
      </c>
      <c r="E6" s="51">
        <v>1.14838888888889E-4</v>
      </c>
      <c r="F6" s="52">
        <v>6.0997016247744881E-3</v>
      </c>
      <c r="G6" s="81">
        <v>3</v>
      </c>
      <c r="H6" s="51">
        <v>1.36932266666667E-2</v>
      </c>
      <c r="I6" s="52">
        <v>1.6912215116029139E-2</v>
      </c>
      <c r="J6" s="81">
        <v>3</v>
      </c>
      <c r="K6" s="51">
        <v>9.0209711111111108E-3</v>
      </c>
      <c r="L6" s="52">
        <v>2.6351151563013309E-2</v>
      </c>
      <c r="M6" s="82">
        <v>3</v>
      </c>
    </row>
    <row r="7" spans="1:13">
      <c r="A7" s="83">
        <v>4</v>
      </c>
      <c r="B7" s="42">
        <v>0.53690999142857143</v>
      </c>
      <c r="C7" s="84">
        <v>0.1915896783113544</v>
      </c>
      <c r="D7" s="85">
        <v>3</v>
      </c>
      <c r="E7" s="42">
        <v>1.5004222222222221E-3</v>
      </c>
      <c r="F7" s="84">
        <v>2.5768202373544617E-3</v>
      </c>
      <c r="G7" s="85">
        <v>3</v>
      </c>
      <c r="H7" s="42">
        <v>2.28222222222222E-4</v>
      </c>
      <c r="I7" s="84">
        <v>3.0885769457024408E-2</v>
      </c>
      <c r="J7" s="85">
        <v>3</v>
      </c>
      <c r="K7" s="42">
        <v>6.1155077777777797E-3</v>
      </c>
      <c r="L7" s="84">
        <v>9.2101668212057654E-3</v>
      </c>
      <c r="M7" s="86">
        <v>3</v>
      </c>
    </row>
    <row r="8" spans="1:13">
      <c r="A8" s="83">
        <v>6</v>
      </c>
      <c r="B8" s="42">
        <v>0.8581194628571428</v>
      </c>
      <c r="C8" s="84">
        <v>5.9864019386443451E-2</v>
      </c>
      <c r="D8" s="85">
        <v>3</v>
      </c>
      <c r="E8" s="42">
        <v>2.3486777777777772E-4</v>
      </c>
      <c r="F8" s="84">
        <v>3.2780093018604985E-3</v>
      </c>
      <c r="G8" s="85">
        <v>3</v>
      </c>
      <c r="H8" s="42">
        <v>3.0288111111111067E-4</v>
      </c>
      <c r="I8" s="84">
        <v>1.854913413810913E-2</v>
      </c>
      <c r="J8" s="85">
        <v>3</v>
      </c>
      <c r="K8" s="42">
        <v>4.8792200000000001E-3</v>
      </c>
      <c r="L8" s="84">
        <v>1.1552026399220568E-2</v>
      </c>
      <c r="M8" s="86">
        <v>3</v>
      </c>
    </row>
    <row r="9" spans="1:13">
      <c r="A9" s="83">
        <v>8</v>
      </c>
      <c r="B9" s="42">
        <v>0.94303308285714282</v>
      </c>
      <c r="C9" s="84">
        <v>2.0488214742998501E-2</v>
      </c>
      <c r="D9" s="85">
        <v>3</v>
      </c>
      <c r="E9" s="42">
        <v>8.7933222222222232E-4</v>
      </c>
      <c r="F9" s="84">
        <v>3.4328228772470357E-3</v>
      </c>
      <c r="G9" s="85">
        <v>3</v>
      </c>
      <c r="H9" s="42">
        <v>1.2967584444444446E-2</v>
      </c>
      <c r="I9" s="84">
        <v>1.510423500310434E-2</v>
      </c>
      <c r="J9" s="85">
        <v>3</v>
      </c>
      <c r="K9" s="42">
        <v>7.6652888888888897E-4</v>
      </c>
      <c r="L9" s="84">
        <v>9.3832412911784655E-3</v>
      </c>
      <c r="M9" s="86">
        <v>3</v>
      </c>
    </row>
    <row r="10" spans="1:13">
      <c r="A10" s="83">
        <v>10</v>
      </c>
      <c r="B10" s="42">
        <v>0.96960585142857147</v>
      </c>
      <c r="C10" s="84">
        <v>1.6579629117271271E-2</v>
      </c>
      <c r="D10" s="85">
        <v>3</v>
      </c>
      <c r="E10" s="42">
        <v>1.49182E-3</v>
      </c>
      <c r="F10" s="84">
        <v>2.1803817375098942E-3</v>
      </c>
      <c r="G10" s="85">
        <v>3</v>
      </c>
      <c r="H10" s="42">
        <v>1.380865111111111E-2</v>
      </c>
      <c r="I10" s="84">
        <v>1.3385404926564561E-2</v>
      </c>
      <c r="J10" s="85">
        <v>3</v>
      </c>
      <c r="K10" s="42">
        <v>4.5781744444444447E-3</v>
      </c>
      <c r="L10" s="84">
        <v>9.0571555637973169E-3</v>
      </c>
      <c r="M10" s="86">
        <v>3</v>
      </c>
    </row>
    <row r="11" spans="1:13">
      <c r="A11" s="83">
        <v>12</v>
      </c>
      <c r="B11" s="42">
        <v>0.97651970285714285</v>
      </c>
      <c r="C11" s="84">
        <v>1.7285896557431454E-2</v>
      </c>
      <c r="D11" s="85">
        <v>3</v>
      </c>
      <c r="E11" s="42">
        <v>6.7117222222222222E-4</v>
      </c>
      <c r="F11" s="84">
        <v>2.4743193174499877E-3</v>
      </c>
      <c r="G11" s="85">
        <v>3</v>
      </c>
      <c r="H11" s="42">
        <v>1.8190117777777778E-2</v>
      </c>
      <c r="I11" s="84">
        <v>2.1531545230802269E-2</v>
      </c>
      <c r="J11" s="85">
        <v>3</v>
      </c>
      <c r="K11" s="42">
        <v>2.1081366666666698E-3</v>
      </c>
      <c r="L11" s="84">
        <v>2.0025825561133692E-2</v>
      </c>
      <c r="M11" s="86">
        <v>3</v>
      </c>
    </row>
    <row r="12" spans="1:13">
      <c r="A12" s="83">
        <v>14</v>
      </c>
      <c r="B12" s="42">
        <v>0.97897698714285697</v>
      </c>
      <c r="C12" s="84">
        <v>1.3789265022066685E-2</v>
      </c>
      <c r="D12" s="85">
        <v>3</v>
      </c>
      <c r="E12" s="42">
        <v>1.0452200000000001E-3</v>
      </c>
      <c r="F12" s="84">
        <v>2.6845002624738597E-3</v>
      </c>
      <c r="G12" s="85">
        <v>3</v>
      </c>
      <c r="H12" s="42">
        <v>1.9217677777777779E-2</v>
      </c>
      <c r="I12" s="84">
        <v>2.2272947328825104E-2</v>
      </c>
      <c r="J12" s="85">
        <v>3</v>
      </c>
      <c r="K12" s="42">
        <v>5.267452222222223E-3</v>
      </c>
      <c r="L12" s="84">
        <v>2.5560971495231975E-2</v>
      </c>
      <c r="M12" s="86">
        <v>3</v>
      </c>
    </row>
    <row r="13" spans="1:13">
      <c r="A13" s="83">
        <v>16</v>
      </c>
      <c r="B13" s="42">
        <v>0.97699981000000002</v>
      </c>
      <c r="C13" s="84">
        <v>1.4292096326333641E-2</v>
      </c>
      <c r="D13" s="85">
        <v>3</v>
      </c>
      <c r="E13" s="42">
        <v>1.2624433333333332E-3</v>
      </c>
      <c r="F13" s="84">
        <v>2.6399660879387571E-3</v>
      </c>
      <c r="G13" s="85">
        <v>3</v>
      </c>
      <c r="H13" s="42">
        <v>2.9512793333333329E-2</v>
      </c>
      <c r="I13" s="84">
        <v>2.9874576269976895E-2</v>
      </c>
      <c r="J13" s="85">
        <v>3</v>
      </c>
      <c r="K13" s="42">
        <v>1.1305705555555557E-2</v>
      </c>
      <c r="L13" s="84">
        <v>2.1566800336396224E-2</v>
      </c>
      <c r="M13" s="86">
        <v>3</v>
      </c>
    </row>
    <row r="14" spans="1:13">
      <c r="A14" s="83">
        <v>18</v>
      </c>
      <c r="B14" s="42">
        <v>0.9757617171428572</v>
      </c>
      <c r="C14" s="84">
        <v>1.6638746731269589E-2</v>
      </c>
      <c r="D14" s="85">
        <v>3</v>
      </c>
      <c r="E14" s="42">
        <v>1.5650311111111113E-3</v>
      </c>
      <c r="F14" s="84">
        <v>3.1067839429561039E-3</v>
      </c>
      <c r="G14" s="85">
        <v>3</v>
      </c>
      <c r="H14" s="42">
        <v>3.2595928888888882E-2</v>
      </c>
      <c r="I14" s="84">
        <v>3.022127382340991E-2</v>
      </c>
      <c r="J14" s="85">
        <v>3</v>
      </c>
      <c r="K14" s="42">
        <v>1.2970541111111112E-2</v>
      </c>
      <c r="L14" s="84">
        <v>1.9820538872757136E-2</v>
      </c>
      <c r="M14" s="86">
        <v>3</v>
      </c>
    </row>
    <row r="15" spans="1:13">
      <c r="A15" s="83">
        <v>20</v>
      </c>
      <c r="B15" s="42">
        <v>0.97868162285714277</v>
      </c>
      <c r="C15" s="84">
        <v>1.314394862808816E-2</v>
      </c>
      <c r="D15" s="85">
        <v>3</v>
      </c>
      <c r="E15" s="42">
        <v>1.7036822222222224E-3</v>
      </c>
      <c r="F15" s="84">
        <v>3.5991500849097938E-3</v>
      </c>
      <c r="G15" s="85">
        <v>3</v>
      </c>
      <c r="H15" s="42">
        <v>4.5879647777777775E-2</v>
      </c>
      <c r="I15" s="84">
        <v>3.7841803938291958E-2</v>
      </c>
      <c r="J15" s="85">
        <v>3</v>
      </c>
      <c r="K15" s="42">
        <v>2.2881700000000008E-3</v>
      </c>
      <c r="L15" s="84">
        <v>1.5029070946401029E-2</v>
      </c>
      <c r="M15" s="86">
        <v>3</v>
      </c>
    </row>
    <row r="16" spans="1:13">
      <c r="A16" s="83">
        <v>22</v>
      </c>
      <c r="B16" s="42">
        <v>0.97745956000000001</v>
      </c>
      <c r="C16" s="84">
        <v>1.3054095136319714E-2</v>
      </c>
      <c r="D16" s="85">
        <v>3</v>
      </c>
      <c r="E16" s="42">
        <v>8.6867777777777772E-4</v>
      </c>
      <c r="F16" s="84">
        <v>2.2945772615585924E-3</v>
      </c>
      <c r="G16" s="85">
        <v>3</v>
      </c>
      <c r="H16" s="42">
        <v>6.4934981111111123E-2</v>
      </c>
      <c r="I16" s="84">
        <v>5.322370783310644E-2</v>
      </c>
      <c r="J16" s="85">
        <v>3</v>
      </c>
      <c r="K16" s="42">
        <v>1.2197000000000095E-4</v>
      </c>
      <c r="L16" s="84">
        <v>2.2243949591335816E-2</v>
      </c>
      <c r="M16" s="86">
        <v>3</v>
      </c>
    </row>
    <row r="17" spans="1:13" ht="15" thickBot="1">
      <c r="A17" s="87">
        <v>24</v>
      </c>
      <c r="B17" s="45">
        <v>0.96825159000000005</v>
      </c>
      <c r="C17" s="46">
        <v>1.8896261619378581E-2</v>
      </c>
      <c r="D17" s="88">
        <v>3</v>
      </c>
      <c r="E17" s="45">
        <v>9.2500444444444446E-4</v>
      </c>
      <c r="F17" s="46">
        <v>2.7166871202015767E-3</v>
      </c>
      <c r="G17" s="88">
        <v>3</v>
      </c>
      <c r="H17" s="45">
        <v>6.7137341111111096E-2</v>
      </c>
      <c r="I17" s="46">
        <v>5.7322500519691504E-2</v>
      </c>
      <c r="J17" s="88">
        <v>3</v>
      </c>
      <c r="K17" s="45">
        <v>1.6170355555555551E-3</v>
      </c>
      <c r="L17" s="46">
        <v>1.9678068031196622E-2</v>
      </c>
      <c r="M17" s="89">
        <v>3</v>
      </c>
    </row>
    <row r="19" spans="1:13" ht="15">
      <c r="A19" s="56" t="s">
        <v>69</v>
      </c>
    </row>
    <row r="20" spans="1:13" ht="15" thickBot="1"/>
    <row r="21" spans="1:13" ht="16.5">
      <c r="A21" s="114" t="s">
        <v>0</v>
      </c>
      <c r="B21" s="111" t="s">
        <v>10</v>
      </c>
      <c r="C21" s="112"/>
      <c r="D21" s="113"/>
      <c r="E21" s="111" t="s">
        <v>11</v>
      </c>
      <c r="F21" s="112"/>
      <c r="G21" s="113"/>
      <c r="H21" s="111" t="s">
        <v>12</v>
      </c>
      <c r="I21" s="112"/>
      <c r="J21" s="113"/>
      <c r="K21" s="111" t="s">
        <v>12</v>
      </c>
      <c r="L21" s="112"/>
      <c r="M21" s="113"/>
    </row>
    <row r="22" spans="1:13" ht="15" thickBot="1">
      <c r="A22" s="115"/>
      <c r="B22" s="65" t="s">
        <v>1</v>
      </c>
      <c r="C22" s="66" t="s">
        <v>2</v>
      </c>
      <c r="D22" s="67" t="s">
        <v>3</v>
      </c>
      <c r="E22" s="65" t="s">
        <v>1</v>
      </c>
      <c r="F22" s="66" t="s">
        <v>2</v>
      </c>
      <c r="G22" s="67" t="s">
        <v>3</v>
      </c>
      <c r="H22" s="65" t="s">
        <v>1</v>
      </c>
      <c r="I22" s="66" t="s">
        <v>2</v>
      </c>
      <c r="J22" s="67" t="s">
        <v>3</v>
      </c>
      <c r="K22" s="65" t="s">
        <v>1</v>
      </c>
      <c r="L22" s="66" t="s">
        <v>2</v>
      </c>
      <c r="M22" s="67" t="s">
        <v>3</v>
      </c>
    </row>
    <row r="23" spans="1:13">
      <c r="A23" s="49">
        <v>2</v>
      </c>
      <c r="B23" s="35">
        <v>4.39215E-3</v>
      </c>
      <c r="C23" s="36">
        <v>4.7428410675459066E-3</v>
      </c>
      <c r="D23" s="12">
        <v>3</v>
      </c>
      <c r="E23" s="62">
        <v>1.0385144444444443E-3</v>
      </c>
      <c r="F23" s="63">
        <v>3.6009998988201569E-3</v>
      </c>
      <c r="G23" s="13">
        <v>3</v>
      </c>
      <c r="H23" s="62">
        <v>5.1349571428571427E-3</v>
      </c>
      <c r="I23" s="63">
        <v>5.5863040766405189E-3</v>
      </c>
      <c r="J23" s="14">
        <v>3</v>
      </c>
      <c r="K23" s="62">
        <v>3.7360222222222223E-3</v>
      </c>
      <c r="L23" s="68">
        <v>9.9118424243764807E-3</v>
      </c>
      <c r="M23" s="14">
        <v>3</v>
      </c>
    </row>
    <row r="24" spans="1:13">
      <c r="A24" s="41">
        <v>4</v>
      </c>
      <c r="B24" s="35">
        <v>0.19075002249999998</v>
      </c>
      <c r="C24" s="36">
        <v>0.13146876489761741</v>
      </c>
      <c r="D24" s="12">
        <v>3</v>
      </c>
      <c r="E24" s="35">
        <v>2.6466011111111109E-3</v>
      </c>
      <c r="F24" s="36">
        <v>3.9862458697264413E-3</v>
      </c>
      <c r="G24" s="12">
        <v>3</v>
      </c>
      <c r="H24" s="35">
        <v>1.1064095714285715E-2</v>
      </c>
      <c r="I24" s="36">
        <v>7.9115699684741397E-3</v>
      </c>
      <c r="J24" s="15">
        <v>3</v>
      </c>
      <c r="K24" s="35">
        <v>7.7056166666666665E-3</v>
      </c>
      <c r="L24" s="69">
        <v>1.2078908709041145E-2</v>
      </c>
      <c r="M24" s="15">
        <v>3</v>
      </c>
    </row>
    <row r="25" spans="1:13">
      <c r="A25" s="41">
        <v>6</v>
      </c>
      <c r="B25" s="35">
        <v>0.5960815625</v>
      </c>
      <c r="C25" s="36">
        <v>0.15904299130162378</v>
      </c>
      <c r="D25" s="12">
        <v>3</v>
      </c>
      <c r="E25" s="35">
        <v>4.6895211111111111E-3</v>
      </c>
      <c r="F25" s="36">
        <v>6.214237752804933E-3</v>
      </c>
      <c r="G25" s="12">
        <v>3</v>
      </c>
      <c r="H25" s="35">
        <v>1.8614122857142857E-2</v>
      </c>
      <c r="I25" s="36">
        <v>1.124815680890239E-2</v>
      </c>
      <c r="J25" s="15">
        <v>3</v>
      </c>
      <c r="K25" s="35">
        <v>7.8371777777777748E-4</v>
      </c>
      <c r="L25" s="69">
        <v>1.1503202591392514E-2</v>
      </c>
      <c r="M25" s="15">
        <v>3</v>
      </c>
    </row>
    <row r="26" spans="1:13">
      <c r="A26" s="41">
        <v>8</v>
      </c>
      <c r="B26" s="35">
        <v>0.82349982500000007</v>
      </c>
      <c r="C26" s="36">
        <v>0.10575932508922113</v>
      </c>
      <c r="D26" s="12">
        <v>3</v>
      </c>
      <c r="E26" s="35">
        <v>6.2664177777777786E-3</v>
      </c>
      <c r="F26" s="36">
        <v>4.2903891172065547E-3</v>
      </c>
      <c r="G26" s="12">
        <v>3</v>
      </c>
      <c r="H26" s="35">
        <v>3.8801362857142863E-2</v>
      </c>
      <c r="I26" s="36">
        <v>1.5652520094400876E-2</v>
      </c>
      <c r="J26" s="15">
        <v>3</v>
      </c>
      <c r="K26" s="35">
        <v>4.8566533333333339E-3</v>
      </c>
      <c r="L26" s="69">
        <v>1.451384671560145E-2</v>
      </c>
      <c r="M26" s="15">
        <v>3</v>
      </c>
    </row>
    <row r="27" spans="1:13">
      <c r="A27" s="41">
        <v>10</v>
      </c>
      <c r="B27" s="35">
        <v>0.87887793750000009</v>
      </c>
      <c r="C27" s="36">
        <v>8.1293085465316481E-2</v>
      </c>
      <c r="D27" s="12">
        <v>3</v>
      </c>
      <c r="E27" s="35">
        <v>5.0644922222222218E-3</v>
      </c>
      <c r="F27" s="36">
        <v>5.6708506568432428E-3</v>
      </c>
      <c r="G27" s="12">
        <v>3</v>
      </c>
      <c r="H27" s="35">
        <v>7.1623859999999998E-2</v>
      </c>
      <c r="I27" s="36">
        <v>1.8011213131854876E-2</v>
      </c>
      <c r="J27" s="15">
        <v>3</v>
      </c>
      <c r="K27" s="35">
        <v>3.3055555555555555E-3</v>
      </c>
      <c r="L27" s="69">
        <v>1.1825866066058453E-2</v>
      </c>
      <c r="M27" s="15">
        <v>3</v>
      </c>
    </row>
    <row r="28" spans="1:13">
      <c r="A28" s="41">
        <v>12</v>
      </c>
      <c r="B28" s="35">
        <v>0.8971999249999999</v>
      </c>
      <c r="C28" s="36">
        <v>7.2129618074977642E-2</v>
      </c>
      <c r="D28" s="12">
        <v>3</v>
      </c>
      <c r="E28" s="35">
        <v>5.6362733333333338E-3</v>
      </c>
      <c r="F28" s="36">
        <v>5.9099384753100431E-3</v>
      </c>
      <c r="G28" s="12">
        <v>3</v>
      </c>
      <c r="H28" s="35">
        <v>9.3863290000000016E-2</v>
      </c>
      <c r="I28" s="36">
        <v>2.5959806497627538E-2</v>
      </c>
      <c r="J28" s="15">
        <v>3</v>
      </c>
      <c r="K28" s="35">
        <v>6.3904122222222214E-3</v>
      </c>
      <c r="L28" s="69">
        <v>1.3620219864278787E-2</v>
      </c>
      <c r="M28" s="15">
        <v>3</v>
      </c>
    </row>
    <row r="29" spans="1:13">
      <c r="A29" s="41">
        <v>14</v>
      </c>
      <c r="B29" s="35">
        <v>0.89723641249999997</v>
      </c>
      <c r="C29" s="36">
        <v>7.5084024723095347E-2</v>
      </c>
      <c r="D29" s="12">
        <v>3</v>
      </c>
      <c r="E29" s="35">
        <v>5.5911244444444451E-3</v>
      </c>
      <c r="F29" s="36">
        <v>5.583659131739041E-3</v>
      </c>
      <c r="G29" s="12">
        <v>3</v>
      </c>
      <c r="H29" s="35">
        <v>0.12462097571428572</v>
      </c>
      <c r="I29" s="36">
        <v>4.1677586269534148E-2</v>
      </c>
      <c r="J29" s="15">
        <v>3</v>
      </c>
      <c r="K29" s="35">
        <v>4.1163933333333335E-3</v>
      </c>
      <c r="L29" s="69">
        <v>1.4785865324829655E-2</v>
      </c>
      <c r="M29" s="15">
        <v>3</v>
      </c>
    </row>
    <row r="30" spans="1:13">
      <c r="A30" s="41">
        <v>16</v>
      </c>
      <c r="B30" s="35">
        <v>0.9093752249999999</v>
      </c>
      <c r="C30" s="36">
        <v>6.5693432907967059E-2</v>
      </c>
      <c r="D30" s="12">
        <v>3</v>
      </c>
      <c r="E30" s="35">
        <v>5.755800000000001E-3</v>
      </c>
      <c r="F30" s="36">
        <v>4.7687539060560667E-3</v>
      </c>
      <c r="G30" s="12">
        <v>3</v>
      </c>
      <c r="H30" s="35">
        <v>0.15037495714285715</v>
      </c>
      <c r="I30" s="36">
        <v>5.7620430735282856E-2</v>
      </c>
      <c r="J30" s="15">
        <v>3</v>
      </c>
      <c r="K30" s="35">
        <v>7.890896666666666E-3</v>
      </c>
      <c r="L30" s="69">
        <v>1.5067019948791298E-2</v>
      </c>
      <c r="M30" s="15">
        <v>3</v>
      </c>
    </row>
    <row r="31" spans="1:13">
      <c r="A31" s="41">
        <v>18</v>
      </c>
      <c r="B31" s="35">
        <v>0.91796926249999999</v>
      </c>
      <c r="C31" s="36">
        <v>5.7207391284541914E-2</v>
      </c>
      <c r="D31" s="12">
        <v>3</v>
      </c>
      <c r="E31" s="35">
        <v>4.2166688888888894E-3</v>
      </c>
      <c r="F31" s="36">
        <v>5.5619543407858093E-3</v>
      </c>
      <c r="G31" s="12">
        <v>3</v>
      </c>
      <c r="H31" s="35">
        <v>0.17137629999999998</v>
      </c>
      <c r="I31" s="36">
        <v>5.8001178954943181E-2</v>
      </c>
      <c r="J31" s="15">
        <v>3</v>
      </c>
      <c r="K31" s="35">
        <v>9.876628888888888E-3</v>
      </c>
      <c r="L31" s="69">
        <v>1.6883778253498568E-2</v>
      </c>
      <c r="M31" s="15">
        <v>3</v>
      </c>
    </row>
    <row r="32" spans="1:13">
      <c r="A32" s="41">
        <v>20</v>
      </c>
      <c r="B32" s="35">
        <v>0.91235912499999994</v>
      </c>
      <c r="C32" s="36">
        <v>6.5316478310251627E-2</v>
      </c>
      <c r="D32" s="12">
        <v>3</v>
      </c>
      <c r="E32" s="35">
        <v>4.9897755555555557E-3</v>
      </c>
      <c r="F32" s="36">
        <v>6.7883638910677712E-3</v>
      </c>
      <c r="G32" s="12">
        <v>3</v>
      </c>
      <c r="H32" s="35">
        <v>0.20358159999999995</v>
      </c>
      <c r="I32" s="36">
        <v>7.1920996462484316E-2</v>
      </c>
      <c r="J32" s="15">
        <v>3</v>
      </c>
      <c r="K32" s="35">
        <v>8.3205033333333331E-3</v>
      </c>
      <c r="L32" s="69">
        <v>1.1986794522424458E-2</v>
      </c>
      <c r="M32" s="15">
        <v>3</v>
      </c>
    </row>
    <row r="33" spans="1:13">
      <c r="A33" s="41">
        <v>22</v>
      </c>
      <c r="B33" s="35">
        <v>0.92707328750000007</v>
      </c>
      <c r="C33" s="36">
        <v>5.5010261831626515E-2</v>
      </c>
      <c r="D33" s="12">
        <v>3</v>
      </c>
      <c r="E33" s="35">
        <v>4.7521344444444447E-3</v>
      </c>
      <c r="F33" s="36">
        <v>6.3979448601799299E-3</v>
      </c>
      <c r="G33" s="12">
        <v>3</v>
      </c>
      <c r="H33" s="35">
        <v>0.24523739999999999</v>
      </c>
      <c r="I33" s="36">
        <v>6.6389349278655654E-2</v>
      </c>
      <c r="J33" s="15">
        <v>3</v>
      </c>
      <c r="K33" s="35">
        <v>8.1729444444444542E-4</v>
      </c>
      <c r="L33" s="69">
        <v>1.9002391846913054E-2</v>
      </c>
      <c r="M33" s="15">
        <v>3</v>
      </c>
    </row>
    <row r="34" spans="1:13" ht="15" thickBot="1">
      <c r="A34" s="44">
        <v>24</v>
      </c>
      <c r="B34" s="38">
        <v>0.92320469999999988</v>
      </c>
      <c r="C34" s="39">
        <v>6.3799104792689479E-2</v>
      </c>
      <c r="D34" s="16">
        <v>3</v>
      </c>
      <c r="E34" s="38">
        <v>2.9671988888888886E-3</v>
      </c>
      <c r="F34" s="39">
        <v>6.2246513254005731E-3</v>
      </c>
      <c r="G34" s="16">
        <v>3</v>
      </c>
      <c r="H34" s="38">
        <v>0.30205751428571431</v>
      </c>
      <c r="I34" s="39">
        <v>6.3187740089129876E-2</v>
      </c>
      <c r="J34" s="17">
        <v>3</v>
      </c>
      <c r="K34" s="38">
        <v>4.1602522222222221E-3</v>
      </c>
      <c r="L34" s="70">
        <v>1.9308500549242411E-2</v>
      </c>
      <c r="M34" s="17">
        <v>3</v>
      </c>
    </row>
  </sheetData>
  <mergeCells count="10">
    <mergeCell ref="B21:D21"/>
    <mergeCell ref="E21:G21"/>
    <mergeCell ref="H21:J21"/>
    <mergeCell ref="K21:M21"/>
    <mergeCell ref="A21:A22"/>
    <mergeCell ref="A4:A5"/>
    <mergeCell ref="B4:D4"/>
    <mergeCell ref="E4:G4"/>
    <mergeCell ref="H4:J4"/>
    <mergeCell ref="K4:M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ure 1e</vt:lpstr>
      <vt:lpstr>Figure 1f</vt:lpstr>
      <vt:lpstr>Figure 2</vt:lpstr>
      <vt:lpstr>Figure 3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ko Fuchs</dc:creator>
  <cp:lastModifiedBy>Fuchs, Heiko Ralph Dr.</cp:lastModifiedBy>
  <dcterms:created xsi:type="dcterms:W3CDTF">2024-10-23T09:46:23Z</dcterms:created>
  <dcterms:modified xsi:type="dcterms:W3CDTF">2024-10-29T13:03:38Z</dcterms:modified>
</cp:coreProperties>
</file>